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rains" sheetId="1" r:id="rId5"/>
    <sheet state="visible" name="ChIP" sheetId="2" r:id="rId6"/>
    <sheet state="visible" name="HiC" sheetId="3" r:id="rId7"/>
    <sheet state="visible" name="L3 TFIIIC+ POLIII+ peaks" sheetId="4" r:id="rId8"/>
    <sheet state="visible" name="embryo TFIIIC+ POLIII+ peaks" sheetId="5" r:id="rId9"/>
    <sheet state="visible" name="L3 TFIIIC+ POLIII- peaks" sheetId="6" r:id="rId10"/>
    <sheet state="visible" name="embryo TFIIIC+ POLIII- peaks" sheetId="7" r:id="rId11"/>
    <sheet state="visible" name="L3 TFIIIC- POLIII+ peaks" sheetId="8" r:id="rId12"/>
    <sheet state="visible" name="embryo TFIIIC- POLIII+ peaks" sheetId="9" r:id="rId13"/>
  </sheets>
  <definedNames/>
  <calcPr/>
</workbook>
</file>

<file path=xl/sharedStrings.xml><?xml version="1.0" encoding="utf-8"?>
<sst xmlns="http://schemas.openxmlformats.org/spreadsheetml/2006/main" count="3312" uniqueCount="420">
  <si>
    <t>newly established strains  in this study</t>
  </si>
  <si>
    <t>strain name</t>
  </si>
  <si>
    <t>strain genotype</t>
  </si>
  <si>
    <t>short description</t>
  </si>
  <si>
    <t>sequence</t>
  </si>
  <si>
    <t>ERC94</t>
  </si>
  <si>
    <t>syb5481[tftc-3::GGGGS::AID::emGFP] V; ieSi57 II; unc-119(ed3) III.</t>
  </si>
  <si>
    <r>
      <rPr>
        <rFont val="Arial"/>
        <i/>
        <color theme="1"/>
        <sz val="11.0"/>
      </rPr>
      <t>tftc-3</t>
    </r>
    <r>
      <rPr>
        <rFont val="Arial"/>
        <color theme="1"/>
        <sz val="11.0"/>
      </rPr>
      <t xml:space="preserve"> degron-GFP</t>
    </r>
  </si>
  <si>
    <t>see below</t>
  </si>
  <si>
    <t>ERC100</t>
  </si>
  <si>
    <t>syb6989[rpc-1::GGGGS::AID::emGFP]IV, ieSi57 II; unc-119(ed3) III.</t>
  </si>
  <si>
    <r>
      <rPr>
        <rFont val="Arial"/>
        <i/>
        <color theme="1"/>
        <sz val="11.0"/>
      </rPr>
      <t>rpc-1</t>
    </r>
    <r>
      <rPr>
        <rFont val="Arial"/>
        <color theme="1"/>
        <sz val="11.0"/>
      </rPr>
      <t xml:space="preserve"> degron-GFP</t>
    </r>
  </si>
  <si>
    <t>PHX6865</t>
  </si>
  <si>
    <t>syb6865 trna gene located at ce10/ws220 coordinates:  chrX:1,379,598-1,379,669</t>
  </si>
  <si>
    <t>F56C3.t1 boxA and boxB scramble</t>
  </si>
  <si>
    <t>previously published strains used in this study</t>
  </si>
  <si>
    <t xml:space="preserve">strain name </t>
  </si>
  <si>
    <t>PMID</t>
  </si>
  <si>
    <t>N2</t>
  </si>
  <si>
    <t>wild-type strain</t>
  </si>
  <si>
    <t>CA1200</t>
  </si>
  <si>
    <t>no-tag control</t>
  </si>
  <si>
    <t>ERC103</t>
  </si>
  <si>
    <r>
      <rPr>
        <rFont val="Arial"/>
        <i/>
        <color theme="1"/>
        <sz val="11.0"/>
      </rPr>
      <t xml:space="preserve">smc-3 </t>
    </r>
    <r>
      <rPr>
        <rFont val="Arial"/>
        <color theme="1"/>
        <sz val="11.0"/>
      </rPr>
      <t>degron-GFP</t>
    </r>
  </si>
  <si>
    <t>PWM941</t>
  </si>
  <si>
    <t>TEV only control</t>
  </si>
  <si>
    <t>PMW1005</t>
  </si>
  <si>
    <r>
      <rPr>
        <rFont val="Arial"/>
        <i/>
        <color theme="1"/>
        <sz val="11.0"/>
      </rPr>
      <t>dpy-26</t>
    </r>
    <r>
      <rPr>
        <rFont val="Arial"/>
        <color theme="1"/>
        <sz val="11.0"/>
      </rPr>
      <t xml:space="preserve"> kleisin cleave</t>
    </r>
  </si>
  <si>
    <t>PMW1023</t>
  </si>
  <si>
    <r>
      <rPr>
        <rFont val="Arial"/>
        <i/>
        <color theme="1"/>
        <sz val="11.0"/>
      </rPr>
      <t>kle-2</t>
    </r>
    <r>
      <rPr>
        <rFont val="Arial"/>
        <color theme="1"/>
        <sz val="11.0"/>
      </rPr>
      <t xml:space="preserve"> kleisin cleave</t>
    </r>
  </si>
  <si>
    <r>
      <rPr>
        <rFont val="Arial"/>
        <i/>
        <color theme="1"/>
        <sz val="11.0"/>
      </rPr>
      <t>tftc-3</t>
    </r>
    <r>
      <rPr>
        <rFont val="Arial"/>
        <color theme="1"/>
        <sz val="11.0"/>
      </rPr>
      <t xml:space="preserve"> degron-GFP</t>
    </r>
  </si>
  <si>
    <t>CGTAAGATGGCTGCTCACAACTTAGCTTTAATCTACCGAACATCTGGAAACAATTTTGCAGCTAGGAAAATTTATGAAAAATATCT
TGTTGTTGGGGGAGGAGGATCGATGCCTAAAGATCCAGCCAAACCTCCGGCCAA
GGCACAAGTTGTGGGATGGCCACCGGTGAGATCATACCGGAAGAACG
TGATGGTTTCCTGCCAAAAATCAAGCGGTGGCCCGGAGGCGGCGGCG
TTCGTGAAGGTTTCTAAAGGAGAAGAACTTTTCACAGGAGTTGTTCCA
ATACTTGTTGAACTTGATGGAGATGTAAATGGACATAAGTTCTCTGTT
TCTGGCGAAGGAGAAGGAGATGCTACTTATGGAAAACTTACTCTCAA
GTTCATTTGCACTACTGGAAAACTTCCCGTTCCATGGCCAACTCTTGTT
ACTACTTTgACTTATGGAGTTCAATGTTTCGCTCGTTATCCAGACCATA
TGAAACAACACGATTTCTTCAAATCTGCTATGCCAGAAGGATATGTTC
AAGAAAGAACTATTTTCTTCAAAGATGATGGAAACTACAAAACTCGT
GCGGAAGTAAAGTTTGAGGGAGATACTCTTGTAAATAGAATAGAACT
CAAAGGAATAGATTTCAAAGAAGATGGAAATATACTTGGACATAAAC
TTGAATATAACTACAATAGTCATAAAGTTTATATTACTGCTGATAAAC
AAAAAAATGGAATAAAAGTAAACTTCAAAACTCGTCATAATATAGAA
GATGGAAGTGTTCAACTTGCTGACCATTACCAACAAAATACTCCAATA
GGAGATGGCCCAGTTCTTCTCCCAGATAATCATTATCTTTCTACTCAAT
CTGCTCTTTCTAAAGACCCAAATGAAAAAAGAGACCATATGGTTCTTT
TAGAGTTCGTTACTGCGGCGGGAATAACTCTTGGAATGGATGAACTTT
ACAAATGAttttttgttgaagaataatttttgtta</t>
  </si>
  <si>
    <r>
      <rPr>
        <rFont val="Arial"/>
        <i/>
        <color theme="1"/>
        <sz val="11.0"/>
      </rPr>
      <t>rpc-1</t>
    </r>
    <r>
      <rPr>
        <rFont val="Arial"/>
        <color theme="1"/>
        <sz val="11.0"/>
      </rPr>
      <t xml:space="preserve"> degron-GFP</t>
    </r>
  </si>
  <si>
    <t>ATCGTTAGCCAGACGTGTTAAAGCTAGAATTGAAAAGACCACATTGGgttagtgctttttgagattaaa
aattgtttccaggggcgaaacacaatttttaaccgaaaatgatacatttgtcttcactaaaactactaa
aaaaatcaaaaaatgagaaatttttaaaaaatggtaatgcttccttgtaaaatctaaacattttaagca
tatgtgaacccgagttacgatttataagttattcagttaacgacaggtttaaagaattttttataaatt
tttccgtttttgtttcacttttgctcgaaaaaaagtttataaagcgaaaaaataaaattgtttttttat
cgaaaaggcaattttttgaaaagtacaagatttctcgaaataatggaaaatcgaaaaagcgatgtcctt
atgaattgtaaatttcagGAGAAATCTGCGACTATATTGAAGAAGTTTACCTTCCGGATGACTATTTCC
TACTTGTTAAACTGAACTCAAAACGTATTCGACTTCTTCAATTGGAAGTTTGTATGGAATCAATTTCAT
ATGCAATTGCAACTTCAAAAGTGTGTCCACAGATGAGAGGATGTAAAATTGTTGCTCATGGAAAGACAA
TGATGGCAATTCGACCACCATCTACAAGCAAATTAAGTAAAACTATGACAATGCAAATTCTCAAATATT
CTCTCGCAAATGTGGTAGTCAAAGGAATTCCATCAGTGAATCGATGTGTCATTCATGCAGATGAAAAGA
AGGGTGATTTCTATTCTCTTTTGGTTGAAGGAACTGATTTCCGATCTGTTCTCTCTTCTGTTGGAGTTG
ATCCAAGAAAAACGAATTTTAATAATGCACTCGTGGTCGCTGATGTTCTTGGAATTGAAGCAGCTCGTT
CGTGTATTATCAATGAAATCATTGCAACAATGGATGCTCATGGAATTGGATTGGATAGACGTCACGTCA
TGCTTCTCGCGGATGTTATGACTTACAGAGGAGAAGTACTTGGAATCACTCGTAATGGTCTCGTTAAAA
TGAAAGATTCCGTACTTTTACTTGCTTCCTTCGAAAAAACGATGGATCACTTGTTTGAAGCTGCATTTT
TCTCTCAACGTGACGTGgtaagtaaattttatagtttcctattaaagtttataaatcgaaaaaataaaa
acccaaatattttcgattttttttaatttgttttaattgtagaaaatttattgaactttttttagATTC
ATGGAGTTTCGGAGTGTATTATTATGGGAACCCCAATGACTGTCGGAACCGGTACATTCAAATTGATGC
AGAAATACGACAAGAAAGCCGTTCTCAAGCAGAATTCGCCGATTTTCGAAAGACTGAACGTCACTCTTG
GGGGAGGAGGATCGATGCCTAAAGATCCAGCCAAACCTCCGGCCAAGGCACAAGTTGTGGGATGGC
CACCGGTGAGATCATACCGGAAGAACGTGATGGTTTCCTGCCAAAAATCAAGCGGTGGCCCGGAG
GCGGCGGCGTTCGTGAAGGTTTCTAAAGGAGAAGAACTTTTCACAGGAGTTGTTCCAATACTTGT
TGAACTTGATGGAGATGTAAATGGACATAAGTTCTCTGTTTCTGGCGAAGGAGAAGGAGATGCTA
CTTATGGAAAACTTACTCTCAAGTTCATTTGCACTACTGGAAAACTTCCCGTTCCATGGCCAACT
CTTGTTACTACTTTgACTTATGGAGTTCAATGTTTCGCTCGTTATCCAGACCATATGAAACAACA
CGATTTCTTCAAATCTGCTATGCCAGAAGGATATGTTCAAGAAAGAACTATTTTCTTCAAAGATG
ATGGAAACTACAAAACTCGTGCGGAAGTAAAGTTTGAGGGAGATACTCTTGTAAATAGAATAGAA
CTCAAAGGAATAGATTTCAAAGAAGATGGAAATATACTTGGACATAAACTTGAATATAACTACAA
TAGTCATAAAGTTTATATTACTGCTGATAAACAAAAAAATGGAATAAAAGTAAACTTCAAAACTC
GTCATAATATAGAAGATGGAAGTGTTCAACTTGCTGACCATTACCAACAAAATACTCCAATAGGA
GATGGCCCAGTTCTTCTCCCAGATAATCATTATCTTTCTACTCAATCTGCTCTTTCTAAAGACCC
AAATGAAAAAAGAGACCATATGGTTCTTTTAGAGTTCGTTACTGCGGCGGGAATAACTCTTGGAA
TGGATGAACTTTACAAATAAtttgttcgatttaatactttttctttaccacccagacttttactcatt
tttgttatttagatacctttctttatatttaacttttttgtttcaacccgttcgcttttttgttattat
ttttgttgttgttgaaagaacataagtttattgatttcatagaattcgttatcacagtttaacgaaatg
ggcgcaaagaagttgtagtgccaggacgacttctcgatcgttttgcaatggatttagcagattgagacc
gtgcgcgaagactgaaacataaggttaatgattttaaacttgtatgtaggcagaaaaatcagcttttga
aattgacaggaaacgaactccacggctaattgaataagctctacctacgaacgtttcgacttataaatc
attaacaacggaaaacattacaaaaaaagacgacaaatatttaggcgaaattaatcaaaaacgtttgaa
tttttgggtttgccgccaaatacctaacgagacccattatccaaaagcggagctttcaattagccgtga
agcgcgtttgcaatttgatttcaaaagaggcattaataacaaaactaaccgatttccattcgacgatct
cacgaattgccttggaatcaaattactcggtggaagccatggaatcggcggagcttcaataagcacaaa
atcggcaataaactctcgttccgattctttcaattcaatccatgtttcgtatgcttcattagccaacga
caatcttgtcattttttcagattcttccaattgtttttgaacttgttcctttttcaacttttcagcttc
ttcattcaatagttcttcctttttccgtttcctggaaaaatatttcggtttcaaatttttaacaaagct
tggcttctcgtggctttgtattattactcatattcgaaaatttgcgatttttgccccaagaaacaatac
ctggtcttgaaacgactgcttttctcaaatgcaaaagagtgtgcgcctttaaaaagtactgtagttgac
aacttctcgttgttgagaaatttacagtgatttttttatacttgttcttcggtttcttcaaaactcttt
gaaaaatggtaaatatattaaaatacataaaatactgaagaaacgggagaa</t>
  </si>
  <si>
    <t>atttgctttttcctggacccaaattttgaaatatgcttcctccttttaggttgaattcttattacgctt
cccttatttttacacttatgaataaagaataatacaaaaaatgctaaacaatttttgtaaaaaaaacca
ggggcttggcattcctagcaaagatgtgcggcaaatttgccaaatttgtcatttgccattgtgaatttc
caaaccaagaactacaataaatgtgtactaaaaatcaaaaattaaaaaaaaaattgtacaggtttcaat
taaatgttatgcgatagagcaggtacagttaattccattttttaggagcttttatcagaataaaatttt
ccagaaaattcaagaattaagtgaaaaaaaaaaataaacaaaaaagtacagacaacttatgaactgcgt
tgtataacaattttttaaaaatgtgaaaattttctaggaaactttgggcgctggtaaatcaatttcaag
ttaaaaaaataatttttaaatataaattatgtgcataaaccctataaattcaacttgttcaactaatac
gtaattttgaaaaaaaaagtaaatttcgccccctctacatttctccgttctccacgcgacaactgcctt
cctcccctttacccctcgcgctcttttcacggcccaccagtatttgtgtctccagaGCGTTCGCATTAT
GAGTTCCAGCATGGATGCCTTCCAAGCATTCGACGGTTTGGATCGGAACCCCGAACGCAgaaatgtttt
gaaaagtggtgagagggcgacaaatgtcgaatctattagacactggaatgcgcgacctacaacctggcc
acctaggtacaaaaattttgaccccaaccattatcagggcgccgacatctcacaggttctgcgcgccgc
tgtgtttaactcgcagcaggcggagacagctcgccacgcccatagcgagttaaacgcagcggcgcgcgg
aacccgtgagatgtcggcggcctgatattggttggggtcaaaatgtttgccttttcttcgtgagtgaac
gagaaaaaagcgaggtctaaatattaggctttctgcagtacacgccacgcagtttttttttatttggag
tgtattgtcgtttcagttcatatatagaaatccgtttctcataagacttttataaaaagtggtcaagtg
ttcatttttgtttgaatagacagttaacctacctagtaacttagtaattgatggttttcaaattatagg
agagagatgatgtaggatattagcagatatggctctcatatggatgg</t>
  </si>
  <si>
    <t>ChIP-seq data from this study</t>
  </si>
  <si>
    <t>Name</t>
  </si>
  <si>
    <t>Sequencing ID</t>
  </si>
  <si>
    <t>Input ID</t>
  </si>
  <si>
    <t>Strain</t>
  </si>
  <si>
    <t>Treatment</t>
  </si>
  <si>
    <t>Stage</t>
  </si>
  <si>
    <t>Target</t>
  </si>
  <si>
    <t>Antibody</t>
  </si>
  <si>
    <t>Total reads</t>
  </si>
  <si>
    <t>Alignment %</t>
  </si>
  <si>
    <t>Mapped genome</t>
  </si>
  <si>
    <t>GEO</t>
  </si>
  <si>
    <t>RPC1_Q4482_N2_L3_ext345_DO01_input_LAS51</t>
  </si>
  <si>
    <t>DO01</t>
  </si>
  <si>
    <t>LAS51</t>
  </si>
  <si>
    <t>none</t>
  </si>
  <si>
    <t>L2/L3</t>
  </si>
  <si>
    <t>RPC-1</t>
  </si>
  <si>
    <t>ce10</t>
  </si>
  <si>
    <t>GSM9869418</t>
  </si>
  <si>
    <t>RPC1_Q4482_N2_L3_ext518_DO17_2_input_DO12_2</t>
  </si>
  <si>
    <t>DO17_2</t>
  </si>
  <si>
    <t>DO12_2</t>
  </si>
  <si>
    <t>GSM9869419</t>
  </si>
  <si>
    <t>TAG315_Q4470_N2_L3_ext548_DO24_input_DO22</t>
  </si>
  <si>
    <t>DO24</t>
  </si>
  <si>
    <t>DO22</t>
  </si>
  <si>
    <t>TFTC-3</t>
  </si>
  <si>
    <t>GSM9869420</t>
  </si>
  <si>
    <t>TAG-315_Q4638_N2_L2L3_ext766_DO107_input_DO113</t>
  </si>
  <si>
    <t>DO107</t>
  </si>
  <si>
    <t>DO113</t>
  </si>
  <si>
    <t>GSM9869421</t>
  </si>
  <si>
    <t>TAG-315_Q4638_N2_L2L3_ext791_DO144_input_DO148</t>
  </si>
  <si>
    <t>DO144</t>
  </si>
  <si>
    <t>DO148</t>
  </si>
  <si>
    <t>GSM9869422</t>
  </si>
  <si>
    <t>TFTC-5_Q4526_N2_L2L3_ext766_DO108_input_DO113</t>
  </si>
  <si>
    <t>DO108</t>
  </si>
  <si>
    <t>TFTC-5</t>
  </si>
  <si>
    <t>GSM9869423</t>
  </si>
  <si>
    <t>TFTC-5_Q4526_N2_L2L3_ext772_DO115_input_DO121</t>
  </si>
  <si>
    <t>DO115</t>
  </si>
  <si>
    <t>DO121</t>
  </si>
  <si>
    <t>GSM9869424</t>
  </si>
  <si>
    <t>TBP-1_Q2952_N2_L2L3_ext766_DO109_input_DO113</t>
  </si>
  <si>
    <t>DO109</t>
  </si>
  <si>
    <t>TBP-1</t>
  </si>
  <si>
    <t>GSM9869425</t>
  </si>
  <si>
    <t>TBP-1_Q2952_N2_L2L3_ext772_DO116_input_DO121</t>
  </si>
  <si>
    <t>DO116</t>
  </si>
  <si>
    <t>GSM9869426</t>
  </si>
  <si>
    <t>DPY26_Q4496_N2_L2L3_ext772_DO117_input_DO121</t>
  </si>
  <si>
    <t>DO117</t>
  </si>
  <si>
    <t>DPY-26</t>
  </si>
  <si>
    <t>GSM9869427</t>
  </si>
  <si>
    <t>RPC-1_Q4482_CA1200_1h_auxin_L2/L3_ext483_DO61_input_DO62</t>
  </si>
  <si>
    <t>DO61</t>
  </si>
  <si>
    <t>DO62</t>
  </si>
  <si>
    <t>1h auxin</t>
  </si>
  <si>
    <t>GSM9869428</t>
  </si>
  <si>
    <t>RPC-1_Q4663_CA1200_1h_auxin_L2L3_ext800_DO159_input_DO162</t>
  </si>
  <si>
    <t>DO159</t>
  </si>
  <si>
    <t>DO162</t>
  </si>
  <si>
    <t>GSM9869429</t>
  </si>
  <si>
    <t>TFTC-5_Q4526_CA1200_1h_auxin_L2L3_ext664_DO73_1_input_JK172</t>
  </si>
  <si>
    <t>DO73_1</t>
  </si>
  <si>
    <t>JK172</t>
  </si>
  <si>
    <t>GSM9869430</t>
  </si>
  <si>
    <t>TFTC-5_Q4526_CA1200_1h_auxin_L2L3_ext800_DO160_input_DO162</t>
  </si>
  <si>
    <t>DO160</t>
  </si>
  <si>
    <t>GSM9869431</t>
  </si>
  <si>
    <t>GFP_ab290_ERC94_1h_noauxin_L2L3_ext795_DO152_input_DO155</t>
  </si>
  <si>
    <t>DO152</t>
  </si>
  <si>
    <t>DO155</t>
  </si>
  <si>
    <t>1h no auxin</t>
  </si>
  <si>
    <t>GFP</t>
  </si>
  <si>
    <t>GSM9869432</t>
  </si>
  <si>
    <t>GFP_ab290_ERC94_1h_noauxin_L2L3_ext796_DO153_input_DO156</t>
  </si>
  <si>
    <t>DO153</t>
  </si>
  <si>
    <t>DO156</t>
  </si>
  <si>
    <t>GSM9869433</t>
  </si>
  <si>
    <t>GFP_ab290_ERC94_1h_auxin_L2L3_ext647_DO154_input_DO51</t>
  </si>
  <si>
    <t>DO154</t>
  </si>
  <si>
    <t>DO51</t>
  </si>
  <si>
    <t>GSM9869434</t>
  </si>
  <si>
    <t>GFP_ab290_ERC94_1h_auxin_L2L3_ext799_DO173_input_DO161</t>
  </si>
  <si>
    <t>DO173</t>
  </si>
  <si>
    <t>DO161</t>
  </si>
  <si>
    <t>GSM9869435</t>
  </si>
  <si>
    <t>TFTC-5_Q4526_ERC94_1h_auxin_L2L3_ext647_DO81_1_input_DO51</t>
  </si>
  <si>
    <t>DO81_1</t>
  </si>
  <si>
    <t>GSM9869436</t>
  </si>
  <si>
    <t>TFTC-5_Q4526_ERC94_1h_auxin_L2L3_ext716_DO85_input_DO82</t>
  </si>
  <si>
    <t>DO85</t>
  </si>
  <si>
    <t>DO82</t>
  </si>
  <si>
    <t>GSM9869437</t>
  </si>
  <si>
    <t>RPC-1_Q4663_ERC94_1h_noauxin_L2L3_ext795_DO150_input_DO155</t>
  </si>
  <si>
    <t>DO150</t>
  </si>
  <si>
    <t>GSM9869438</t>
  </si>
  <si>
    <t>RPC-1_Q4663_ERC94_1h_noauxin_L2L3_ext796_DO151_input_DO156</t>
  </si>
  <si>
    <t>DO151</t>
  </si>
  <si>
    <t>GSM9869439</t>
  </si>
  <si>
    <t>RPC-1_Q4482_ERC94_1h_auxin_L2/L3_ext647_DO53_input_DO51</t>
  </si>
  <si>
    <t>DO53</t>
  </si>
  <si>
    <t>GSM9869440</t>
  </si>
  <si>
    <t>RPC-1_Q4663_ERC94_1h_auxin_L2L3_ext716_DO84_input_DO82</t>
  </si>
  <si>
    <t>DO84</t>
  </si>
  <si>
    <t>GSM9869441</t>
  </si>
  <si>
    <t>RPC-1_Q4663_ERC94_1h_auxin_L2L3_ext799_DO157_input_DO161</t>
  </si>
  <si>
    <t>DO157</t>
  </si>
  <si>
    <t>GSM9869442</t>
  </si>
  <si>
    <t>RPC-1_Q4663_ERC94_22h_auxin_L2L3_ext679_DO75_input_DO79_1</t>
  </si>
  <si>
    <t>DO75</t>
  </si>
  <si>
    <t>DO79_1</t>
  </si>
  <si>
    <t>22h auxin</t>
  </si>
  <si>
    <t>L1+</t>
  </si>
  <si>
    <t>GSM9869443</t>
  </si>
  <si>
    <t>RPC-1_Q4663_ERC94_22h_auxin_L2L3_ext792_DO146_input_DO149</t>
  </si>
  <si>
    <t>DO146</t>
  </si>
  <si>
    <t>DO149</t>
  </si>
  <si>
    <t>GSM9869444</t>
  </si>
  <si>
    <t>RPC-1_Q4663_ERC100_1h_aux_L2L3_ext787_DO134_input_DO132</t>
  </si>
  <si>
    <t>DO134</t>
  </si>
  <si>
    <t>DO142</t>
  </si>
  <si>
    <t>GSM9869445</t>
  </si>
  <si>
    <t>RPC-1_Q4663_ERC100_1h_aux_L2L3_ext788_DO138_input_DO133</t>
  </si>
  <si>
    <t>DO138</t>
  </si>
  <si>
    <t>DO133</t>
  </si>
  <si>
    <t>GSM9869446</t>
  </si>
  <si>
    <t>RPC-1_Q4663_PHX6865_L2L3_ext767_DO111_input_DO114</t>
  </si>
  <si>
    <t>DO111</t>
  </si>
  <si>
    <t>DO114</t>
  </si>
  <si>
    <t>ce10_PHX6865</t>
  </si>
  <si>
    <t>GSM9869447</t>
  </si>
  <si>
    <t>RPC-1_Q4663_PHX6865_L2L3_ext773_DO119_input_DO122</t>
  </si>
  <si>
    <t>DO119</t>
  </si>
  <si>
    <t>DO122</t>
  </si>
  <si>
    <t>GSM9869448</t>
  </si>
  <si>
    <t>TAG-315_Q4638_PHX6865_L2L3_ext767_DO110_input_DO114</t>
  </si>
  <si>
    <t>DO110</t>
  </si>
  <si>
    <t>GSM9869449</t>
  </si>
  <si>
    <t>TAG-315_Q4638_PHX6865_L2L3_ext773_DO118_input_DO122</t>
  </si>
  <si>
    <t>DO118</t>
  </si>
  <si>
    <t>GSM9869450</t>
  </si>
  <si>
    <t>DPY-26_Q4496_PHX6865_L2L3_ext773_DO120_input_DO122</t>
  </si>
  <si>
    <t>DO120</t>
  </si>
  <si>
    <t>GSM9869451</t>
  </si>
  <si>
    <t>DPY-27_JL(3-11-20)_PHX6865_L2L3_ext767_DO112_input_DO114</t>
  </si>
  <si>
    <t>DO112</t>
  </si>
  <si>
    <t>DPY-27</t>
  </si>
  <si>
    <t>GSM9869452</t>
  </si>
  <si>
    <t>DPY27_JL(3-11-20)_ERC94_1h_auxin_L2L3_ext647_DO80_1_input_DO51</t>
  </si>
  <si>
    <t>DO80_1</t>
  </si>
  <si>
    <t>GSM9869453</t>
  </si>
  <si>
    <t>DPY-27_JL(3-11-20)_ERC94_1h_auxin_L2L3_ext799_DO194_input_DO161</t>
  </si>
  <si>
    <t>DO194</t>
  </si>
  <si>
    <t>GSM9869454</t>
  </si>
  <si>
    <t>DPY-27_JL(3-11-20)_ERC100_1h_aux_L2L3_ext787_DO136_input_DO132</t>
  </si>
  <si>
    <t>DO136</t>
  </si>
  <si>
    <t>GSM9869455</t>
  </si>
  <si>
    <t>DPY-27_JL(3-11-20)_ERC100_1h_auxin_L2L3_ext871_DO193_input_DO195</t>
  </si>
  <si>
    <t>DO193</t>
  </si>
  <si>
    <t>DO195</t>
  </si>
  <si>
    <t>GSM9869456</t>
  </si>
  <si>
    <t>SMC3_Q4469_CA1200_22h_auxin_L2L3_ext817_DO163_input_DO167</t>
  </si>
  <si>
    <t>DO163</t>
  </si>
  <si>
    <t>DO167</t>
  </si>
  <si>
    <t>SMC-3</t>
  </si>
  <si>
    <t>GSM9869457</t>
  </si>
  <si>
    <t>SMC3_Q4469_CA1200_22h_auxin_L2L3_ext821_DO169_input_DO174</t>
  </si>
  <si>
    <t>DO169</t>
  </si>
  <si>
    <t>DO174</t>
  </si>
  <si>
    <t>GSM9869458</t>
  </si>
  <si>
    <t>SMC-3_Q4469_ERC94_22h_auxin_L2L3_ext679_DO76_1_input_DO79_1</t>
  </si>
  <si>
    <t>DO76_1</t>
  </si>
  <si>
    <t>GSM9869459</t>
  </si>
  <si>
    <t>SMC3_Q4469_ERC94_22h_auxin_L2L3_ext818_DO165_input_DO168</t>
  </si>
  <si>
    <t>DO165</t>
  </si>
  <si>
    <t>DO168</t>
  </si>
  <si>
    <t>GSM9869460</t>
  </si>
  <si>
    <t>SMC-3_Q4469_ERC100_1h_aux_L2L3_ext787_DO137_input_DO132</t>
  </si>
  <si>
    <t>DO137</t>
  </si>
  <si>
    <t>GSM9869461</t>
  </si>
  <si>
    <t>SMC-3_Q4469_ERC100_1h_auxin_L2L3_ext871_DO192_input_DO195</t>
  </si>
  <si>
    <t>DO192</t>
  </si>
  <si>
    <t>GSM9869462</t>
  </si>
  <si>
    <t>DPY26_Q4496_CA1200_22h_auxin_L2L3_ext817_DO164_input_DO167</t>
  </si>
  <si>
    <t>DO164</t>
  </si>
  <si>
    <t>GSM9869463</t>
  </si>
  <si>
    <t>DPY26_Q4496_CA1200_22h_auxin_L2L3_ext821_DO170_input_DO174</t>
  </si>
  <si>
    <t>DO170</t>
  </si>
  <si>
    <t>GSM9869464</t>
  </si>
  <si>
    <t>DPY26_Q4496_ERC94_22h_auxin_L2L3_ext818_DO166_input_DO168</t>
  </si>
  <si>
    <t>DO166</t>
  </si>
  <si>
    <t>GSM9869465</t>
  </si>
  <si>
    <t>DPY26_Q4496_ERC94_22h_auxin_L2L3_ext822_DO172_input_DO175</t>
  </si>
  <si>
    <t>DO172</t>
  </si>
  <si>
    <t>DO175</t>
  </si>
  <si>
    <t>GSM9869466</t>
  </si>
  <si>
    <t>input_N2_L3_ext518</t>
  </si>
  <si>
    <t>-</t>
  </si>
  <si>
    <t>GSM9869467</t>
  </si>
  <si>
    <t>input_N2_L3_ext548</t>
  </si>
  <si>
    <t>GSM9869468</t>
  </si>
  <si>
    <t>input_N2_L2L3_ext791</t>
  </si>
  <si>
    <t>GSM9869469</t>
  </si>
  <si>
    <t>input_N2_L2L3_ext772</t>
  </si>
  <si>
    <t>GSM9869470</t>
  </si>
  <si>
    <t>input_N2_L2L3_ext766</t>
  </si>
  <si>
    <t>GSM9869471</t>
  </si>
  <si>
    <t>input_CA1200_1h_auxin_L2/L3_ext483</t>
  </si>
  <si>
    <t>GSM9869472</t>
  </si>
  <si>
    <t>input_CA1200_1h_auxin_L2L3_ext800</t>
  </si>
  <si>
    <t>GSM9869473</t>
  </si>
  <si>
    <t>input_ERC94_1h_noauxin_L2L3_ext795</t>
  </si>
  <si>
    <t>GSM9869474</t>
  </si>
  <si>
    <t>input_ERC94_1h_noauxin_L2L3_ext796</t>
  </si>
  <si>
    <t>GSM9869475</t>
  </si>
  <si>
    <t>input_ERC94_1h_auxin_L2/L3_ext647</t>
  </si>
  <si>
    <t>GSM9869476</t>
  </si>
  <si>
    <t>input_ERC94_1h_auxin_L2L3_ext799</t>
  </si>
  <si>
    <t>GSM9869477</t>
  </si>
  <si>
    <t>input_ERC94_1h_auxin_L2/L3_ext716</t>
  </si>
  <si>
    <t>GSM9869478</t>
  </si>
  <si>
    <t>input_ERC94_22h_auxin_L2L3_ext679</t>
  </si>
  <si>
    <t>GSM9869479</t>
  </si>
  <si>
    <t>input_ERC94_22h_auxin_L2L3_ext792</t>
  </si>
  <si>
    <t>GSM9869480</t>
  </si>
  <si>
    <t>input_ERC100_1h_auxin_L2/L3_ext787</t>
  </si>
  <si>
    <t>DO132</t>
  </si>
  <si>
    <t>GSM9869481</t>
  </si>
  <si>
    <t>input_ERC100_1h_auxin_L2/L3_ext788</t>
  </si>
  <si>
    <t>GSM9869482</t>
  </si>
  <si>
    <t>input_PHX6865_L2L3_ext767</t>
  </si>
  <si>
    <t>GSM9869483</t>
  </si>
  <si>
    <t>input_PHX6865_L2L3_ext773</t>
  </si>
  <si>
    <t>GSM9869484</t>
  </si>
  <si>
    <t>input_ERC100_1h_auxin_L2L3_ext871</t>
  </si>
  <si>
    <t>GSM9869485</t>
  </si>
  <si>
    <t>input_CA1200_22h_auxin_L2L3_ext817</t>
  </si>
  <si>
    <t>GSM9869486</t>
  </si>
  <si>
    <t>input_CA1200_22h_auxin_L2L3_ext821</t>
  </si>
  <si>
    <t>GSM9869487</t>
  </si>
  <si>
    <t>input_ERC94_22h_auxin_L2L3_ext818</t>
  </si>
  <si>
    <t>GSM9869488</t>
  </si>
  <si>
    <t>input_ERC94_22h_auxin_L2L3_ext822</t>
  </si>
  <si>
    <t>GSM9869489</t>
  </si>
  <si>
    <t xml:space="preserve">Published ChIP-seq data used </t>
  </si>
  <si>
    <t>GEO #</t>
  </si>
  <si>
    <t>Reference</t>
  </si>
  <si>
    <t>TAG315_Q4470_N2_MXemb_1_A_EE8_KI032</t>
  </si>
  <si>
    <t>mixed embryos</t>
  </si>
  <si>
    <t>GSE28772</t>
  </si>
  <si>
    <t>PMID: 21177976</t>
  </si>
  <si>
    <t>TAG315_Q4470_N2_MXemb_2_A_EE9_KI033</t>
  </si>
  <si>
    <t>SFC1_Q4526_N2_MXemb_1_A_EE8_KI034</t>
  </si>
  <si>
    <t>GSE28773</t>
  </si>
  <si>
    <t>SFC1_Q4526_N2_MXemb_2_A_EE9_KI035</t>
  </si>
  <si>
    <t>RPC1_Q4663_N2_MXemb_1_A_EE8</t>
  </si>
  <si>
    <t>GSE28774</t>
  </si>
  <si>
    <t>RPC1_Q4663_N2_MXemb_2_A_EE9_KI031</t>
  </si>
  <si>
    <t>TBP1_Q0839_N2_MXemb_EE6_FW002</t>
  </si>
  <si>
    <t>GSE42714</t>
  </si>
  <si>
    <t>PMID: 24011592</t>
  </si>
  <si>
    <t>TBP1_Q0839_N2_MXemb_EE13_BC057</t>
  </si>
  <si>
    <t>DPY27_N2_L3_rep1</t>
  </si>
  <si>
    <t>JL(3-12-20)</t>
  </si>
  <si>
    <t>GSE168803</t>
  </si>
  <si>
    <t>PMID: 36331876</t>
  </si>
  <si>
    <t>DPY27_N2_L3_rep2</t>
  </si>
  <si>
    <t>DPY27_N2_L3_rep3</t>
  </si>
  <si>
    <t>DPY27_CA1200_1h_auxin_L2-L3_ext438_AKM189_input_AKM195_ChIP-seq</t>
  </si>
  <si>
    <t>GSE188851</t>
  </si>
  <si>
    <t>PMID: 36302374</t>
  </si>
  <si>
    <t>DPY27_CA1200_1h_auxin_L2-L3_ext441_AKM211_input_AKM197_ChIP-seq</t>
  </si>
  <si>
    <t>SMC3_CA1200_1hrauxin_L3_rep1 [JK165]</t>
  </si>
  <si>
    <t>Q4469</t>
  </si>
  <si>
    <t>GSE237663</t>
  </si>
  <si>
    <t>PMID: 40210441</t>
  </si>
  <si>
    <t>SMC3_CA1200_1hrauxin_L3_rep2 [JK166]</t>
  </si>
  <si>
    <t>input_CA1200_1hrauxin_L3_rep2 [JK172]</t>
  </si>
  <si>
    <t>HiC data from this study</t>
  </si>
  <si>
    <t>Data Name</t>
  </si>
  <si>
    <t>Description of experiment</t>
  </si>
  <si>
    <t>Total read pairs</t>
  </si>
  <si>
    <t>Unique reads</t>
  </si>
  <si>
    <t>PCR duplicates</t>
  </si>
  <si>
    <t>HiC contacts (read count)</t>
  </si>
  <si>
    <t>Hi Contacts (%of total reads)</t>
  </si>
  <si>
    <t>Inter-chromosomal (read count)</t>
  </si>
  <si>
    <t>Inter-chromosomal (% of total reads)</t>
  </si>
  <si>
    <t>Intra-chromosomal (read count)</t>
  </si>
  <si>
    <t>Intra-chromosomal (% of total reads)</t>
  </si>
  <si>
    <t>Short Range &lt;20kb (read count)</t>
  </si>
  <si>
    <t>Short Range &lt;20kb (% of total reads)</t>
  </si>
  <si>
    <t>Long range &gt;20kb (read count)</t>
  </si>
  <si>
    <t>Long range &gt;20kb (% of total reads)</t>
  </si>
  <si>
    <t>Library Complexity Estimate</t>
  </si>
  <si>
    <t>GSM9869407</t>
  </si>
  <si>
    <t>JK154</t>
  </si>
  <si>
    <t>ERC94_L3_1hrauxin_ArimaHiChighcov_col1274_rep1</t>
  </si>
  <si>
    <t>TFTC-3 1h knockdown L2/L3 replicate 1_1</t>
  </si>
  <si>
    <t>GSM9869408</t>
  </si>
  <si>
    <t>JK154re</t>
  </si>
  <si>
    <t>ERC94_L3_1hrauxin_ArimaHiChighcov_col1274_rep1_reseq</t>
  </si>
  <si>
    <t>TFTC-3 1h knockdown L2/L3 replicate 1_2</t>
  </si>
  <si>
    <t>GSM9869409</t>
  </si>
  <si>
    <t>DO63</t>
  </si>
  <si>
    <t>ERC94_L3_1hrauxin_ArimaHiChighcov_col1414_rep2</t>
  </si>
  <si>
    <t>TFTC-3 1h knockdown L2/L3 replicate 2</t>
  </si>
  <si>
    <t>GSM9869410</t>
  </si>
  <si>
    <t>DO64</t>
  </si>
  <si>
    <t>ERC94_L3_22hrauxin_ArimaHiChigcov_col1415_rep1</t>
  </si>
  <si>
    <t>TFTC-3 22h knockdown L1+ repplicate 1</t>
  </si>
  <si>
    <t>GSM9869411</t>
  </si>
  <si>
    <t>DO123</t>
  </si>
  <si>
    <t>ERC94_L3_22hrauxin_ArimaHiChigcov_col1484_rep2</t>
  </si>
  <si>
    <t>TFTC-3 22h knockdown L1+ repplicate 2</t>
  </si>
  <si>
    <t>GSM9869412</t>
  </si>
  <si>
    <t>DO186</t>
  </si>
  <si>
    <t>ERC100_L3_1h_auxin_ArimaHichighcov_col1525_rep1</t>
  </si>
  <si>
    <t>RPC-1 1h knockdown L2/L3 replicate 1</t>
  </si>
  <si>
    <t>GSM9869413</t>
  </si>
  <si>
    <t>DO187</t>
  </si>
  <si>
    <t>ERC100_L3_1h_auxin_ArimaHichighcov_col1534_rep1</t>
  </si>
  <si>
    <t>RPC-1 1h knockdown L2/L3 replicate 2</t>
  </si>
  <si>
    <t>Published HiC data used in this study</t>
  </si>
  <si>
    <t>GSM5690980</t>
  </si>
  <si>
    <t>CA1200_auxin1hr_L2-L3_ArimaHiC_col835_rep1_JK07</t>
  </si>
  <si>
    <t>no-tag control L2/L3 replicate 1</t>
  </si>
  <si>
    <t>GSM5690981</t>
  </si>
  <si>
    <t>CA1200_auxin1hr_L2-L3_ArimaHiC_col845_rep2_JK08</t>
  </si>
  <si>
    <t>no-tag control L2/L3 replicate 2</t>
  </si>
  <si>
    <t>GSM7635372</t>
  </si>
  <si>
    <t>HiC_JK05_1hrauxin_L3_rep1 [JK153]</t>
  </si>
  <si>
    <t>SMC-3 1h knockdown L2/L3 replicate 1</t>
  </si>
  <si>
    <t>GSM7635373</t>
  </si>
  <si>
    <t>HiC_JK05_1hrauxin_L3_rep2 [JK180]</t>
  </si>
  <si>
    <t>SMC-3 1h knockdown L2/L3 replicate 2</t>
  </si>
  <si>
    <t>GSM5982741</t>
  </si>
  <si>
    <t>TEV control replicate 1</t>
  </si>
  <si>
    <t>GSM5982742</t>
  </si>
  <si>
    <t>TEV control replicate 2</t>
  </si>
  <si>
    <t>GSM5982743</t>
  </si>
  <si>
    <t>dpy-26cs TEV replicate 1</t>
  </si>
  <si>
    <t>DPY-26 TEV cleave replicate 1</t>
  </si>
  <si>
    <t>GSM5982744</t>
  </si>
  <si>
    <t>dpy-26cs TEV replicate 2</t>
  </si>
  <si>
    <t>DPY-26 TEV cleave replicate 2</t>
  </si>
  <si>
    <t>GSM5982745</t>
  </si>
  <si>
    <t>kle-2cs TEV replicate 1</t>
  </si>
  <si>
    <t>KLE-2 TEV cleave replicate 1</t>
  </si>
  <si>
    <t>GSM5982746</t>
  </si>
  <si>
    <t>kle-2cs TEV replicate 2</t>
  </si>
  <si>
    <t>KLE-2 TEV cleave replicate 2</t>
  </si>
  <si>
    <t>GSM6241148</t>
  </si>
  <si>
    <t>N2_L3_rep1 [JK15]</t>
  </si>
  <si>
    <t>wild-type L2/L3 replicate 1</t>
  </si>
  <si>
    <t>GSM6241149</t>
  </si>
  <si>
    <t>N2_L3_rep2_1 [JK89]</t>
  </si>
  <si>
    <t>wild-type L2/L3 replicate 2_1</t>
  </si>
  <si>
    <t>GSM6241150</t>
  </si>
  <si>
    <t>N2_L3_rep2_2 [JK90]</t>
  </si>
  <si>
    <t>wild-type L2/L3 replicate 2_2</t>
  </si>
  <si>
    <t>GSM6241146</t>
  </si>
  <si>
    <t>N2_emb_rep1 [DJ73]</t>
  </si>
  <si>
    <t>wild-type embryo replicate 1</t>
  </si>
  <si>
    <t>GSM6241147</t>
  </si>
  <si>
    <t>N2_emb_rep2 [DJ74]</t>
  </si>
  <si>
    <t>wild-type embryo replicate 2</t>
  </si>
  <si>
    <t>chromosome</t>
  </si>
  <si>
    <t>start</t>
  </si>
  <si>
    <t>end</t>
  </si>
  <si>
    <t>note: coordinates provided are per ws220 (ce10) genome</t>
  </si>
  <si>
    <t>chrI</t>
  </si>
  <si>
    <t>chrII</t>
  </si>
  <si>
    <t>chrIII</t>
  </si>
  <si>
    <t>chrIV</t>
  </si>
  <si>
    <t>chrV</t>
  </si>
  <si>
    <t>chrX</t>
  </si>
  <si>
    <t>chkV</t>
  </si>
  <si>
    <t>chdV</t>
  </si>
  <si>
    <t>chk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sz val="11.0"/>
      <color theme="1"/>
      <name val="Arial"/>
    </font>
    <font>
      <b/>
      <i/>
      <sz val="11.0"/>
      <color theme="1"/>
      <name val="Arial"/>
    </font>
    <font>
      <color theme="1"/>
      <name val="Arial"/>
    </font>
    <font>
      <b/>
      <sz val="11.0"/>
      <color theme="1"/>
      <name val="Arial"/>
    </font>
    <font>
      <b/>
      <i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">
    <border/>
    <border>
      <bottom style="thin">
        <color rgb="FF000000"/>
      </bottom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1" fillId="0" fontId="2" numFmtId="0" xfId="0" applyAlignment="1" applyBorder="1" applyFont="1">
      <alignment vertical="bottom"/>
    </xf>
    <xf borderId="1" fillId="2" fontId="2" numFmtId="0" xfId="0" applyAlignment="1" applyBorder="1" applyFill="1" applyFont="1">
      <alignment readingOrder="0" vertical="bottom"/>
    </xf>
    <xf borderId="1" fillId="0" fontId="3" numFmtId="0" xfId="0" applyAlignment="1" applyBorder="1" applyFont="1">
      <alignment vertical="bottom"/>
    </xf>
    <xf borderId="0" fillId="0" fontId="1" numFmtId="0" xfId="0" applyAlignment="1" applyFont="1">
      <alignment vertical="bottom"/>
    </xf>
    <xf borderId="0" fillId="2" fontId="3" numFmtId="0" xfId="0" applyAlignment="1" applyFont="1">
      <alignment readingOrder="0" shrinkToFit="0" vertical="bottom" wrapText="0"/>
    </xf>
    <xf borderId="0" fillId="0" fontId="3" numFmtId="0" xfId="0" applyAlignment="1" applyFont="1">
      <alignment vertical="bottom"/>
    </xf>
    <xf borderId="0" fillId="2" fontId="3" numFmtId="0" xfId="0" applyAlignment="1" applyFont="1">
      <alignment readingOrder="0" vertical="bottom"/>
    </xf>
    <xf borderId="0" fillId="2" fontId="3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vertical="bottom"/>
    </xf>
    <xf borderId="2" fillId="0" fontId="2" numFmtId="0" xfId="0" applyAlignment="1" applyBorder="1" applyFont="1">
      <alignment vertical="bottom"/>
    </xf>
    <xf borderId="2" fillId="0" fontId="2" numFmtId="0" xfId="0" applyAlignment="1" applyBorder="1" applyFont="1">
      <alignment readingOrder="0" vertical="bottom"/>
    </xf>
    <xf borderId="2" fillId="0" fontId="3" numFmtId="0" xfId="0" applyAlignment="1" applyBorder="1" applyFont="1">
      <alignment vertical="bottom"/>
    </xf>
    <xf borderId="0" fillId="0" fontId="1" numFmtId="0" xfId="0" applyAlignment="1" applyFont="1">
      <alignment vertical="top"/>
    </xf>
    <xf borderId="0" fillId="0" fontId="1" numFmtId="3" xfId="0" applyAlignment="1" applyFont="1" applyNumberFormat="1">
      <alignment horizontal="right" vertical="bottom"/>
    </xf>
    <xf borderId="0" fillId="0" fontId="1" numFmtId="0" xfId="0" applyAlignment="1" applyFont="1">
      <alignment readingOrder="0" vertical="top"/>
    </xf>
    <xf borderId="0" fillId="0" fontId="1" numFmtId="3" xfId="0" applyAlignment="1" applyFont="1" applyNumberFormat="1">
      <alignment horizontal="right" readingOrder="0" vertical="bottom"/>
    </xf>
    <xf borderId="0" fillId="0" fontId="1" numFmtId="3" xfId="0" applyAlignment="1" applyFont="1" applyNumberFormat="1">
      <alignment readingOrder="0" vertical="bottom"/>
    </xf>
    <xf borderId="0" fillId="0" fontId="1" numFmtId="0" xfId="0" applyAlignment="1" applyFont="1">
      <alignment vertical="top"/>
    </xf>
    <xf borderId="1" fillId="0" fontId="4" numFmtId="0" xfId="0" applyAlignment="1" applyBorder="1" applyFont="1">
      <alignment vertical="bottom"/>
    </xf>
    <xf borderId="0" fillId="0" fontId="2" numFmtId="0" xfId="0" applyAlignment="1" applyFont="1">
      <alignment vertical="bottom"/>
    </xf>
    <xf borderId="0" fillId="0" fontId="1" numFmtId="49" xfId="0" applyAlignment="1" applyFont="1" applyNumberFormat="1">
      <alignment horizontal="right" vertical="bottom"/>
    </xf>
    <xf borderId="0" fillId="0" fontId="4" numFmtId="0" xfId="0" applyAlignment="1" applyFont="1">
      <alignment readingOrder="0" vertical="bottom"/>
    </xf>
    <xf borderId="0" fillId="0" fontId="2" numFmtId="0" xfId="0" applyAlignment="1" applyFont="1">
      <alignment readingOrder="0" vertical="bottom"/>
    </xf>
    <xf borderId="0" fillId="2" fontId="1" numFmtId="0" xfId="0" applyAlignment="1" applyFont="1">
      <alignment vertical="bottom"/>
    </xf>
    <xf borderId="1" fillId="0" fontId="2" numFmtId="0" xfId="0" applyAlignment="1" applyBorder="1" applyFont="1">
      <alignment readingOrder="0"/>
    </xf>
    <xf borderId="1" fillId="0" fontId="5" numFmtId="0" xfId="0" applyAlignment="1" applyBorder="1" applyFont="1">
      <alignment readingOrder="0"/>
    </xf>
    <xf borderId="1" fillId="0" fontId="5" numFmtId="0" xfId="0" applyBorder="1" applyFont="1"/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5" numFmtId="0" xfId="0" applyFont="1"/>
    <xf borderId="0" fillId="0" fontId="2" numFmtId="0" xfId="0" applyFont="1"/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3" t="s">
        <v>4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5" t="s">
        <v>5</v>
      </c>
      <c r="B3" s="5" t="s">
        <v>6</v>
      </c>
      <c r="C3" s="5" t="s">
        <v>7</v>
      </c>
      <c r="D3" s="6" t="s">
        <v>8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>
      <c r="A4" s="5" t="s">
        <v>9</v>
      </c>
      <c r="B4" s="5" t="s">
        <v>10</v>
      </c>
      <c r="C4" s="5" t="s">
        <v>11</v>
      </c>
      <c r="D4" s="8" t="s">
        <v>8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>
      <c r="A5" s="5" t="s">
        <v>12</v>
      </c>
      <c r="B5" s="5" t="s">
        <v>13</v>
      </c>
      <c r="C5" s="5" t="s">
        <v>14</v>
      </c>
      <c r="D5" s="8" t="s">
        <v>8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>
      <c r="A6" s="7"/>
      <c r="B6" s="7"/>
      <c r="C6" s="7"/>
      <c r="D6" s="9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>
      <c r="A7" s="1" t="s">
        <v>15</v>
      </c>
    </row>
    <row r="8">
      <c r="A8" s="2" t="s">
        <v>16</v>
      </c>
      <c r="B8" s="2" t="s">
        <v>3</v>
      </c>
      <c r="C8" s="2" t="s">
        <v>17</v>
      </c>
      <c r="D8" s="9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>
      <c r="A9" s="5" t="s">
        <v>18</v>
      </c>
      <c r="B9" s="5" t="s">
        <v>19</v>
      </c>
      <c r="C9" s="7"/>
      <c r="D9" s="9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>
      <c r="A10" s="5" t="s">
        <v>20</v>
      </c>
      <c r="B10" s="5" t="s">
        <v>21</v>
      </c>
      <c r="C10" s="7"/>
      <c r="D10" s="9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>
      <c r="A11" s="5" t="s">
        <v>22</v>
      </c>
      <c r="B11" s="5" t="s">
        <v>23</v>
      </c>
      <c r="C11" s="10">
        <v>3.7786717E7</v>
      </c>
      <c r="D11" s="9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>
      <c r="A12" s="5" t="s">
        <v>24</v>
      </c>
      <c r="B12" s="5" t="s">
        <v>25</v>
      </c>
      <c r="C12" s="10">
        <v>3.9039278E7</v>
      </c>
      <c r="D12" s="9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>
      <c r="A13" s="5" t="s">
        <v>26</v>
      </c>
      <c r="B13" s="5" t="s">
        <v>27</v>
      </c>
      <c r="C13" s="10">
        <v>3.9039278E7</v>
      </c>
      <c r="D13" s="9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>
      <c r="A14" s="5" t="s">
        <v>28</v>
      </c>
      <c r="B14" s="5" t="s">
        <v>29</v>
      </c>
      <c r="C14" s="10">
        <v>3.9039278E7</v>
      </c>
      <c r="D14" s="9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>
      <c r="A15" s="7"/>
      <c r="B15" s="7"/>
      <c r="C15" s="7"/>
      <c r="D15" s="9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>
      <c r="A16" s="7"/>
      <c r="B16" s="7"/>
      <c r="C16" s="7"/>
      <c r="D16" s="9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>
      <c r="A17" s="5" t="s">
        <v>30</v>
      </c>
      <c r="B17" s="6" t="s">
        <v>31</v>
      </c>
      <c r="C17" s="7"/>
      <c r="D17" s="9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>
      <c r="A18" s="5" t="s">
        <v>32</v>
      </c>
      <c r="B18" s="8" t="s">
        <v>33</v>
      </c>
      <c r="C18" s="7"/>
      <c r="D18" s="9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>
      <c r="A19" s="11" t="s">
        <v>14</v>
      </c>
      <c r="B19" s="11" t="s">
        <v>34</v>
      </c>
      <c r="C19" s="7"/>
      <c r="D19" s="9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>
      <c r="A20" s="7"/>
      <c r="B20" s="7"/>
      <c r="C20" s="7"/>
      <c r="D20" s="9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>
      <c r="A21" s="7"/>
      <c r="B21" s="7"/>
      <c r="C21" s="7"/>
      <c r="D21" s="9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>
      <c r="A22" s="7"/>
      <c r="B22" s="7"/>
      <c r="C22" s="7"/>
      <c r="D22" s="9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>
      <c r="A23" s="7"/>
      <c r="B23" s="7"/>
      <c r="C23" s="7"/>
      <c r="D23" s="9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>
      <c r="A24" s="7"/>
      <c r="B24" s="7"/>
      <c r="C24" s="7"/>
      <c r="D24" s="9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>
      <c r="A25" s="7"/>
      <c r="B25" s="7"/>
      <c r="C25" s="7"/>
      <c r="D25" s="9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>
      <c r="A26" s="7"/>
      <c r="B26" s="7"/>
      <c r="C26" s="7"/>
      <c r="D26" s="9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>
      <c r="A27" s="7"/>
      <c r="B27" s="7"/>
      <c r="C27" s="7"/>
      <c r="D27" s="9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>
      <c r="A28" s="7"/>
      <c r="B28" s="7"/>
      <c r="C28" s="7"/>
      <c r="D28" s="9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>
      <c r="A29" s="7"/>
      <c r="B29" s="7"/>
      <c r="C29" s="7"/>
      <c r="D29" s="9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>
      <c r="A30" s="7"/>
      <c r="B30" s="7"/>
      <c r="C30" s="7"/>
      <c r="D30" s="9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>
      <c r="A31" s="7"/>
      <c r="B31" s="7"/>
      <c r="C31" s="7"/>
      <c r="D31" s="9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>
      <c r="A32" s="7"/>
      <c r="B32" s="7"/>
      <c r="C32" s="7"/>
      <c r="D32" s="9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>
      <c r="A33" s="7"/>
      <c r="B33" s="7"/>
      <c r="C33" s="7"/>
      <c r="D33" s="9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>
      <c r="A34" s="7"/>
      <c r="B34" s="7"/>
      <c r="C34" s="7"/>
      <c r="D34" s="9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>
      <c r="A35" s="7"/>
      <c r="B35" s="7"/>
      <c r="C35" s="7"/>
      <c r="D35" s="9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>
      <c r="A36" s="7"/>
      <c r="B36" s="7"/>
      <c r="C36" s="7"/>
      <c r="D36" s="9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>
      <c r="A37" s="7"/>
      <c r="B37" s="7"/>
      <c r="C37" s="7"/>
      <c r="D37" s="9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>
      <c r="A38" s="7"/>
      <c r="B38" s="7"/>
      <c r="C38" s="7"/>
      <c r="D38" s="9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>
      <c r="A39" s="7"/>
      <c r="B39" s="7"/>
      <c r="C39" s="7"/>
      <c r="D39" s="9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>
      <c r="A40" s="7"/>
      <c r="B40" s="7"/>
      <c r="C40" s="7"/>
      <c r="D40" s="9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>
      <c r="A41" s="7"/>
      <c r="B41" s="7"/>
      <c r="C41" s="7"/>
      <c r="D41" s="9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>
      <c r="A42" s="7"/>
      <c r="B42" s="7"/>
      <c r="C42" s="7"/>
      <c r="D42" s="9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>
      <c r="A43" s="7"/>
      <c r="B43" s="7"/>
      <c r="C43" s="7"/>
      <c r="D43" s="9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>
      <c r="A44" s="7"/>
      <c r="B44" s="7"/>
      <c r="C44" s="7"/>
      <c r="D44" s="9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>
      <c r="A45" s="7"/>
      <c r="B45" s="7"/>
      <c r="C45" s="7"/>
      <c r="D45" s="9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>
      <c r="A46" s="7"/>
      <c r="B46" s="7"/>
      <c r="C46" s="7"/>
      <c r="D46" s="9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>
      <c r="A47" s="7"/>
      <c r="B47" s="7"/>
      <c r="C47" s="7"/>
      <c r="D47" s="9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>
      <c r="A48" s="7"/>
      <c r="B48" s="7"/>
      <c r="C48" s="7"/>
      <c r="D48" s="9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>
      <c r="A49" s="7"/>
      <c r="B49" s="7"/>
      <c r="C49" s="7"/>
      <c r="D49" s="9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>
      <c r="A50" s="7"/>
      <c r="B50" s="7"/>
      <c r="C50" s="7"/>
      <c r="D50" s="9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>
      <c r="A51" s="7"/>
      <c r="B51" s="7"/>
      <c r="C51" s="7"/>
      <c r="D51" s="9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>
      <c r="A52" s="7"/>
      <c r="B52" s="7"/>
      <c r="C52" s="7"/>
      <c r="D52" s="9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>
      <c r="A53" s="7"/>
      <c r="B53" s="7"/>
      <c r="C53" s="7"/>
      <c r="D53" s="9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>
      <c r="A54" s="7"/>
      <c r="B54" s="7"/>
      <c r="C54" s="7"/>
      <c r="D54" s="9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>
      <c r="A55" s="7"/>
      <c r="B55" s="7"/>
      <c r="C55" s="7"/>
      <c r="D55" s="9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>
      <c r="A56" s="7"/>
      <c r="B56" s="7"/>
      <c r="C56" s="7"/>
      <c r="D56" s="9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>
      <c r="A57" s="7"/>
      <c r="B57" s="7"/>
      <c r="C57" s="7"/>
      <c r="D57" s="9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>
      <c r="A58" s="7"/>
      <c r="B58" s="7"/>
      <c r="C58" s="7"/>
      <c r="D58" s="9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>
      <c r="A59" s="7"/>
      <c r="B59" s="7"/>
      <c r="C59" s="7"/>
      <c r="D59" s="9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>
      <c r="A60" s="7"/>
      <c r="B60" s="7"/>
      <c r="C60" s="7"/>
      <c r="D60" s="9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>
      <c r="A61" s="7"/>
      <c r="B61" s="7"/>
      <c r="C61" s="7"/>
      <c r="D61" s="9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>
      <c r="A62" s="7"/>
      <c r="B62" s="7"/>
      <c r="C62" s="7"/>
      <c r="D62" s="9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>
      <c r="A63" s="7"/>
      <c r="B63" s="7"/>
      <c r="C63" s="7"/>
      <c r="D63" s="9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>
      <c r="A64" s="7"/>
      <c r="B64" s="7"/>
      <c r="C64" s="7"/>
      <c r="D64" s="9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>
      <c r="A65" s="7"/>
      <c r="B65" s="7"/>
      <c r="C65" s="7"/>
      <c r="D65" s="9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>
      <c r="A66" s="7"/>
      <c r="B66" s="7"/>
      <c r="C66" s="7"/>
      <c r="D66" s="9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>
      <c r="A67" s="7"/>
      <c r="B67" s="7"/>
      <c r="C67" s="7"/>
      <c r="D67" s="9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>
      <c r="A68" s="7"/>
      <c r="B68" s="7"/>
      <c r="C68" s="7"/>
      <c r="D68" s="9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>
      <c r="A69" s="7"/>
      <c r="B69" s="7"/>
      <c r="C69" s="7"/>
      <c r="D69" s="9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>
      <c r="A70" s="7"/>
      <c r="B70" s="7"/>
      <c r="C70" s="7"/>
      <c r="D70" s="9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>
      <c r="A71" s="7"/>
      <c r="B71" s="7"/>
      <c r="C71" s="7"/>
      <c r="D71" s="9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>
      <c r="A72" s="7"/>
      <c r="B72" s="7"/>
      <c r="C72" s="7"/>
      <c r="D72" s="9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>
      <c r="A73" s="7"/>
      <c r="B73" s="7"/>
      <c r="C73" s="7"/>
      <c r="D73" s="9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>
      <c r="A74" s="7"/>
      <c r="B74" s="7"/>
      <c r="C74" s="7"/>
      <c r="D74" s="9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>
      <c r="A75" s="7"/>
      <c r="B75" s="7"/>
      <c r="C75" s="7"/>
      <c r="D75" s="9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>
      <c r="A76" s="7"/>
      <c r="B76" s="7"/>
      <c r="C76" s="7"/>
      <c r="D76" s="9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>
      <c r="A77" s="7"/>
      <c r="B77" s="7"/>
      <c r="C77" s="7"/>
      <c r="D77" s="9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>
      <c r="A78" s="7"/>
      <c r="B78" s="7"/>
      <c r="C78" s="7"/>
      <c r="D78" s="9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>
      <c r="A79" s="7"/>
      <c r="B79" s="7"/>
      <c r="C79" s="7"/>
      <c r="D79" s="9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>
      <c r="A80" s="7"/>
      <c r="B80" s="7"/>
      <c r="C80" s="7"/>
      <c r="D80" s="9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>
      <c r="A81" s="7"/>
      <c r="B81" s="7"/>
      <c r="C81" s="7"/>
      <c r="D81" s="9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>
      <c r="A82" s="7"/>
      <c r="B82" s="7"/>
      <c r="C82" s="7"/>
      <c r="D82" s="9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>
      <c r="A83" s="7"/>
      <c r="B83" s="7"/>
      <c r="C83" s="7"/>
      <c r="D83" s="9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>
      <c r="A84" s="7"/>
      <c r="B84" s="7"/>
      <c r="C84" s="7"/>
      <c r="D84" s="9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>
      <c r="A85" s="7"/>
      <c r="B85" s="7"/>
      <c r="C85" s="7"/>
      <c r="D85" s="9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>
      <c r="A86" s="7"/>
      <c r="B86" s="7"/>
      <c r="C86" s="7"/>
      <c r="D86" s="9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>
      <c r="A87" s="7"/>
      <c r="B87" s="7"/>
      <c r="C87" s="7"/>
      <c r="D87" s="9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>
      <c r="A88" s="7"/>
      <c r="B88" s="7"/>
      <c r="C88" s="7"/>
      <c r="D88" s="9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>
      <c r="A89" s="7"/>
      <c r="B89" s="7"/>
      <c r="C89" s="7"/>
      <c r="D89" s="9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>
      <c r="A90" s="7"/>
      <c r="B90" s="7"/>
      <c r="C90" s="7"/>
      <c r="D90" s="9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>
      <c r="A91" s="7"/>
      <c r="B91" s="7"/>
      <c r="C91" s="7"/>
      <c r="D91" s="9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>
      <c r="A92" s="7"/>
      <c r="B92" s="7"/>
      <c r="C92" s="7"/>
      <c r="D92" s="9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>
      <c r="A93" s="7"/>
      <c r="B93" s="7"/>
      <c r="C93" s="7"/>
      <c r="D93" s="9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>
      <c r="A94" s="7"/>
      <c r="B94" s="7"/>
      <c r="C94" s="7"/>
      <c r="D94" s="9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>
      <c r="A95" s="7"/>
      <c r="B95" s="7"/>
      <c r="C95" s="7"/>
      <c r="D95" s="9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>
      <c r="A96" s="7"/>
      <c r="B96" s="7"/>
      <c r="C96" s="7"/>
      <c r="D96" s="9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>
      <c r="A97" s="7"/>
      <c r="B97" s="7"/>
      <c r="C97" s="7"/>
      <c r="D97" s="9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>
      <c r="A98" s="7"/>
      <c r="B98" s="7"/>
      <c r="C98" s="7"/>
      <c r="D98" s="9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>
      <c r="A99" s="7"/>
      <c r="B99" s="7"/>
      <c r="C99" s="7"/>
      <c r="D99" s="9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>
      <c r="A100" s="7"/>
      <c r="B100" s="7"/>
      <c r="C100" s="7"/>
      <c r="D100" s="9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>
      <c r="A101" s="7"/>
      <c r="B101" s="7"/>
      <c r="C101" s="7"/>
      <c r="D101" s="9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>
      <c r="A102" s="7"/>
      <c r="B102" s="7"/>
      <c r="C102" s="7"/>
      <c r="D102" s="9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>
      <c r="A103" s="7"/>
      <c r="B103" s="7"/>
      <c r="C103" s="7"/>
      <c r="D103" s="9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>
      <c r="A104" s="7"/>
      <c r="B104" s="7"/>
      <c r="C104" s="7"/>
      <c r="D104" s="9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>
      <c r="A105" s="7"/>
      <c r="B105" s="7"/>
      <c r="C105" s="7"/>
      <c r="D105" s="9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>
      <c r="A106" s="7"/>
      <c r="B106" s="7"/>
      <c r="C106" s="7"/>
      <c r="D106" s="9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>
      <c r="A107" s="7"/>
      <c r="B107" s="7"/>
      <c r="C107" s="7"/>
      <c r="D107" s="9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>
      <c r="A108" s="7"/>
      <c r="B108" s="7"/>
      <c r="C108" s="7"/>
      <c r="D108" s="9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>
      <c r="A109" s="7"/>
      <c r="B109" s="7"/>
      <c r="C109" s="7"/>
      <c r="D109" s="9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>
      <c r="A110" s="7"/>
      <c r="B110" s="7"/>
      <c r="C110" s="7"/>
      <c r="D110" s="9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>
      <c r="A111" s="7"/>
      <c r="B111" s="7"/>
      <c r="C111" s="7"/>
      <c r="D111" s="9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>
      <c r="A112" s="7"/>
      <c r="B112" s="7"/>
      <c r="C112" s="7"/>
      <c r="D112" s="9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>
      <c r="A113" s="7"/>
      <c r="B113" s="7"/>
      <c r="C113" s="7"/>
      <c r="D113" s="9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>
      <c r="A114" s="7"/>
      <c r="B114" s="7"/>
      <c r="C114" s="7"/>
      <c r="D114" s="9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>
      <c r="A115" s="7"/>
      <c r="B115" s="7"/>
      <c r="C115" s="7"/>
      <c r="D115" s="9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>
      <c r="A116" s="7"/>
      <c r="B116" s="7"/>
      <c r="C116" s="7"/>
      <c r="D116" s="9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>
      <c r="A117" s="7"/>
      <c r="B117" s="7"/>
      <c r="C117" s="7"/>
      <c r="D117" s="9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>
      <c r="A118" s="7"/>
      <c r="B118" s="7"/>
      <c r="C118" s="7"/>
      <c r="D118" s="9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>
      <c r="A119" s="7"/>
      <c r="B119" s="7"/>
      <c r="C119" s="7"/>
      <c r="D119" s="9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>
      <c r="A120" s="7"/>
      <c r="B120" s="7"/>
      <c r="C120" s="7"/>
      <c r="D120" s="9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>
      <c r="A121" s="7"/>
      <c r="B121" s="7"/>
      <c r="C121" s="7"/>
      <c r="D121" s="9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>
      <c r="A122" s="7"/>
      <c r="B122" s="7"/>
      <c r="C122" s="7"/>
      <c r="D122" s="9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>
      <c r="A123" s="7"/>
      <c r="B123" s="7"/>
      <c r="C123" s="7"/>
      <c r="D123" s="9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>
      <c r="A124" s="7"/>
      <c r="B124" s="7"/>
      <c r="C124" s="7"/>
      <c r="D124" s="9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>
      <c r="A125" s="7"/>
      <c r="B125" s="7"/>
      <c r="C125" s="7"/>
      <c r="D125" s="9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>
      <c r="A126" s="7"/>
      <c r="B126" s="7"/>
      <c r="C126" s="7"/>
      <c r="D126" s="9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>
      <c r="A127" s="7"/>
      <c r="B127" s="7"/>
      <c r="C127" s="7"/>
      <c r="D127" s="9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>
      <c r="A128" s="7"/>
      <c r="B128" s="7"/>
      <c r="C128" s="7"/>
      <c r="D128" s="9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>
      <c r="A129" s="7"/>
      <c r="B129" s="7"/>
      <c r="C129" s="7"/>
      <c r="D129" s="9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>
      <c r="A130" s="7"/>
      <c r="B130" s="7"/>
      <c r="C130" s="7"/>
      <c r="D130" s="9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>
      <c r="A131" s="7"/>
      <c r="B131" s="7"/>
      <c r="C131" s="7"/>
      <c r="D131" s="9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>
      <c r="A132" s="7"/>
      <c r="B132" s="7"/>
      <c r="C132" s="7"/>
      <c r="D132" s="9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>
      <c r="A133" s="7"/>
      <c r="B133" s="7"/>
      <c r="C133" s="7"/>
      <c r="D133" s="9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>
      <c r="A134" s="7"/>
      <c r="B134" s="7"/>
      <c r="C134" s="7"/>
      <c r="D134" s="9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>
      <c r="A135" s="7"/>
      <c r="B135" s="7"/>
      <c r="C135" s="7"/>
      <c r="D135" s="9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>
      <c r="A136" s="7"/>
      <c r="B136" s="7"/>
      <c r="C136" s="7"/>
      <c r="D136" s="9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>
      <c r="A137" s="7"/>
      <c r="B137" s="7"/>
      <c r="C137" s="7"/>
      <c r="D137" s="9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>
      <c r="A138" s="7"/>
      <c r="B138" s="7"/>
      <c r="C138" s="7"/>
      <c r="D138" s="9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>
      <c r="A139" s="7"/>
      <c r="B139" s="7"/>
      <c r="C139" s="7"/>
      <c r="D139" s="9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>
      <c r="A140" s="7"/>
      <c r="B140" s="7"/>
      <c r="C140" s="7"/>
      <c r="D140" s="9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>
      <c r="A141" s="7"/>
      <c r="B141" s="7"/>
      <c r="C141" s="7"/>
      <c r="D141" s="9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>
      <c r="A142" s="7"/>
      <c r="B142" s="7"/>
      <c r="C142" s="7"/>
      <c r="D142" s="9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>
      <c r="A143" s="7"/>
      <c r="B143" s="7"/>
      <c r="C143" s="7"/>
      <c r="D143" s="9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>
      <c r="A144" s="7"/>
      <c r="B144" s="7"/>
      <c r="C144" s="7"/>
      <c r="D144" s="9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>
      <c r="A145" s="7"/>
      <c r="B145" s="7"/>
      <c r="C145" s="7"/>
      <c r="D145" s="9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>
      <c r="A146" s="7"/>
      <c r="B146" s="7"/>
      <c r="C146" s="7"/>
      <c r="D146" s="9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>
      <c r="A147" s="7"/>
      <c r="B147" s="7"/>
      <c r="C147" s="7"/>
      <c r="D147" s="9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>
      <c r="A148" s="7"/>
      <c r="B148" s="7"/>
      <c r="C148" s="7"/>
      <c r="D148" s="9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>
      <c r="A149" s="7"/>
      <c r="B149" s="7"/>
      <c r="C149" s="7"/>
      <c r="D149" s="9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>
      <c r="A150" s="7"/>
      <c r="B150" s="7"/>
      <c r="C150" s="7"/>
      <c r="D150" s="9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>
      <c r="A151" s="7"/>
      <c r="B151" s="7"/>
      <c r="C151" s="7"/>
      <c r="D151" s="9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>
      <c r="A152" s="7"/>
      <c r="B152" s="7"/>
      <c r="C152" s="7"/>
      <c r="D152" s="9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>
      <c r="A153" s="7"/>
      <c r="B153" s="7"/>
      <c r="C153" s="7"/>
      <c r="D153" s="9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>
      <c r="A154" s="7"/>
      <c r="B154" s="7"/>
      <c r="C154" s="7"/>
      <c r="D154" s="9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>
      <c r="A155" s="7"/>
      <c r="B155" s="7"/>
      <c r="C155" s="7"/>
      <c r="D155" s="9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>
      <c r="A156" s="7"/>
      <c r="B156" s="7"/>
      <c r="C156" s="7"/>
      <c r="D156" s="9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>
      <c r="A157" s="7"/>
      <c r="B157" s="7"/>
      <c r="C157" s="7"/>
      <c r="D157" s="9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>
      <c r="A158" s="7"/>
      <c r="B158" s="7"/>
      <c r="C158" s="7"/>
      <c r="D158" s="9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>
      <c r="A159" s="7"/>
      <c r="B159" s="7"/>
      <c r="C159" s="7"/>
      <c r="D159" s="9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>
      <c r="A160" s="7"/>
      <c r="B160" s="7"/>
      <c r="C160" s="7"/>
      <c r="D160" s="9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>
      <c r="A161" s="7"/>
      <c r="B161" s="7"/>
      <c r="C161" s="7"/>
      <c r="D161" s="9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>
      <c r="A162" s="7"/>
      <c r="B162" s="7"/>
      <c r="C162" s="7"/>
      <c r="D162" s="9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>
      <c r="A163" s="7"/>
      <c r="B163" s="7"/>
      <c r="C163" s="7"/>
      <c r="D163" s="9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>
      <c r="A164" s="7"/>
      <c r="B164" s="7"/>
      <c r="C164" s="7"/>
      <c r="D164" s="9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>
      <c r="A165" s="7"/>
      <c r="B165" s="7"/>
      <c r="C165" s="7"/>
      <c r="D165" s="9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>
      <c r="A166" s="7"/>
      <c r="B166" s="7"/>
      <c r="C166" s="7"/>
      <c r="D166" s="9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>
      <c r="A167" s="7"/>
      <c r="B167" s="7"/>
      <c r="C167" s="7"/>
      <c r="D167" s="9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>
      <c r="A168" s="7"/>
      <c r="B168" s="7"/>
      <c r="C168" s="7"/>
      <c r="D168" s="9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>
      <c r="A169" s="7"/>
      <c r="B169" s="7"/>
      <c r="C169" s="7"/>
      <c r="D169" s="9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>
      <c r="A170" s="7"/>
      <c r="B170" s="7"/>
      <c r="C170" s="7"/>
      <c r="D170" s="9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>
      <c r="A171" s="7"/>
      <c r="B171" s="7"/>
      <c r="C171" s="7"/>
      <c r="D171" s="9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>
      <c r="A172" s="7"/>
      <c r="B172" s="7"/>
      <c r="C172" s="7"/>
      <c r="D172" s="9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>
      <c r="A173" s="7"/>
      <c r="B173" s="7"/>
      <c r="C173" s="7"/>
      <c r="D173" s="9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>
      <c r="A174" s="7"/>
      <c r="B174" s="7"/>
      <c r="C174" s="7"/>
      <c r="D174" s="9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>
      <c r="A175" s="7"/>
      <c r="B175" s="7"/>
      <c r="C175" s="7"/>
      <c r="D175" s="9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>
      <c r="A176" s="7"/>
      <c r="B176" s="7"/>
      <c r="C176" s="7"/>
      <c r="D176" s="9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>
      <c r="A177" s="7"/>
      <c r="B177" s="7"/>
      <c r="C177" s="7"/>
      <c r="D177" s="9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>
      <c r="A178" s="7"/>
      <c r="B178" s="7"/>
      <c r="C178" s="7"/>
      <c r="D178" s="9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>
      <c r="A179" s="7"/>
      <c r="B179" s="7"/>
      <c r="C179" s="7"/>
      <c r="D179" s="9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>
      <c r="A180" s="7"/>
      <c r="B180" s="7"/>
      <c r="C180" s="7"/>
      <c r="D180" s="9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>
      <c r="A181" s="7"/>
      <c r="B181" s="7"/>
      <c r="C181" s="7"/>
      <c r="D181" s="9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>
      <c r="A182" s="7"/>
      <c r="B182" s="7"/>
      <c r="C182" s="7"/>
      <c r="D182" s="9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>
      <c r="A183" s="7"/>
      <c r="B183" s="7"/>
      <c r="C183" s="7"/>
      <c r="D183" s="9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>
      <c r="A184" s="7"/>
      <c r="B184" s="7"/>
      <c r="C184" s="7"/>
      <c r="D184" s="9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>
      <c r="A185" s="7"/>
      <c r="B185" s="7"/>
      <c r="C185" s="7"/>
      <c r="D185" s="9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>
      <c r="A186" s="7"/>
      <c r="B186" s="7"/>
      <c r="C186" s="7"/>
      <c r="D186" s="9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>
      <c r="A187" s="7"/>
      <c r="B187" s="7"/>
      <c r="C187" s="7"/>
      <c r="D187" s="9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>
      <c r="A188" s="7"/>
      <c r="B188" s="7"/>
      <c r="C188" s="7"/>
      <c r="D188" s="9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>
      <c r="A189" s="7"/>
      <c r="B189" s="7"/>
      <c r="C189" s="7"/>
      <c r="D189" s="9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>
      <c r="A190" s="7"/>
      <c r="B190" s="7"/>
      <c r="C190" s="7"/>
      <c r="D190" s="9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>
      <c r="A191" s="7"/>
      <c r="B191" s="7"/>
      <c r="C191" s="7"/>
      <c r="D191" s="9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>
      <c r="A192" s="7"/>
      <c r="B192" s="7"/>
      <c r="C192" s="7"/>
      <c r="D192" s="9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>
      <c r="A193" s="7"/>
      <c r="B193" s="7"/>
      <c r="C193" s="7"/>
      <c r="D193" s="9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>
      <c r="A194" s="7"/>
      <c r="B194" s="7"/>
      <c r="C194" s="7"/>
      <c r="D194" s="9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>
      <c r="A195" s="7"/>
      <c r="B195" s="7"/>
      <c r="C195" s="7"/>
      <c r="D195" s="9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>
      <c r="A196" s="7"/>
      <c r="B196" s="7"/>
      <c r="C196" s="7"/>
      <c r="D196" s="9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>
      <c r="A197" s="7"/>
      <c r="B197" s="7"/>
      <c r="C197" s="7"/>
      <c r="D197" s="9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>
      <c r="A198" s="7"/>
      <c r="B198" s="7"/>
      <c r="C198" s="7"/>
      <c r="D198" s="9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>
      <c r="A199" s="7"/>
      <c r="B199" s="7"/>
      <c r="C199" s="7"/>
      <c r="D199" s="9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>
      <c r="A200" s="7"/>
      <c r="B200" s="7"/>
      <c r="C200" s="7"/>
      <c r="D200" s="9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>
      <c r="A201" s="7"/>
      <c r="B201" s="7"/>
      <c r="C201" s="7"/>
      <c r="D201" s="9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>
      <c r="A202" s="7"/>
      <c r="B202" s="7"/>
      <c r="C202" s="7"/>
      <c r="D202" s="9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>
      <c r="A203" s="7"/>
      <c r="B203" s="7"/>
      <c r="C203" s="7"/>
      <c r="D203" s="9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>
      <c r="A204" s="7"/>
      <c r="B204" s="7"/>
      <c r="C204" s="7"/>
      <c r="D204" s="9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>
      <c r="A205" s="7"/>
      <c r="B205" s="7"/>
      <c r="C205" s="7"/>
      <c r="D205" s="9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>
      <c r="A206" s="7"/>
      <c r="B206" s="7"/>
      <c r="C206" s="7"/>
      <c r="D206" s="9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>
      <c r="A207" s="7"/>
      <c r="B207" s="7"/>
      <c r="C207" s="7"/>
      <c r="D207" s="9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>
      <c r="A208" s="7"/>
      <c r="B208" s="7"/>
      <c r="C208" s="7"/>
      <c r="D208" s="9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>
      <c r="A209" s="7"/>
      <c r="B209" s="7"/>
      <c r="C209" s="7"/>
      <c r="D209" s="9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>
      <c r="A210" s="7"/>
      <c r="B210" s="7"/>
      <c r="C210" s="7"/>
      <c r="D210" s="9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>
      <c r="A211" s="7"/>
      <c r="B211" s="7"/>
      <c r="C211" s="7"/>
      <c r="D211" s="9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>
      <c r="A212" s="7"/>
      <c r="B212" s="7"/>
      <c r="C212" s="7"/>
      <c r="D212" s="9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>
      <c r="A213" s="7"/>
      <c r="B213" s="7"/>
      <c r="C213" s="7"/>
      <c r="D213" s="9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>
      <c r="A214" s="7"/>
      <c r="B214" s="7"/>
      <c r="C214" s="7"/>
      <c r="D214" s="9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>
      <c r="A215" s="7"/>
      <c r="B215" s="7"/>
      <c r="C215" s="7"/>
      <c r="D215" s="9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>
      <c r="A216" s="7"/>
      <c r="B216" s="7"/>
      <c r="C216" s="7"/>
      <c r="D216" s="9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>
      <c r="A217" s="7"/>
      <c r="B217" s="7"/>
      <c r="C217" s="7"/>
      <c r="D217" s="9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>
      <c r="A218" s="7"/>
      <c r="B218" s="7"/>
      <c r="C218" s="7"/>
      <c r="D218" s="9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>
      <c r="A219" s="7"/>
      <c r="B219" s="7"/>
      <c r="C219" s="7"/>
      <c r="D219" s="9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>
      <c r="A220" s="7"/>
      <c r="B220" s="7"/>
      <c r="C220" s="7"/>
      <c r="D220" s="9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>
      <c r="A221" s="7"/>
      <c r="B221" s="7"/>
      <c r="C221" s="7"/>
      <c r="D221" s="9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>
      <c r="A222" s="7"/>
      <c r="B222" s="7"/>
      <c r="C222" s="7"/>
      <c r="D222" s="9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>
      <c r="A223" s="7"/>
      <c r="B223" s="7"/>
      <c r="C223" s="7"/>
      <c r="D223" s="9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>
      <c r="A224" s="7"/>
      <c r="B224" s="7"/>
      <c r="C224" s="7"/>
      <c r="D224" s="9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>
      <c r="A225" s="7"/>
      <c r="B225" s="7"/>
      <c r="C225" s="7"/>
      <c r="D225" s="9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>
      <c r="A226" s="7"/>
      <c r="B226" s="7"/>
      <c r="C226" s="7"/>
      <c r="D226" s="9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>
      <c r="A227" s="7"/>
      <c r="B227" s="7"/>
      <c r="C227" s="7"/>
      <c r="D227" s="9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>
      <c r="A228" s="7"/>
      <c r="B228" s="7"/>
      <c r="C228" s="7"/>
      <c r="D228" s="9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>
      <c r="A229" s="7"/>
      <c r="B229" s="7"/>
      <c r="C229" s="7"/>
      <c r="D229" s="9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>
      <c r="A230" s="7"/>
      <c r="B230" s="7"/>
      <c r="C230" s="7"/>
      <c r="D230" s="9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>
      <c r="A231" s="7"/>
      <c r="B231" s="7"/>
      <c r="C231" s="7"/>
      <c r="D231" s="9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>
      <c r="A232" s="7"/>
      <c r="B232" s="7"/>
      <c r="C232" s="7"/>
      <c r="D232" s="9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>
      <c r="A233" s="7"/>
      <c r="B233" s="7"/>
      <c r="C233" s="7"/>
      <c r="D233" s="9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>
      <c r="A234" s="7"/>
      <c r="B234" s="7"/>
      <c r="C234" s="7"/>
      <c r="D234" s="9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>
      <c r="A235" s="7"/>
      <c r="B235" s="7"/>
      <c r="C235" s="7"/>
      <c r="D235" s="9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>
      <c r="A236" s="7"/>
      <c r="B236" s="7"/>
      <c r="C236" s="7"/>
      <c r="D236" s="9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>
      <c r="A237" s="7"/>
      <c r="B237" s="7"/>
      <c r="C237" s="7"/>
      <c r="D237" s="9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>
      <c r="A238" s="7"/>
      <c r="B238" s="7"/>
      <c r="C238" s="7"/>
      <c r="D238" s="9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>
      <c r="A239" s="7"/>
      <c r="B239" s="7"/>
      <c r="C239" s="7"/>
      <c r="D239" s="9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>
      <c r="A240" s="7"/>
      <c r="B240" s="7"/>
      <c r="C240" s="7"/>
      <c r="D240" s="9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>
      <c r="A241" s="7"/>
      <c r="B241" s="7"/>
      <c r="C241" s="7"/>
      <c r="D241" s="9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>
      <c r="A242" s="7"/>
      <c r="B242" s="7"/>
      <c r="C242" s="7"/>
      <c r="D242" s="9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>
      <c r="A243" s="7"/>
      <c r="B243" s="7"/>
      <c r="C243" s="7"/>
      <c r="D243" s="9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>
      <c r="A244" s="7"/>
      <c r="B244" s="7"/>
      <c r="C244" s="7"/>
      <c r="D244" s="9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>
      <c r="A245" s="7"/>
      <c r="B245" s="7"/>
      <c r="C245" s="7"/>
      <c r="D245" s="9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>
      <c r="A246" s="7"/>
      <c r="B246" s="7"/>
      <c r="C246" s="7"/>
      <c r="D246" s="9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>
      <c r="A247" s="7"/>
      <c r="B247" s="7"/>
      <c r="C247" s="7"/>
      <c r="D247" s="9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>
      <c r="A248" s="7"/>
      <c r="B248" s="7"/>
      <c r="C248" s="7"/>
      <c r="D248" s="9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>
      <c r="A249" s="7"/>
      <c r="B249" s="7"/>
      <c r="C249" s="7"/>
      <c r="D249" s="9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>
      <c r="A250" s="7"/>
      <c r="B250" s="7"/>
      <c r="C250" s="7"/>
      <c r="D250" s="9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>
      <c r="A251" s="7"/>
      <c r="B251" s="7"/>
      <c r="C251" s="7"/>
      <c r="D251" s="9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>
      <c r="A252" s="7"/>
      <c r="B252" s="7"/>
      <c r="C252" s="7"/>
      <c r="D252" s="9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>
      <c r="A253" s="7"/>
      <c r="B253" s="7"/>
      <c r="C253" s="7"/>
      <c r="D253" s="9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>
      <c r="A254" s="7"/>
      <c r="B254" s="7"/>
      <c r="C254" s="7"/>
      <c r="D254" s="9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>
      <c r="A255" s="7"/>
      <c r="B255" s="7"/>
      <c r="C255" s="7"/>
      <c r="D255" s="9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>
      <c r="A256" s="7"/>
      <c r="B256" s="7"/>
      <c r="C256" s="7"/>
      <c r="D256" s="9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>
      <c r="A257" s="7"/>
      <c r="B257" s="7"/>
      <c r="C257" s="7"/>
      <c r="D257" s="9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>
      <c r="A258" s="7"/>
      <c r="B258" s="7"/>
      <c r="C258" s="7"/>
      <c r="D258" s="9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>
      <c r="A259" s="7"/>
      <c r="B259" s="7"/>
      <c r="C259" s="7"/>
      <c r="D259" s="9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>
      <c r="A260" s="7"/>
      <c r="B260" s="7"/>
      <c r="C260" s="7"/>
      <c r="D260" s="9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>
      <c r="A261" s="7"/>
      <c r="B261" s="7"/>
      <c r="C261" s="7"/>
      <c r="D261" s="9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>
      <c r="A262" s="7"/>
      <c r="B262" s="7"/>
      <c r="C262" s="7"/>
      <c r="D262" s="9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>
      <c r="A263" s="7"/>
      <c r="B263" s="7"/>
      <c r="C263" s="7"/>
      <c r="D263" s="9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>
      <c r="A264" s="7"/>
      <c r="B264" s="7"/>
      <c r="C264" s="7"/>
      <c r="D264" s="9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>
      <c r="A265" s="7"/>
      <c r="B265" s="7"/>
      <c r="C265" s="7"/>
      <c r="D265" s="9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>
      <c r="A266" s="7"/>
      <c r="B266" s="7"/>
      <c r="C266" s="7"/>
      <c r="D266" s="9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>
      <c r="A267" s="7"/>
      <c r="B267" s="7"/>
      <c r="C267" s="7"/>
      <c r="D267" s="9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>
      <c r="A268" s="7"/>
      <c r="B268" s="7"/>
      <c r="C268" s="7"/>
      <c r="D268" s="9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>
      <c r="A269" s="7"/>
      <c r="B269" s="7"/>
      <c r="C269" s="7"/>
      <c r="D269" s="9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>
      <c r="A270" s="7"/>
      <c r="B270" s="7"/>
      <c r="C270" s="7"/>
      <c r="D270" s="9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>
      <c r="A271" s="7"/>
      <c r="B271" s="7"/>
      <c r="C271" s="7"/>
      <c r="D271" s="9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>
      <c r="A272" s="7"/>
      <c r="B272" s="7"/>
      <c r="C272" s="7"/>
      <c r="D272" s="9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>
      <c r="A273" s="7"/>
      <c r="B273" s="7"/>
      <c r="C273" s="7"/>
      <c r="D273" s="9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>
      <c r="A274" s="7"/>
      <c r="B274" s="7"/>
      <c r="C274" s="7"/>
      <c r="D274" s="9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>
      <c r="A275" s="7"/>
      <c r="B275" s="7"/>
      <c r="C275" s="7"/>
      <c r="D275" s="9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>
      <c r="A276" s="7"/>
      <c r="B276" s="7"/>
      <c r="C276" s="7"/>
      <c r="D276" s="9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>
      <c r="A277" s="7"/>
      <c r="B277" s="7"/>
      <c r="C277" s="7"/>
      <c r="D277" s="9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>
      <c r="A278" s="7"/>
      <c r="B278" s="7"/>
      <c r="C278" s="7"/>
      <c r="D278" s="9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>
      <c r="A279" s="7"/>
      <c r="B279" s="7"/>
      <c r="C279" s="7"/>
      <c r="D279" s="9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>
      <c r="A280" s="7"/>
      <c r="B280" s="7"/>
      <c r="C280" s="7"/>
      <c r="D280" s="9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>
      <c r="A281" s="7"/>
      <c r="B281" s="7"/>
      <c r="C281" s="7"/>
      <c r="D281" s="9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>
      <c r="A282" s="7"/>
      <c r="B282" s="7"/>
      <c r="C282" s="7"/>
      <c r="D282" s="9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>
      <c r="A283" s="7"/>
      <c r="B283" s="7"/>
      <c r="C283" s="7"/>
      <c r="D283" s="9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>
      <c r="A284" s="7"/>
      <c r="B284" s="7"/>
      <c r="C284" s="7"/>
      <c r="D284" s="9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>
      <c r="A285" s="7"/>
      <c r="B285" s="7"/>
      <c r="C285" s="7"/>
      <c r="D285" s="9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>
      <c r="A286" s="7"/>
      <c r="B286" s="7"/>
      <c r="C286" s="7"/>
      <c r="D286" s="9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>
      <c r="A287" s="7"/>
      <c r="B287" s="7"/>
      <c r="C287" s="7"/>
      <c r="D287" s="9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>
      <c r="A288" s="7"/>
      <c r="B288" s="7"/>
      <c r="C288" s="7"/>
      <c r="D288" s="9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>
      <c r="A289" s="7"/>
      <c r="B289" s="7"/>
      <c r="C289" s="7"/>
      <c r="D289" s="9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>
      <c r="A290" s="7"/>
      <c r="B290" s="7"/>
      <c r="C290" s="7"/>
      <c r="D290" s="9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>
      <c r="A291" s="7"/>
      <c r="B291" s="7"/>
      <c r="C291" s="7"/>
      <c r="D291" s="9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>
      <c r="A292" s="7"/>
      <c r="B292" s="7"/>
      <c r="C292" s="7"/>
      <c r="D292" s="9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>
      <c r="A293" s="7"/>
      <c r="B293" s="7"/>
      <c r="C293" s="7"/>
      <c r="D293" s="9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>
      <c r="A294" s="7"/>
      <c r="B294" s="7"/>
      <c r="C294" s="7"/>
      <c r="D294" s="9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>
      <c r="A295" s="7"/>
      <c r="B295" s="7"/>
      <c r="C295" s="7"/>
      <c r="D295" s="9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>
      <c r="A296" s="7"/>
      <c r="B296" s="7"/>
      <c r="C296" s="7"/>
      <c r="D296" s="9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>
      <c r="A297" s="7"/>
      <c r="B297" s="7"/>
      <c r="C297" s="7"/>
      <c r="D297" s="9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>
      <c r="A298" s="7"/>
      <c r="B298" s="7"/>
      <c r="C298" s="7"/>
      <c r="D298" s="9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>
      <c r="A299" s="7"/>
      <c r="B299" s="7"/>
      <c r="C299" s="7"/>
      <c r="D299" s="9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>
      <c r="A300" s="7"/>
      <c r="B300" s="7"/>
      <c r="C300" s="7"/>
      <c r="D300" s="9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>
      <c r="A301" s="7"/>
      <c r="B301" s="7"/>
      <c r="C301" s="7"/>
      <c r="D301" s="9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>
      <c r="A302" s="7"/>
      <c r="B302" s="7"/>
      <c r="C302" s="7"/>
      <c r="D302" s="9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>
      <c r="A303" s="7"/>
      <c r="B303" s="7"/>
      <c r="C303" s="7"/>
      <c r="D303" s="9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>
      <c r="A304" s="7"/>
      <c r="B304" s="7"/>
      <c r="C304" s="7"/>
      <c r="D304" s="9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>
      <c r="A305" s="7"/>
      <c r="B305" s="7"/>
      <c r="C305" s="7"/>
      <c r="D305" s="9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>
      <c r="A306" s="7"/>
      <c r="B306" s="7"/>
      <c r="C306" s="7"/>
      <c r="D306" s="9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>
      <c r="A307" s="7"/>
      <c r="B307" s="7"/>
      <c r="C307" s="7"/>
      <c r="D307" s="9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>
      <c r="A308" s="7"/>
      <c r="B308" s="7"/>
      <c r="C308" s="7"/>
      <c r="D308" s="9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>
      <c r="A309" s="7"/>
      <c r="B309" s="7"/>
      <c r="C309" s="7"/>
      <c r="D309" s="9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>
      <c r="A310" s="7"/>
      <c r="B310" s="7"/>
      <c r="C310" s="7"/>
      <c r="D310" s="9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>
      <c r="A311" s="7"/>
      <c r="B311" s="7"/>
      <c r="C311" s="7"/>
      <c r="D311" s="9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>
      <c r="A312" s="7"/>
      <c r="B312" s="7"/>
      <c r="C312" s="7"/>
      <c r="D312" s="9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>
      <c r="A313" s="7"/>
      <c r="B313" s="7"/>
      <c r="C313" s="7"/>
      <c r="D313" s="9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>
      <c r="A314" s="7"/>
      <c r="B314" s="7"/>
      <c r="C314" s="7"/>
      <c r="D314" s="9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>
      <c r="A315" s="7"/>
      <c r="B315" s="7"/>
      <c r="C315" s="7"/>
      <c r="D315" s="9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>
      <c r="A316" s="7"/>
      <c r="B316" s="7"/>
      <c r="C316" s="7"/>
      <c r="D316" s="9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>
      <c r="A317" s="7"/>
      <c r="B317" s="7"/>
      <c r="C317" s="7"/>
      <c r="D317" s="9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>
      <c r="A318" s="7"/>
      <c r="B318" s="7"/>
      <c r="C318" s="7"/>
      <c r="D318" s="9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>
      <c r="A319" s="7"/>
      <c r="B319" s="7"/>
      <c r="C319" s="7"/>
      <c r="D319" s="9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>
      <c r="A320" s="7"/>
      <c r="B320" s="7"/>
      <c r="C320" s="7"/>
      <c r="D320" s="9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>
      <c r="A321" s="7"/>
      <c r="B321" s="7"/>
      <c r="C321" s="7"/>
      <c r="D321" s="9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>
      <c r="A322" s="7"/>
      <c r="B322" s="7"/>
      <c r="C322" s="7"/>
      <c r="D322" s="9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>
      <c r="A323" s="7"/>
      <c r="B323" s="7"/>
      <c r="C323" s="7"/>
      <c r="D323" s="9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>
      <c r="A324" s="7"/>
      <c r="B324" s="7"/>
      <c r="C324" s="7"/>
      <c r="D324" s="9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>
      <c r="A325" s="7"/>
      <c r="B325" s="7"/>
      <c r="C325" s="7"/>
      <c r="D325" s="9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>
      <c r="A326" s="7"/>
      <c r="B326" s="7"/>
      <c r="C326" s="7"/>
      <c r="D326" s="9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>
      <c r="A327" s="7"/>
      <c r="B327" s="7"/>
      <c r="C327" s="7"/>
      <c r="D327" s="9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>
      <c r="A328" s="7"/>
      <c r="B328" s="7"/>
      <c r="C328" s="7"/>
      <c r="D328" s="9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>
      <c r="A329" s="7"/>
      <c r="B329" s="7"/>
      <c r="C329" s="7"/>
      <c r="D329" s="9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>
      <c r="A330" s="7"/>
      <c r="B330" s="7"/>
      <c r="C330" s="7"/>
      <c r="D330" s="9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>
      <c r="A331" s="7"/>
      <c r="B331" s="7"/>
      <c r="C331" s="7"/>
      <c r="D331" s="9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>
      <c r="A332" s="7"/>
      <c r="B332" s="7"/>
      <c r="C332" s="7"/>
      <c r="D332" s="9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>
      <c r="A333" s="7"/>
      <c r="B333" s="7"/>
      <c r="C333" s="7"/>
      <c r="D333" s="9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>
      <c r="A334" s="7"/>
      <c r="B334" s="7"/>
      <c r="C334" s="7"/>
      <c r="D334" s="9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>
      <c r="A335" s="7"/>
      <c r="B335" s="7"/>
      <c r="C335" s="7"/>
      <c r="D335" s="9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>
      <c r="A336" s="7"/>
      <c r="B336" s="7"/>
      <c r="C336" s="7"/>
      <c r="D336" s="9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>
      <c r="A337" s="7"/>
      <c r="B337" s="7"/>
      <c r="C337" s="7"/>
      <c r="D337" s="9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>
      <c r="A338" s="7"/>
      <c r="B338" s="7"/>
      <c r="C338" s="7"/>
      <c r="D338" s="9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>
      <c r="A339" s="7"/>
      <c r="B339" s="7"/>
      <c r="C339" s="7"/>
      <c r="D339" s="9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>
      <c r="A340" s="7"/>
      <c r="B340" s="7"/>
      <c r="C340" s="7"/>
      <c r="D340" s="9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>
      <c r="A341" s="7"/>
      <c r="B341" s="7"/>
      <c r="C341" s="7"/>
      <c r="D341" s="9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>
      <c r="A342" s="7"/>
      <c r="B342" s="7"/>
      <c r="C342" s="7"/>
      <c r="D342" s="9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>
      <c r="A343" s="7"/>
      <c r="B343" s="7"/>
      <c r="C343" s="7"/>
      <c r="D343" s="9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>
      <c r="A344" s="7"/>
      <c r="B344" s="7"/>
      <c r="C344" s="7"/>
      <c r="D344" s="9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>
      <c r="A345" s="7"/>
      <c r="B345" s="7"/>
      <c r="C345" s="7"/>
      <c r="D345" s="9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>
      <c r="A346" s="7"/>
      <c r="B346" s="7"/>
      <c r="C346" s="7"/>
      <c r="D346" s="9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>
      <c r="A347" s="7"/>
      <c r="B347" s="7"/>
      <c r="C347" s="7"/>
      <c r="D347" s="9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>
      <c r="A348" s="7"/>
      <c r="B348" s="7"/>
      <c r="C348" s="7"/>
      <c r="D348" s="9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>
      <c r="A349" s="7"/>
      <c r="B349" s="7"/>
      <c r="C349" s="7"/>
      <c r="D349" s="9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>
      <c r="A350" s="7"/>
      <c r="B350" s="7"/>
      <c r="C350" s="7"/>
      <c r="D350" s="9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>
      <c r="A351" s="7"/>
      <c r="B351" s="7"/>
      <c r="C351" s="7"/>
      <c r="D351" s="9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>
      <c r="A352" s="7"/>
      <c r="B352" s="7"/>
      <c r="C352" s="7"/>
      <c r="D352" s="9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>
      <c r="A353" s="7"/>
      <c r="B353" s="7"/>
      <c r="C353" s="7"/>
      <c r="D353" s="9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>
      <c r="A354" s="7"/>
      <c r="B354" s="7"/>
      <c r="C354" s="7"/>
      <c r="D354" s="9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>
      <c r="A355" s="7"/>
      <c r="B355" s="7"/>
      <c r="C355" s="7"/>
      <c r="D355" s="9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>
      <c r="A356" s="7"/>
      <c r="B356" s="7"/>
      <c r="C356" s="7"/>
      <c r="D356" s="9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>
      <c r="A357" s="7"/>
      <c r="B357" s="7"/>
      <c r="C357" s="7"/>
      <c r="D357" s="9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>
      <c r="A358" s="7"/>
      <c r="B358" s="7"/>
      <c r="C358" s="7"/>
      <c r="D358" s="9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>
      <c r="A359" s="7"/>
      <c r="B359" s="7"/>
      <c r="C359" s="7"/>
      <c r="D359" s="9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>
      <c r="A360" s="7"/>
      <c r="B360" s="7"/>
      <c r="C360" s="7"/>
      <c r="D360" s="9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>
      <c r="A361" s="7"/>
      <c r="B361" s="7"/>
      <c r="C361" s="7"/>
      <c r="D361" s="9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>
      <c r="A362" s="7"/>
      <c r="B362" s="7"/>
      <c r="C362" s="7"/>
      <c r="D362" s="9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>
      <c r="A363" s="7"/>
      <c r="B363" s="7"/>
      <c r="C363" s="7"/>
      <c r="D363" s="9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>
      <c r="A364" s="7"/>
      <c r="B364" s="7"/>
      <c r="C364" s="7"/>
      <c r="D364" s="9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>
      <c r="A365" s="7"/>
      <c r="B365" s="7"/>
      <c r="C365" s="7"/>
      <c r="D365" s="9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>
      <c r="A366" s="7"/>
      <c r="B366" s="7"/>
      <c r="C366" s="7"/>
      <c r="D366" s="9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>
      <c r="A367" s="7"/>
      <c r="B367" s="7"/>
      <c r="C367" s="7"/>
      <c r="D367" s="9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>
      <c r="A368" s="7"/>
      <c r="B368" s="7"/>
      <c r="C368" s="7"/>
      <c r="D368" s="9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>
      <c r="A369" s="7"/>
      <c r="B369" s="7"/>
      <c r="C369" s="7"/>
      <c r="D369" s="9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>
      <c r="A370" s="7"/>
      <c r="B370" s="7"/>
      <c r="C370" s="7"/>
      <c r="D370" s="9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>
      <c r="A371" s="7"/>
      <c r="B371" s="7"/>
      <c r="C371" s="7"/>
      <c r="D371" s="9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>
      <c r="A372" s="7"/>
      <c r="B372" s="7"/>
      <c r="C372" s="7"/>
      <c r="D372" s="9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>
      <c r="A373" s="7"/>
      <c r="B373" s="7"/>
      <c r="C373" s="7"/>
      <c r="D373" s="9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>
      <c r="A374" s="7"/>
      <c r="B374" s="7"/>
      <c r="C374" s="7"/>
      <c r="D374" s="9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>
      <c r="A375" s="7"/>
      <c r="B375" s="7"/>
      <c r="C375" s="7"/>
      <c r="D375" s="9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>
      <c r="A376" s="7"/>
      <c r="B376" s="7"/>
      <c r="C376" s="7"/>
      <c r="D376" s="9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>
      <c r="A377" s="7"/>
      <c r="B377" s="7"/>
      <c r="C377" s="7"/>
      <c r="D377" s="9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>
      <c r="A378" s="7"/>
      <c r="B378" s="7"/>
      <c r="C378" s="7"/>
      <c r="D378" s="9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>
      <c r="A379" s="7"/>
      <c r="B379" s="7"/>
      <c r="C379" s="7"/>
      <c r="D379" s="9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>
      <c r="A380" s="7"/>
      <c r="B380" s="7"/>
      <c r="C380" s="7"/>
      <c r="D380" s="9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>
      <c r="A381" s="7"/>
      <c r="B381" s="7"/>
      <c r="C381" s="7"/>
      <c r="D381" s="9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>
      <c r="A382" s="7"/>
      <c r="B382" s="7"/>
      <c r="C382" s="7"/>
      <c r="D382" s="9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>
      <c r="A383" s="7"/>
      <c r="B383" s="7"/>
      <c r="C383" s="7"/>
      <c r="D383" s="9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>
      <c r="A384" s="7"/>
      <c r="B384" s="7"/>
      <c r="C384" s="7"/>
      <c r="D384" s="9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>
      <c r="A385" s="7"/>
      <c r="B385" s="7"/>
      <c r="C385" s="7"/>
      <c r="D385" s="9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>
      <c r="A386" s="7"/>
      <c r="B386" s="7"/>
      <c r="C386" s="7"/>
      <c r="D386" s="9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>
      <c r="A387" s="7"/>
      <c r="B387" s="7"/>
      <c r="C387" s="7"/>
      <c r="D387" s="9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>
      <c r="A388" s="7"/>
      <c r="B388" s="7"/>
      <c r="C388" s="7"/>
      <c r="D388" s="9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>
      <c r="A389" s="7"/>
      <c r="B389" s="7"/>
      <c r="C389" s="7"/>
      <c r="D389" s="9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>
      <c r="A390" s="7"/>
      <c r="B390" s="7"/>
      <c r="C390" s="7"/>
      <c r="D390" s="9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>
      <c r="A391" s="7"/>
      <c r="B391" s="7"/>
      <c r="C391" s="7"/>
      <c r="D391" s="9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>
      <c r="A392" s="7"/>
      <c r="B392" s="7"/>
      <c r="C392" s="7"/>
      <c r="D392" s="9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>
      <c r="A393" s="7"/>
      <c r="B393" s="7"/>
      <c r="C393" s="7"/>
      <c r="D393" s="9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>
      <c r="A394" s="7"/>
      <c r="B394" s="7"/>
      <c r="C394" s="7"/>
      <c r="D394" s="9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>
      <c r="A395" s="7"/>
      <c r="B395" s="7"/>
      <c r="C395" s="7"/>
      <c r="D395" s="9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>
      <c r="A396" s="7"/>
      <c r="B396" s="7"/>
      <c r="C396" s="7"/>
      <c r="D396" s="9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>
      <c r="A397" s="7"/>
      <c r="B397" s="7"/>
      <c r="C397" s="7"/>
      <c r="D397" s="9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>
      <c r="A398" s="7"/>
      <c r="B398" s="7"/>
      <c r="C398" s="7"/>
      <c r="D398" s="9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>
      <c r="A399" s="7"/>
      <c r="B399" s="7"/>
      <c r="C399" s="7"/>
      <c r="D399" s="9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>
      <c r="A400" s="7"/>
      <c r="B400" s="7"/>
      <c r="C400" s="7"/>
      <c r="D400" s="9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>
      <c r="A401" s="7"/>
      <c r="B401" s="7"/>
      <c r="C401" s="7"/>
      <c r="D401" s="9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>
      <c r="A402" s="7"/>
      <c r="B402" s="7"/>
      <c r="C402" s="7"/>
      <c r="D402" s="9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>
      <c r="A403" s="7"/>
      <c r="B403" s="7"/>
      <c r="C403" s="7"/>
      <c r="D403" s="9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>
      <c r="A404" s="7"/>
      <c r="B404" s="7"/>
      <c r="C404" s="7"/>
      <c r="D404" s="9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>
      <c r="A405" s="7"/>
      <c r="B405" s="7"/>
      <c r="C405" s="7"/>
      <c r="D405" s="9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>
      <c r="A406" s="7"/>
      <c r="B406" s="7"/>
      <c r="C406" s="7"/>
      <c r="D406" s="9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>
      <c r="A407" s="7"/>
      <c r="B407" s="7"/>
      <c r="C407" s="7"/>
      <c r="D407" s="9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>
      <c r="A408" s="7"/>
      <c r="B408" s="7"/>
      <c r="C408" s="7"/>
      <c r="D408" s="9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>
      <c r="A409" s="7"/>
      <c r="B409" s="7"/>
      <c r="C409" s="7"/>
      <c r="D409" s="9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>
      <c r="A410" s="7"/>
      <c r="B410" s="7"/>
      <c r="C410" s="7"/>
      <c r="D410" s="9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>
      <c r="A411" s="7"/>
      <c r="B411" s="7"/>
      <c r="C411" s="7"/>
      <c r="D411" s="9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>
      <c r="A412" s="7"/>
      <c r="B412" s="7"/>
      <c r="C412" s="7"/>
      <c r="D412" s="9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>
      <c r="A413" s="7"/>
      <c r="B413" s="7"/>
      <c r="C413" s="7"/>
      <c r="D413" s="9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>
      <c r="A414" s="7"/>
      <c r="B414" s="7"/>
      <c r="C414" s="7"/>
      <c r="D414" s="9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>
      <c r="A415" s="7"/>
      <c r="B415" s="7"/>
      <c r="C415" s="7"/>
      <c r="D415" s="9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>
      <c r="A416" s="7"/>
      <c r="B416" s="7"/>
      <c r="C416" s="7"/>
      <c r="D416" s="9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>
      <c r="A417" s="7"/>
      <c r="B417" s="7"/>
      <c r="C417" s="7"/>
      <c r="D417" s="9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>
      <c r="A418" s="7"/>
      <c r="B418" s="7"/>
      <c r="C418" s="7"/>
      <c r="D418" s="9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>
      <c r="A419" s="7"/>
      <c r="B419" s="7"/>
      <c r="C419" s="7"/>
      <c r="D419" s="9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>
      <c r="A420" s="7"/>
      <c r="B420" s="7"/>
      <c r="C420" s="7"/>
      <c r="D420" s="9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>
      <c r="A421" s="7"/>
      <c r="B421" s="7"/>
      <c r="C421" s="7"/>
      <c r="D421" s="9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>
      <c r="A422" s="7"/>
      <c r="B422" s="7"/>
      <c r="C422" s="7"/>
      <c r="D422" s="9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>
      <c r="A423" s="7"/>
      <c r="B423" s="7"/>
      <c r="C423" s="7"/>
      <c r="D423" s="9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>
      <c r="A424" s="7"/>
      <c r="B424" s="7"/>
      <c r="C424" s="7"/>
      <c r="D424" s="9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>
      <c r="A425" s="7"/>
      <c r="B425" s="7"/>
      <c r="C425" s="7"/>
      <c r="D425" s="9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>
      <c r="A426" s="7"/>
      <c r="B426" s="7"/>
      <c r="C426" s="7"/>
      <c r="D426" s="9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>
      <c r="A427" s="7"/>
      <c r="B427" s="7"/>
      <c r="C427" s="7"/>
      <c r="D427" s="9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>
      <c r="A428" s="7"/>
      <c r="B428" s="7"/>
      <c r="C428" s="7"/>
      <c r="D428" s="9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>
      <c r="A429" s="7"/>
      <c r="B429" s="7"/>
      <c r="C429" s="7"/>
      <c r="D429" s="9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>
      <c r="A430" s="7"/>
      <c r="B430" s="7"/>
      <c r="C430" s="7"/>
      <c r="D430" s="9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>
      <c r="A431" s="7"/>
      <c r="B431" s="7"/>
      <c r="C431" s="7"/>
      <c r="D431" s="9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>
      <c r="A432" s="7"/>
      <c r="B432" s="7"/>
      <c r="C432" s="7"/>
      <c r="D432" s="9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>
      <c r="A433" s="7"/>
      <c r="B433" s="7"/>
      <c r="C433" s="7"/>
      <c r="D433" s="9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>
      <c r="A434" s="7"/>
      <c r="B434" s="7"/>
      <c r="C434" s="7"/>
      <c r="D434" s="9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>
      <c r="A435" s="7"/>
      <c r="B435" s="7"/>
      <c r="C435" s="7"/>
      <c r="D435" s="9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>
      <c r="A436" s="7"/>
      <c r="B436" s="7"/>
      <c r="C436" s="7"/>
      <c r="D436" s="9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>
      <c r="A437" s="7"/>
      <c r="B437" s="7"/>
      <c r="C437" s="7"/>
      <c r="D437" s="9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>
      <c r="A438" s="7"/>
      <c r="B438" s="7"/>
      <c r="C438" s="7"/>
      <c r="D438" s="9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>
      <c r="A439" s="7"/>
      <c r="B439" s="7"/>
      <c r="C439" s="7"/>
      <c r="D439" s="9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>
      <c r="A440" s="7"/>
      <c r="B440" s="7"/>
      <c r="C440" s="7"/>
      <c r="D440" s="9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>
      <c r="A441" s="7"/>
      <c r="B441" s="7"/>
      <c r="C441" s="7"/>
      <c r="D441" s="9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>
      <c r="A442" s="7"/>
      <c r="B442" s="7"/>
      <c r="C442" s="7"/>
      <c r="D442" s="9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>
      <c r="A443" s="7"/>
      <c r="B443" s="7"/>
      <c r="C443" s="7"/>
      <c r="D443" s="9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>
      <c r="A444" s="7"/>
      <c r="B444" s="7"/>
      <c r="C444" s="7"/>
      <c r="D444" s="9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>
      <c r="A445" s="7"/>
      <c r="B445" s="7"/>
      <c r="C445" s="7"/>
      <c r="D445" s="9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>
      <c r="A446" s="7"/>
      <c r="B446" s="7"/>
      <c r="C446" s="7"/>
      <c r="D446" s="9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>
      <c r="A447" s="7"/>
      <c r="B447" s="7"/>
      <c r="C447" s="7"/>
      <c r="D447" s="9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>
      <c r="A448" s="7"/>
      <c r="B448" s="7"/>
      <c r="C448" s="7"/>
      <c r="D448" s="9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>
      <c r="A449" s="7"/>
      <c r="B449" s="7"/>
      <c r="C449" s="7"/>
      <c r="D449" s="9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>
      <c r="A450" s="7"/>
      <c r="B450" s="7"/>
      <c r="C450" s="7"/>
      <c r="D450" s="9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>
      <c r="A451" s="7"/>
      <c r="B451" s="7"/>
      <c r="C451" s="7"/>
      <c r="D451" s="9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>
      <c r="A452" s="7"/>
      <c r="B452" s="7"/>
      <c r="C452" s="7"/>
      <c r="D452" s="9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>
      <c r="A453" s="7"/>
      <c r="B453" s="7"/>
      <c r="C453" s="7"/>
      <c r="D453" s="9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>
      <c r="A454" s="7"/>
      <c r="B454" s="7"/>
      <c r="C454" s="7"/>
      <c r="D454" s="9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>
      <c r="A455" s="7"/>
      <c r="B455" s="7"/>
      <c r="C455" s="7"/>
      <c r="D455" s="9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>
      <c r="A456" s="7"/>
      <c r="B456" s="7"/>
      <c r="C456" s="7"/>
      <c r="D456" s="9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>
      <c r="A457" s="7"/>
      <c r="B457" s="7"/>
      <c r="C457" s="7"/>
      <c r="D457" s="9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>
      <c r="A458" s="7"/>
      <c r="B458" s="7"/>
      <c r="C458" s="7"/>
      <c r="D458" s="9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>
      <c r="A459" s="7"/>
      <c r="B459" s="7"/>
      <c r="C459" s="7"/>
      <c r="D459" s="9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>
      <c r="A460" s="7"/>
      <c r="B460" s="7"/>
      <c r="C460" s="7"/>
      <c r="D460" s="9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>
      <c r="A461" s="7"/>
      <c r="B461" s="7"/>
      <c r="C461" s="7"/>
      <c r="D461" s="9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>
      <c r="A462" s="7"/>
      <c r="B462" s="7"/>
      <c r="C462" s="7"/>
      <c r="D462" s="9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>
      <c r="A463" s="7"/>
      <c r="B463" s="7"/>
      <c r="C463" s="7"/>
      <c r="D463" s="9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>
      <c r="A464" s="7"/>
      <c r="B464" s="7"/>
      <c r="C464" s="7"/>
      <c r="D464" s="9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>
      <c r="A465" s="7"/>
      <c r="B465" s="7"/>
      <c r="C465" s="7"/>
      <c r="D465" s="9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>
      <c r="A466" s="7"/>
      <c r="B466" s="7"/>
      <c r="C466" s="7"/>
      <c r="D466" s="9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>
      <c r="A467" s="7"/>
      <c r="B467" s="7"/>
      <c r="C467" s="7"/>
      <c r="D467" s="9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>
      <c r="A468" s="7"/>
      <c r="B468" s="7"/>
      <c r="C468" s="7"/>
      <c r="D468" s="9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>
      <c r="A469" s="7"/>
      <c r="B469" s="7"/>
      <c r="C469" s="7"/>
      <c r="D469" s="9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>
      <c r="A470" s="7"/>
      <c r="B470" s="7"/>
      <c r="C470" s="7"/>
      <c r="D470" s="9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>
      <c r="A471" s="7"/>
      <c r="B471" s="7"/>
      <c r="C471" s="7"/>
      <c r="D471" s="9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>
      <c r="A472" s="7"/>
      <c r="B472" s="7"/>
      <c r="C472" s="7"/>
      <c r="D472" s="9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>
      <c r="A473" s="7"/>
      <c r="B473" s="7"/>
      <c r="C473" s="7"/>
      <c r="D473" s="9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>
      <c r="A474" s="7"/>
      <c r="B474" s="7"/>
      <c r="C474" s="7"/>
      <c r="D474" s="9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>
      <c r="A475" s="7"/>
      <c r="B475" s="7"/>
      <c r="C475" s="7"/>
      <c r="D475" s="9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>
      <c r="A476" s="7"/>
      <c r="B476" s="7"/>
      <c r="C476" s="7"/>
      <c r="D476" s="9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>
      <c r="A477" s="7"/>
      <c r="B477" s="7"/>
      <c r="C477" s="7"/>
      <c r="D477" s="9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>
      <c r="A478" s="7"/>
      <c r="B478" s="7"/>
      <c r="C478" s="7"/>
      <c r="D478" s="9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>
      <c r="A479" s="7"/>
      <c r="B479" s="7"/>
      <c r="C479" s="7"/>
      <c r="D479" s="9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>
      <c r="A480" s="7"/>
      <c r="B480" s="7"/>
      <c r="C480" s="7"/>
      <c r="D480" s="9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>
      <c r="A481" s="7"/>
      <c r="B481" s="7"/>
      <c r="C481" s="7"/>
      <c r="D481" s="9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>
      <c r="A482" s="7"/>
      <c r="B482" s="7"/>
      <c r="C482" s="7"/>
      <c r="D482" s="9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>
      <c r="A483" s="7"/>
      <c r="B483" s="7"/>
      <c r="C483" s="7"/>
      <c r="D483" s="9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>
      <c r="A484" s="7"/>
      <c r="B484" s="7"/>
      <c r="C484" s="7"/>
      <c r="D484" s="9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>
      <c r="A485" s="7"/>
      <c r="B485" s="7"/>
      <c r="C485" s="7"/>
      <c r="D485" s="9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>
      <c r="A486" s="7"/>
      <c r="B486" s="7"/>
      <c r="C486" s="7"/>
      <c r="D486" s="9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>
      <c r="A487" s="7"/>
      <c r="B487" s="7"/>
      <c r="C487" s="7"/>
      <c r="D487" s="9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>
      <c r="A488" s="7"/>
      <c r="B488" s="7"/>
      <c r="C488" s="7"/>
      <c r="D488" s="9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>
      <c r="A489" s="7"/>
      <c r="B489" s="7"/>
      <c r="C489" s="7"/>
      <c r="D489" s="9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>
      <c r="A490" s="7"/>
      <c r="B490" s="7"/>
      <c r="C490" s="7"/>
      <c r="D490" s="9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>
      <c r="A491" s="7"/>
      <c r="B491" s="7"/>
      <c r="C491" s="7"/>
      <c r="D491" s="9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>
      <c r="A492" s="7"/>
      <c r="B492" s="7"/>
      <c r="C492" s="7"/>
      <c r="D492" s="9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>
      <c r="A493" s="7"/>
      <c r="B493" s="7"/>
      <c r="C493" s="7"/>
      <c r="D493" s="9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>
      <c r="A494" s="7"/>
      <c r="B494" s="7"/>
      <c r="C494" s="7"/>
      <c r="D494" s="9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>
      <c r="A495" s="7"/>
      <c r="B495" s="7"/>
      <c r="C495" s="7"/>
      <c r="D495" s="9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>
      <c r="A496" s="7"/>
      <c r="B496" s="7"/>
      <c r="C496" s="7"/>
      <c r="D496" s="9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>
      <c r="A497" s="7"/>
      <c r="B497" s="7"/>
      <c r="C497" s="7"/>
      <c r="D497" s="9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>
      <c r="A498" s="7"/>
      <c r="B498" s="7"/>
      <c r="C498" s="7"/>
      <c r="D498" s="9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>
      <c r="A499" s="7"/>
      <c r="B499" s="7"/>
      <c r="C499" s="7"/>
      <c r="D499" s="9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>
      <c r="A500" s="7"/>
      <c r="B500" s="7"/>
      <c r="C500" s="7"/>
      <c r="D500" s="9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>
      <c r="A501" s="7"/>
      <c r="B501" s="7"/>
      <c r="C501" s="7"/>
      <c r="D501" s="9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>
      <c r="A502" s="7"/>
      <c r="B502" s="7"/>
      <c r="C502" s="7"/>
      <c r="D502" s="9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>
      <c r="A503" s="7"/>
      <c r="B503" s="7"/>
      <c r="C503" s="7"/>
      <c r="D503" s="9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>
      <c r="A504" s="7"/>
      <c r="B504" s="7"/>
      <c r="C504" s="7"/>
      <c r="D504" s="9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>
      <c r="A505" s="7"/>
      <c r="B505" s="7"/>
      <c r="C505" s="7"/>
      <c r="D505" s="9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>
      <c r="A506" s="7"/>
      <c r="B506" s="7"/>
      <c r="C506" s="7"/>
      <c r="D506" s="9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>
      <c r="A507" s="7"/>
      <c r="B507" s="7"/>
      <c r="C507" s="7"/>
      <c r="D507" s="9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>
      <c r="A508" s="7"/>
      <c r="B508" s="7"/>
      <c r="C508" s="7"/>
      <c r="D508" s="9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>
      <c r="A509" s="7"/>
      <c r="B509" s="7"/>
      <c r="C509" s="7"/>
      <c r="D509" s="9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>
      <c r="A510" s="7"/>
      <c r="B510" s="7"/>
      <c r="C510" s="7"/>
      <c r="D510" s="9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>
      <c r="A511" s="7"/>
      <c r="B511" s="7"/>
      <c r="C511" s="7"/>
      <c r="D511" s="9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>
      <c r="A512" s="7"/>
      <c r="B512" s="7"/>
      <c r="C512" s="7"/>
      <c r="D512" s="9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>
      <c r="A513" s="7"/>
      <c r="B513" s="7"/>
      <c r="C513" s="7"/>
      <c r="D513" s="9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>
      <c r="A514" s="7"/>
      <c r="B514" s="7"/>
      <c r="C514" s="7"/>
      <c r="D514" s="9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>
      <c r="A515" s="7"/>
      <c r="B515" s="7"/>
      <c r="C515" s="7"/>
      <c r="D515" s="9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>
      <c r="A516" s="7"/>
      <c r="B516" s="7"/>
      <c r="C516" s="7"/>
      <c r="D516" s="9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>
      <c r="A517" s="7"/>
      <c r="B517" s="7"/>
      <c r="C517" s="7"/>
      <c r="D517" s="9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>
      <c r="A518" s="7"/>
      <c r="B518" s="7"/>
      <c r="C518" s="7"/>
      <c r="D518" s="9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>
      <c r="A519" s="7"/>
      <c r="B519" s="7"/>
      <c r="C519" s="7"/>
      <c r="D519" s="9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>
      <c r="A520" s="7"/>
      <c r="B520" s="7"/>
      <c r="C520" s="7"/>
      <c r="D520" s="9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>
      <c r="A521" s="7"/>
      <c r="B521" s="7"/>
      <c r="C521" s="7"/>
      <c r="D521" s="9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>
      <c r="A522" s="7"/>
      <c r="B522" s="7"/>
      <c r="C522" s="7"/>
      <c r="D522" s="9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>
      <c r="A523" s="7"/>
      <c r="B523" s="7"/>
      <c r="C523" s="7"/>
      <c r="D523" s="9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>
      <c r="A524" s="7"/>
      <c r="B524" s="7"/>
      <c r="C524" s="7"/>
      <c r="D524" s="9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>
      <c r="A525" s="7"/>
      <c r="B525" s="7"/>
      <c r="C525" s="7"/>
      <c r="D525" s="9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>
      <c r="A526" s="7"/>
      <c r="B526" s="7"/>
      <c r="C526" s="7"/>
      <c r="D526" s="9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>
      <c r="A527" s="7"/>
      <c r="B527" s="7"/>
      <c r="C527" s="7"/>
      <c r="D527" s="9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>
      <c r="A528" s="7"/>
      <c r="B528" s="7"/>
      <c r="C528" s="7"/>
      <c r="D528" s="9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>
      <c r="A529" s="7"/>
      <c r="B529" s="7"/>
      <c r="C529" s="7"/>
      <c r="D529" s="9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>
      <c r="A530" s="7"/>
      <c r="B530" s="7"/>
      <c r="C530" s="7"/>
      <c r="D530" s="9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>
      <c r="A531" s="7"/>
      <c r="B531" s="7"/>
      <c r="C531" s="7"/>
      <c r="D531" s="9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>
      <c r="A532" s="7"/>
      <c r="B532" s="7"/>
      <c r="C532" s="7"/>
      <c r="D532" s="9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>
      <c r="A533" s="7"/>
      <c r="B533" s="7"/>
      <c r="C533" s="7"/>
      <c r="D533" s="9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>
      <c r="A534" s="7"/>
      <c r="B534" s="7"/>
      <c r="C534" s="7"/>
      <c r="D534" s="9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>
      <c r="A535" s="7"/>
      <c r="B535" s="7"/>
      <c r="C535" s="7"/>
      <c r="D535" s="9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>
      <c r="A536" s="7"/>
      <c r="B536" s="7"/>
      <c r="C536" s="7"/>
      <c r="D536" s="9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>
      <c r="A537" s="7"/>
      <c r="B537" s="7"/>
      <c r="C537" s="7"/>
      <c r="D537" s="9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>
      <c r="A538" s="7"/>
      <c r="B538" s="7"/>
      <c r="C538" s="7"/>
      <c r="D538" s="9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>
      <c r="A539" s="7"/>
      <c r="B539" s="7"/>
      <c r="C539" s="7"/>
      <c r="D539" s="9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>
      <c r="A540" s="7"/>
      <c r="B540" s="7"/>
      <c r="C540" s="7"/>
      <c r="D540" s="9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>
      <c r="A541" s="7"/>
      <c r="B541" s="7"/>
      <c r="C541" s="7"/>
      <c r="D541" s="9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>
      <c r="A542" s="7"/>
      <c r="B542" s="7"/>
      <c r="C542" s="7"/>
      <c r="D542" s="9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>
      <c r="A543" s="7"/>
      <c r="B543" s="7"/>
      <c r="C543" s="7"/>
      <c r="D543" s="9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>
      <c r="A544" s="7"/>
      <c r="B544" s="7"/>
      <c r="C544" s="7"/>
      <c r="D544" s="9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>
      <c r="A545" s="7"/>
      <c r="B545" s="7"/>
      <c r="C545" s="7"/>
      <c r="D545" s="9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>
      <c r="A546" s="7"/>
      <c r="B546" s="7"/>
      <c r="C546" s="7"/>
      <c r="D546" s="9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>
      <c r="A547" s="7"/>
      <c r="B547" s="7"/>
      <c r="C547" s="7"/>
      <c r="D547" s="9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>
      <c r="A548" s="7"/>
      <c r="B548" s="7"/>
      <c r="C548" s="7"/>
      <c r="D548" s="9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>
      <c r="A549" s="7"/>
      <c r="B549" s="7"/>
      <c r="C549" s="7"/>
      <c r="D549" s="9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>
      <c r="A550" s="7"/>
      <c r="B550" s="7"/>
      <c r="C550" s="7"/>
      <c r="D550" s="9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>
      <c r="A551" s="7"/>
      <c r="B551" s="7"/>
      <c r="C551" s="7"/>
      <c r="D551" s="9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>
      <c r="A552" s="7"/>
      <c r="B552" s="7"/>
      <c r="C552" s="7"/>
      <c r="D552" s="9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>
      <c r="A553" s="7"/>
      <c r="B553" s="7"/>
      <c r="C553" s="7"/>
      <c r="D553" s="9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>
      <c r="A554" s="7"/>
      <c r="B554" s="7"/>
      <c r="C554" s="7"/>
      <c r="D554" s="9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>
      <c r="A555" s="7"/>
      <c r="B555" s="7"/>
      <c r="C555" s="7"/>
      <c r="D555" s="9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>
      <c r="A556" s="7"/>
      <c r="B556" s="7"/>
      <c r="C556" s="7"/>
      <c r="D556" s="9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>
      <c r="A557" s="7"/>
      <c r="B557" s="7"/>
      <c r="C557" s="7"/>
      <c r="D557" s="9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>
      <c r="A558" s="7"/>
      <c r="B558" s="7"/>
      <c r="C558" s="7"/>
      <c r="D558" s="9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>
      <c r="A559" s="7"/>
      <c r="B559" s="7"/>
      <c r="C559" s="7"/>
      <c r="D559" s="9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>
      <c r="A560" s="7"/>
      <c r="B560" s="7"/>
      <c r="C560" s="7"/>
      <c r="D560" s="9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>
      <c r="A561" s="7"/>
      <c r="B561" s="7"/>
      <c r="C561" s="7"/>
      <c r="D561" s="9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>
      <c r="A562" s="7"/>
      <c r="B562" s="7"/>
      <c r="C562" s="7"/>
      <c r="D562" s="9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>
      <c r="A563" s="7"/>
      <c r="B563" s="7"/>
      <c r="C563" s="7"/>
      <c r="D563" s="9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>
      <c r="A564" s="7"/>
      <c r="B564" s="7"/>
      <c r="C564" s="7"/>
      <c r="D564" s="9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>
      <c r="A565" s="7"/>
      <c r="B565" s="7"/>
      <c r="C565" s="7"/>
      <c r="D565" s="9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>
      <c r="A566" s="7"/>
      <c r="B566" s="7"/>
      <c r="C566" s="7"/>
      <c r="D566" s="9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>
      <c r="A567" s="7"/>
      <c r="B567" s="7"/>
      <c r="C567" s="7"/>
      <c r="D567" s="9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>
      <c r="A568" s="7"/>
      <c r="B568" s="7"/>
      <c r="C568" s="7"/>
      <c r="D568" s="9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>
      <c r="A569" s="7"/>
      <c r="B569" s="7"/>
      <c r="C569" s="7"/>
      <c r="D569" s="9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>
      <c r="A570" s="7"/>
      <c r="B570" s="7"/>
      <c r="C570" s="7"/>
      <c r="D570" s="9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>
      <c r="A571" s="7"/>
      <c r="B571" s="7"/>
      <c r="C571" s="7"/>
      <c r="D571" s="9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>
      <c r="A572" s="7"/>
      <c r="B572" s="7"/>
      <c r="C572" s="7"/>
      <c r="D572" s="9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>
      <c r="A573" s="7"/>
      <c r="B573" s="7"/>
      <c r="C573" s="7"/>
      <c r="D573" s="9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>
      <c r="A574" s="7"/>
      <c r="B574" s="7"/>
      <c r="C574" s="7"/>
      <c r="D574" s="9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>
      <c r="A575" s="7"/>
      <c r="B575" s="7"/>
      <c r="C575" s="7"/>
      <c r="D575" s="9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>
      <c r="A576" s="7"/>
      <c r="B576" s="7"/>
      <c r="C576" s="7"/>
      <c r="D576" s="9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>
      <c r="A577" s="7"/>
      <c r="B577" s="7"/>
      <c r="C577" s="7"/>
      <c r="D577" s="9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>
      <c r="A578" s="7"/>
      <c r="B578" s="7"/>
      <c r="C578" s="7"/>
      <c r="D578" s="9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>
      <c r="A579" s="7"/>
      <c r="B579" s="7"/>
      <c r="C579" s="7"/>
      <c r="D579" s="9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>
      <c r="A580" s="7"/>
      <c r="B580" s="7"/>
      <c r="C580" s="7"/>
      <c r="D580" s="9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>
      <c r="A581" s="7"/>
      <c r="B581" s="7"/>
      <c r="C581" s="7"/>
      <c r="D581" s="9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>
      <c r="A582" s="7"/>
      <c r="B582" s="7"/>
      <c r="C582" s="7"/>
      <c r="D582" s="9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>
      <c r="A583" s="7"/>
      <c r="B583" s="7"/>
      <c r="C583" s="7"/>
      <c r="D583" s="9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>
      <c r="A584" s="7"/>
      <c r="B584" s="7"/>
      <c r="C584" s="7"/>
      <c r="D584" s="9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>
      <c r="A585" s="7"/>
      <c r="B585" s="7"/>
      <c r="C585" s="7"/>
      <c r="D585" s="9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>
      <c r="A586" s="7"/>
      <c r="B586" s="7"/>
      <c r="C586" s="7"/>
      <c r="D586" s="9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>
      <c r="A587" s="7"/>
      <c r="B587" s="7"/>
      <c r="C587" s="7"/>
      <c r="D587" s="9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>
      <c r="A588" s="7"/>
      <c r="B588" s="7"/>
      <c r="C588" s="7"/>
      <c r="D588" s="9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>
      <c r="A589" s="7"/>
      <c r="B589" s="7"/>
      <c r="C589" s="7"/>
      <c r="D589" s="9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>
      <c r="A590" s="7"/>
      <c r="B590" s="7"/>
      <c r="C590" s="7"/>
      <c r="D590" s="9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>
      <c r="A591" s="7"/>
      <c r="B591" s="7"/>
      <c r="C591" s="7"/>
      <c r="D591" s="9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>
      <c r="A592" s="7"/>
      <c r="B592" s="7"/>
      <c r="C592" s="7"/>
      <c r="D592" s="9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>
      <c r="A593" s="7"/>
      <c r="B593" s="7"/>
      <c r="C593" s="7"/>
      <c r="D593" s="9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>
      <c r="A594" s="7"/>
      <c r="B594" s="7"/>
      <c r="C594" s="7"/>
      <c r="D594" s="9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>
      <c r="A595" s="7"/>
      <c r="B595" s="7"/>
      <c r="C595" s="7"/>
      <c r="D595" s="9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>
      <c r="A596" s="7"/>
      <c r="B596" s="7"/>
      <c r="C596" s="7"/>
      <c r="D596" s="9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>
      <c r="A597" s="7"/>
      <c r="B597" s="7"/>
      <c r="C597" s="7"/>
      <c r="D597" s="9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>
      <c r="A598" s="7"/>
      <c r="B598" s="7"/>
      <c r="C598" s="7"/>
      <c r="D598" s="9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>
      <c r="A599" s="7"/>
      <c r="B599" s="7"/>
      <c r="C599" s="7"/>
      <c r="D599" s="9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>
      <c r="A600" s="7"/>
      <c r="B600" s="7"/>
      <c r="C600" s="7"/>
      <c r="D600" s="9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>
      <c r="A601" s="7"/>
      <c r="B601" s="7"/>
      <c r="C601" s="7"/>
      <c r="D601" s="9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>
      <c r="A602" s="7"/>
      <c r="B602" s="7"/>
      <c r="C602" s="7"/>
      <c r="D602" s="9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>
      <c r="A603" s="7"/>
      <c r="B603" s="7"/>
      <c r="C603" s="7"/>
      <c r="D603" s="9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>
      <c r="A604" s="7"/>
      <c r="B604" s="7"/>
      <c r="C604" s="7"/>
      <c r="D604" s="9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>
      <c r="A605" s="7"/>
      <c r="B605" s="7"/>
      <c r="C605" s="7"/>
      <c r="D605" s="9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>
      <c r="A606" s="7"/>
      <c r="B606" s="7"/>
      <c r="C606" s="7"/>
      <c r="D606" s="9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>
      <c r="A607" s="7"/>
      <c r="B607" s="7"/>
      <c r="C607" s="7"/>
      <c r="D607" s="9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>
      <c r="A608" s="7"/>
      <c r="B608" s="7"/>
      <c r="C608" s="7"/>
      <c r="D608" s="9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>
      <c r="A609" s="7"/>
      <c r="B609" s="7"/>
      <c r="C609" s="7"/>
      <c r="D609" s="9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>
      <c r="A610" s="7"/>
      <c r="B610" s="7"/>
      <c r="C610" s="7"/>
      <c r="D610" s="9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>
      <c r="A611" s="7"/>
      <c r="B611" s="7"/>
      <c r="C611" s="7"/>
      <c r="D611" s="9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>
      <c r="A612" s="7"/>
      <c r="B612" s="7"/>
      <c r="C612" s="7"/>
      <c r="D612" s="9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>
      <c r="A613" s="7"/>
      <c r="B613" s="7"/>
      <c r="C613" s="7"/>
      <c r="D613" s="9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>
      <c r="A614" s="7"/>
      <c r="B614" s="7"/>
      <c r="C614" s="7"/>
      <c r="D614" s="9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>
      <c r="A615" s="7"/>
      <c r="B615" s="7"/>
      <c r="C615" s="7"/>
      <c r="D615" s="9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>
      <c r="A616" s="7"/>
      <c r="B616" s="7"/>
      <c r="C616" s="7"/>
      <c r="D616" s="9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>
      <c r="A617" s="7"/>
      <c r="B617" s="7"/>
      <c r="C617" s="7"/>
      <c r="D617" s="9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>
      <c r="A618" s="7"/>
      <c r="B618" s="7"/>
      <c r="C618" s="7"/>
      <c r="D618" s="9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>
      <c r="A619" s="7"/>
      <c r="B619" s="7"/>
      <c r="C619" s="7"/>
      <c r="D619" s="9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>
      <c r="A620" s="7"/>
      <c r="B620" s="7"/>
      <c r="C620" s="7"/>
      <c r="D620" s="9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>
      <c r="A621" s="7"/>
      <c r="B621" s="7"/>
      <c r="C621" s="7"/>
      <c r="D621" s="9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>
      <c r="A622" s="7"/>
      <c r="B622" s="7"/>
      <c r="C622" s="7"/>
      <c r="D622" s="9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>
      <c r="A623" s="7"/>
      <c r="B623" s="7"/>
      <c r="C623" s="7"/>
      <c r="D623" s="9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>
      <c r="A624" s="7"/>
      <c r="B624" s="7"/>
      <c r="C624" s="7"/>
      <c r="D624" s="9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>
      <c r="A625" s="7"/>
      <c r="B625" s="7"/>
      <c r="C625" s="7"/>
      <c r="D625" s="9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>
      <c r="A626" s="7"/>
      <c r="B626" s="7"/>
      <c r="C626" s="7"/>
      <c r="D626" s="9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>
      <c r="A627" s="7"/>
      <c r="B627" s="7"/>
      <c r="C627" s="7"/>
      <c r="D627" s="9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>
      <c r="A628" s="7"/>
      <c r="B628" s="7"/>
      <c r="C628" s="7"/>
      <c r="D628" s="9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>
      <c r="A629" s="7"/>
      <c r="B629" s="7"/>
      <c r="C629" s="7"/>
      <c r="D629" s="9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>
      <c r="A630" s="7"/>
      <c r="B630" s="7"/>
      <c r="C630" s="7"/>
      <c r="D630" s="9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>
      <c r="A631" s="7"/>
      <c r="B631" s="7"/>
      <c r="C631" s="7"/>
      <c r="D631" s="9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>
      <c r="A632" s="7"/>
      <c r="B632" s="7"/>
      <c r="C632" s="7"/>
      <c r="D632" s="9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>
      <c r="A633" s="7"/>
      <c r="B633" s="7"/>
      <c r="C633" s="7"/>
      <c r="D633" s="9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>
      <c r="A634" s="7"/>
      <c r="B634" s="7"/>
      <c r="C634" s="7"/>
      <c r="D634" s="9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>
      <c r="A635" s="7"/>
      <c r="B635" s="7"/>
      <c r="C635" s="7"/>
      <c r="D635" s="9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>
      <c r="A636" s="7"/>
      <c r="B636" s="7"/>
      <c r="C636" s="7"/>
      <c r="D636" s="9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>
      <c r="A637" s="7"/>
      <c r="B637" s="7"/>
      <c r="C637" s="7"/>
      <c r="D637" s="9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>
      <c r="A638" s="7"/>
      <c r="B638" s="7"/>
      <c r="C638" s="7"/>
      <c r="D638" s="9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>
      <c r="A639" s="7"/>
      <c r="B639" s="7"/>
      <c r="C639" s="7"/>
      <c r="D639" s="9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>
      <c r="A640" s="7"/>
      <c r="B640" s="7"/>
      <c r="C640" s="7"/>
      <c r="D640" s="9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>
      <c r="A641" s="7"/>
      <c r="B641" s="7"/>
      <c r="C641" s="7"/>
      <c r="D641" s="9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>
      <c r="A642" s="7"/>
      <c r="B642" s="7"/>
      <c r="C642" s="7"/>
      <c r="D642" s="9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>
      <c r="A643" s="7"/>
      <c r="B643" s="7"/>
      <c r="C643" s="7"/>
      <c r="D643" s="9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>
      <c r="A644" s="7"/>
      <c r="B644" s="7"/>
      <c r="C644" s="7"/>
      <c r="D644" s="9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>
      <c r="A645" s="7"/>
      <c r="B645" s="7"/>
      <c r="C645" s="7"/>
      <c r="D645" s="9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>
      <c r="A646" s="7"/>
      <c r="B646" s="7"/>
      <c r="C646" s="7"/>
      <c r="D646" s="9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>
      <c r="A647" s="7"/>
      <c r="B647" s="7"/>
      <c r="C647" s="7"/>
      <c r="D647" s="9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>
      <c r="A648" s="7"/>
      <c r="B648" s="7"/>
      <c r="C648" s="7"/>
      <c r="D648" s="9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>
      <c r="A649" s="7"/>
      <c r="B649" s="7"/>
      <c r="C649" s="7"/>
      <c r="D649" s="9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>
      <c r="A650" s="7"/>
      <c r="B650" s="7"/>
      <c r="C650" s="7"/>
      <c r="D650" s="9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>
      <c r="A651" s="7"/>
      <c r="B651" s="7"/>
      <c r="C651" s="7"/>
      <c r="D651" s="9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>
      <c r="A652" s="7"/>
      <c r="B652" s="7"/>
      <c r="C652" s="7"/>
      <c r="D652" s="9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>
      <c r="A653" s="7"/>
      <c r="B653" s="7"/>
      <c r="C653" s="7"/>
      <c r="D653" s="9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>
      <c r="A654" s="7"/>
      <c r="B654" s="7"/>
      <c r="C654" s="7"/>
      <c r="D654" s="9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>
      <c r="A655" s="7"/>
      <c r="B655" s="7"/>
      <c r="C655" s="7"/>
      <c r="D655" s="9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>
      <c r="A656" s="7"/>
      <c r="B656" s="7"/>
      <c r="C656" s="7"/>
      <c r="D656" s="9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>
      <c r="A657" s="7"/>
      <c r="B657" s="7"/>
      <c r="C657" s="7"/>
      <c r="D657" s="9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>
      <c r="A658" s="7"/>
      <c r="B658" s="7"/>
      <c r="C658" s="7"/>
      <c r="D658" s="9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>
      <c r="A659" s="7"/>
      <c r="B659" s="7"/>
      <c r="C659" s="7"/>
      <c r="D659" s="9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>
      <c r="A660" s="7"/>
      <c r="B660" s="7"/>
      <c r="C660" s="7"/>
      <c r="D660" s="9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>
      <c r="A661" s="7"/>
      <c r="B661" s="7"/>
      <c r="C661" s="7"/>
      <c r="D661" s="9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>
      <c r="A662" s="7"/>
      <c r="B662" s="7"/>
      <c r="C662" s="7"/>
      <c r="D662" s="9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>
      <c r="A663" s="7"/>
      <c r="B663" s="7"/>
      <c r="C663" s="7"/>
      <c r="D663" s="9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>
      <c r="A664" s="7"/>
      <c r="B664" s="7"/>
      <c r="C664" s="7"/>
      <c r="D664" s="9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>
      <c r="A665" s="7"/>
      <c r="B665" s="7"/>
      <c r="C665" s="7"/>
      <c r="D665" s="9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>
      <c r="A666" s="7"/>
      <c r="B666" s="7"/>
      <c r="C666" s="7"/>
      <c r="D666" s="9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>
      <c r="A667" s="7"/>
      <c r="B667" s="7"/>
      <c r="C667" s="7"/>
      <c r="D667" s="9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>
      <c r="A668" s="7"/>
      <c r="B668" s="7"/>
      <c r="C668" s="7"/>
      <c r="D668" s="9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>
      <c r="A669" s="7"/>
      <c r="B669" s="7"/>
      <c r="C669" s="7"/>
      <c r="D669" s="9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>
      <c r="A670" s="7"/>
      <c r="B670" s="7"/>
      <c r="C670" s="7"/>
      <c r="D670" s="9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>
      <c r="A671" s="7"/>
      <c r="B671" s="7"/>
      <c r="C671" s="7"/>
      <c r="D671" s="9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>
      <c r="A672" s="7"/>
      <c r="B672" s="7"/>
      <c r="C672" s="7"/>
      <c r="D672" s="9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>
      <c r="A673" s="7"/>
      <c r="B673" s="7"/>
      <c r="C673" s="7"/>
      <c r="D673" s="9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>
      <c r="A674" s="7"/>
      <c r="B674" s="7"/>
      <c r="C674" s="7"/>
      <c r="D674" s="9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>
      <c r="A675" s="7"/>
      <c r="B675" s="7"/>
      <c r="C675" s="7"/>
      <c r="D675" s="9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>
      <c r="A676" s="7"/>
      <c r="B676" s="7"/>
      <c r="C676" s="7"/>
      <c r="D676" s="9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>
      <c r="A677" s="7"/>
      <c r="B677" s="7"/>
      <c r="C677" s="7"/>
      <c r="D677" s="9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>
      <c r="A678" s="7"/>
      <c r="B678" s="7"/>
      <c r="C678" s="7"/>
      <c r="D678" s="9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>
      <c r="A679" s="7"/>
      <c r="B679" s="7"/>
      <c r="C679" s="7"/>
      <c r="D679" s="9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>
      <c r="A680" s="7"/>
      <c r="B680" s="7"/>
      <c r="C680" s="7"/>
      <c r="D680" s="9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>
      <c r="A681" s="7"/>
      <c r="B681" s="7"/>
      <c r="C681" s="7"/>
      <c r="D681" s="9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>
      <c r="A682" s="7"/>
      <c r="B682" s="7"/>
      <c r="C682" s="7"/>
      <c r="D682" s="9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>
      <c r="A683" s="7"/>
      <c r="B683" s="7"/>
      <c r="C683" s="7"/>
      <c r="D683" s="9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>
      <c r="A684" s="7"/>
      <c r="B684" s="7"/>
      <c r="C684" s="7"/>
      <c r="D684" s="9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>
      <c r="A685" s="7"/>
      <c r="B685" s="7"/>
      <c r="C685" s="7"/>
      <c r="D685" s="9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>
      <c r="A686" s="7"/>
      <c r="B686" s="7"/>
      <c r="C686" s="7"/>
      <c r="D686" s="9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>
      <c r="A687" s="7"/>
      <c r="B687" s="7"/>
      <c r="C687" s="7"/>
      <c r="D687" s="9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>
      <c r="A688" s="7"/>
      <c r="B688" s="7"/>
      <c r="C688" s="7"/>
      <c r="D688" s="9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>
      <c r="A689" s="7"/>
      <c r="B689" s="7"/>
      <c r="C689" s="7"/>
      <c r="D689" s="9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>
      <c r="A690" s="7"/>
      <c r="B690" s="7"/>
      <c r="C690" s="7"/>
      <c r="D690" s="9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>
      <c r="A691" s="7"/>
      <c r="B691" s="7"/>
      <c r="C691" s="7"/>
      <c r="D691" s="9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>
      <c r="A692" s="7"/>
      <c r="B692" s="7"/>
      <c r="C692" s="7"/>
      <c r="D692" s="9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>
      <c r="A693" s="7"/>
      <c r="B693" s="7"/>
      <c r="C693" s="7"/>
      <c r="D693" s="9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>
      <c r="A694" s="7"/>
      <c r="B694" s="7"/>
      <c r="C694" s="7"/>
      <c r="D694" s="9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>
      <c r="A695" s="7"/>
      <c r="B695" s="7"/>
      <c r="C695" s="7"/>
      <c r="D695" s="9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>
      <c r="A696" s="7"/>
      <c r="B696" s="7"/>
      <c r="C696" s="7"/>
      <c r="D696" s="9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>
      <c r="A697" s="7"/>
      <c r="B697" s="7"/>
      <c r="C697" s="7"/>
      <c r="D697" s="9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>
      <c r="A698" s="7"/>
      <c r="B698" s="7"/>
      <c r="C698" s="7"/>
      <c r="D698" s="9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>
      <c r="A699" s="7"/>
      <c r="B699" s="7"/>
      <c r="C699" s="7"/>
      <c r="D699" s="9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>
      <c r="A700" s="7"/>
      <c r="B700" s="7"/>
      <c r="C700" s="7"/>
      <c r="D700" s="9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>
      <c r="A701" s="7"/>
      <c r="B701" s="7"/>
      <c r="C701" s="7"/>
      <c r="D701" s="9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>
      <c r="A702" s="7"/>
      <c r="B702" s="7"/>
      <c r="C702" s="7"/>
      <c r="D702" s="9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>
      <c r="A703" s="7"/>
      <c r="B703" s="7"/>
      <c r="C703" s="7"/>
      <c r="D703" s="9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>
      <c r="A704" s="7"/>
      <c r="B704" s="7"/>
      <c r="C704" s="7"/>
      <c r="D704" s="9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>
      <c r="A705" s="7"/>
      <c r="B705" s="7"/>
      <c r="C705" s="7"/>
      <c r="D705" s="9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>
      <c r="A706" s="7"/>
      <c r="B706" s="7"/>
      <c r="C706" s="7"/>
      <c r="D706" s="9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>
      <c r="A707" s="7"/>
      <c r="B707" s="7"/>
      <c r="C707" s="7"/>
      <c r="D707" s="9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>
      <c r="A708" s="7"/>
      <c r="B708" s="7"/>
      <c r="C708" s="7"/>
      <c r="D708" s="9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>
      <c r="A709" s="7"/>
      <c r="B709" s="7"/>
      <c r="C709" s="7"/>
      <c r="D709" s="9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>
      <c r="A710" s="7"/>
      <c r="B710" s="7"/>
      <c r="C710" s="7"/>
      <c r="D710" s="9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>
      <c r="A711" s="7"/>
      <c r="B711" s="7"/>
      <c r="C711" s="7"/>
      <c r="D711" s="9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>
      <c r="A712" s="7"/>
      <c r="B712" s="7"/>
      <c r="C712" s="7"/>
      <c r="D712" s="9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>
      <c r="A713" s="7"/>
      <c r="B713" s="7"/>
      <c r="C713" s="7"/>
      <c r="D713" s="9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>
      <c r="A714" s="7"/>
      <c r="B714" s="7"/>
      <c r="C714" s="7"/>
      <c r="D714" s="9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>
      <c r="A715" s="7"/>
      <c r="B715" s="7"/>
      <c r="C715" s="7"/>
      <c r="D715" s="9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>
      <c r="A716" s="7"/>
      <c r="B716" s="7"/>
      <c r="C716" s="7"/>
      <c r="D716" s="9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>
      <c r="A717" s="7"/>
      <c r="B717" s="7"/>
      <c r="C717" s="7"/>
      <c r="D717" s="9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>
      <c r="A718" s="7"/>
      <c r="B718" s="7"/>
      <c r="C718" s="7"/>
      <c r="D718" s="9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>
      <c r="A719" s="7"/>
      <c r="B719" s="7"/>
      <c r="C719" s="7"/>
      <c r="D719" s="9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>
      <c r="A720" s="7"/>
      <c r="B720" s="7"/>
      <c r="C720" s="7"/>
      <c r="D720" s="9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>
      <c r="A721" s="7"/>
      <c r="B721" s="7"/>
      <c r="C721" s="7"/>
      <c r="D721" s="9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>
      <c r="A722" s="7"/>
      <c r="B722" s="7"/>
      <c r="C722" s="7"/>
      <c r="D722" s="9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>
      <c r="A723" s="7"/>
      <c r="B723" s="7"/>
      <c r="C723" s="7"/>
      <c r="D723" s="9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>
      <c r="A724" s="7"/>
      <c r="B724" s="7"/>
      <c r="C724" s="7"/>
      <c r="D724" s="9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>
      <c r="A725" s="7"/>
      <c r="B725" s="7"/>
      <c r="C725" s="7"/>
      <c r="D725" s="9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>
      <c r="A726" s="7"/>
      <c r="B726" s="7"/>
      <c r="C726" s="7"/>
      <c r="D726" s="9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>
      <c r="A727" s="7"/>
      <c r="B727" s="7"/>
      <c r="C727" s="7"/>
      <c r="D727" s="9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>
      <c r="A728" s="7"/>
      <c r="B728" s="7"/>
      <c r="C728" s="7"/>
      <c r="D728" s="9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>
      <c r="A729" s="7"/>
      <c r="B729" s="7"/>
      <c r="C729" s="7"/>
      <c r="D729" s="9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>
      <c r="A730" s="7"/>
      <c r="B730" s="7"/>
      <c r="C730" s="7"/>
      <c r="D730" s="9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>
      <c r="A731" s="7"/>
      <c r="B731" s="7"/>
      <c r="C731" s="7"/>
      <c r="D731" s="9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>
      <c r="A732" s="7"/>
      <c r="B732" s="7"/>
      <c r="C732" s="7"/>
      <c r="D732" s="9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>
      <c r="A733" s="7"/>
      <c r="B733" s="7"/>
      <c r="C733" s="7"/>
      <c r="D733" s="9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>
      <c r="A734" s="7"/>
      <c r="B734" s="7"/>
      <c r="C734" s="7"/>
      <c r="D734" s="9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>
      <c r="A735" s="7"/>
      <c r="B735" s="7"/>
      <c r="C735" s="7"/>
      <c r="D735" s="9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>
      <c r="A736" s="7"/>
      <c r="B736" s="7"/>
      <c r="C736" s="7"/>
      <c r="D736" s="9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>
      <c r="A737" s="7"/>
      <c r="B737" s="7"/>
      <c r="C737" s="7"/>
      <c r="D737" s="9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>
      <c r="A738" s="7"/>
      <c r="B738" s="7"/>
      <c r="C738" s="7"/>
      <c r="D738" s="9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>
      <c r="A739" s="7"/>
      <c r="B739" s="7"/>
      <c r="C739" s="7"/>
      <c r="D739" s="9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>
      <c r="A740" s="7"/>
      <c r="B740" s="7"/>
      <c r="C740" s="7"/>
      <c r="D740" s="9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>
      <c r="A741" s="7"/>
      <c r="B741" s="7"/>
      <c r="C741" s="7"/>
      <c r="D741" s="9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>
      <c r="A742" s="7"/>
      <c r="B742" s="7"/>
      <c r="C742" s="7"/>
      <c r="D742" s="9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>
      <c r="A743" s="7"/>
      <c r="B743" s="7"/>
      <c r="C743" s="7"/>
      <c r="D743" s="9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>
      <c r="A744" s="7"/>
      <c r="B744" s="7"/>
      <c r="C744" s="7"/>
      <c r="D744" s="9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>
      <c r="A745" s="7"/>
      <c r="B745" s="7"/>
      <c r="C745" s="7"/>
      <c r="D745" s="9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>
      <c r="A746" s="7"/>
      <c r="B746" s="7"/>
      <c r="C746" s="7"/>
      <c r="D746" s="9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>
      <c r="A747" s="7"/>
      <c r="B747" s="7"/>
      <c r="C747" s="7"/>
      <c r="D747" s="9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>
      <c r="A748" s="7"/>
      <c r="B748" s="7"/>
      <c r="C748" s="7"/>
      <c r="D748" s="9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>
      <c r="A749" s="7"/>
      <c r="B749" s="7"/>
      <c r="C749" s="7"/>
      <c r="D749" s="9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>
      <c r="A750" s="7"/>
      <c r="B750" s="7"/>
      <c r="C750" s="7"/>
      <c r="D750" s="9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>
      <c r="A751" s="7"/>
      <c r="B751" s="7"/>
      <c r="C751" s="7"/>
      <c r="D751" s="9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>
      <c r="A752" s="7"/>
      <c r="B752" s="7"/>
      <c r="C752" s="7"/>
      <c r="D752" s="9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>
      <c r="A753" s="7"/>
      <c r="B753" s="7"/>
      <c r="C753" s="7"/>
      <c r="D753" s="9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>
      <c r="A754" s="7"/>
      <c r="B754" s="7"/>
      <c r="C754" s="7"/>
      <c r="D754" s="9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>
      <c r="A755" s="7"/>
      <c r="B755" s="7"/>
      <c r="C755" s="7"/>
      <c r="D755" s="9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>
      <c r="A756" s="7"/>
      <c r="B756" s="7"/>
      <c r="C756" s="7"/>
      <c r="D756" s="9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>
      <c r="A757" s="7"/>
      <c r="B757" s="7"/>
      <c r="C757" s="7"/>
      <c r="D757" s="9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>
      <c r="A758" s="7"/>
      <c r="B758" s="7"/>
      <c r="C758" s="7"/>
      <c r="D758" s="9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>
      <c r="A759" s="7"/>
      <c r="B759" s="7"/>
      <c r="C759" s="7"/>
      <c r="D759" s="9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>
      <c r="A760" s="7"/>
      <c r="B760" s="7"/>
      <c r="C760" s="7"/>
      <c r="D760" s="9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>
      <c r="A761" s="7"/>
      <c r="B761" s="7"/>
      <c r="C761" s="7"/>
      <c r="D761" s="9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>
      <c r="A762" s="7"/>
      <c r="B762" s="7"/>
      <c r="C762" s="7"/>
      <c r="D762" s="9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>
      <c r="A763" s="7"/>
      <c r="B763" s="7"/>
      <c r="C763" s="7"/>
      <c r="D763" s="9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>
      <c r="A764" s="7"/>
      <c r="B764" s="7"/>
      <c r="C764" s="7"/>
      <c r="D764" s="9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>
      <c r="A765" s="7"/>
      <c r="B765" s="7"/>
      <c r="C765" s="7"/>
      <c r="D765" s="9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>
      <c r="A766" s="7"/>
      <c r="B766" s="7"/>
      <c r="C766" s="7"/>
      <c r="D766" s="9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>
      <c r="A767" s="7"/>
      <c r="B767" s="7"/>
      <c r="C767" s="7"/>
      <c r="D767" s="9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>
      <c r="A768" s="7"/>
      <c r="B768" s="7"/>
      <c r="C768" s="7"/>
      <c r="D768" s="9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>
      <c r="A769" s="7"/>
      <c r="B769" s="7"/>
      <c r="C769" s="7"/>
      <c r="D769" s="9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>
      <c r="A770" s="7"/>
      <c r="B770" s="7"/>
      <c r="C770" s="7"/>
      <c r="D770" s="9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>
      <c r="A771" s="7"/>
      <c r="B771" s="7"/>
      <c r="C771" s="7"/>
      <c r="D771" s="9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>
      <c r="A772" s="7"/>
      <c r="B772" s="7"/>
      <c r="C772" s="7"/>
      <c r="D772" s="9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>
      <c r="A773" s="7"/>
      <c r="B773" s="7"/>
      <c r="C773" s="7"/>
      <c r="D773" s="9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>
      <c r="A774" s="7"/>
      <c r="B774" s="7"/>
      <c r="C774" s="7"/>
      <c r="D774" s="9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>
      <c r="A775" s="7"/>
      <c r="B775" s="7"/>
      <c r="C775" s="7"/>
      <c r="D775" s="9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>
      <c r="A776" s="7"/>
      <c r="B776" s="7"/>
      <c r="C776" s="7"/>
      <c r="D776" s="9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>
      <c r="A777" s="7"/>
      <c r="B777" s="7"/>
      <c r="C777" s="7"/>
      <c r="D777" s="9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>
      <c r="A778" s="7"/>
      <c r="B778" s="7"/>
      <c r="C778" s="7"/>
      <c r="D778" s="9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>
      <c r="A779" s="7"/>
      <c r="B779" s="7"/>
      <c r="C779" s="7"/>
      <c r="D779" s="9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>
      <c r="A780" s="7"/>
      <c r="B780" s="7"/>
      <c r="C780" s="7"/>
      <c r="D780" s="9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>
      <c r="A781" s="7"/>
      <c r="B781" s="7"/>
      <c r="C781" s="7"/>
      <c r="D781" s="9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>
      <c r="A782" s="7"/>
      <c r="B782" s="7"/>
      <c r="C782" s="7"/>
      <c r="D782" s="9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>
      <c r="A783" s="7"/>
      <c r="B783" s="7"/>
      <c r="C783" s="7"/>
      <c r="D783" s="9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>
      <c r="A784" s="7"/>
      <c r="B784" s="7"/>
      <c r="C784" s="7"/>
      <c r="D784" s="9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>
      <c r="A785" s="7"/>
      <c r="B785" s="7"/>
      <c r="C785" s="7"/>
      <c r="D785" s="9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>
      <c r="A786" s="7"/>
      <c r="B786" s="7"/>
      <c r="C786" s="7"/>
      <c r="D786" s="9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>
      <c r="A787" s="7"/>
      <c r="B787" s="7"/>
      <c r="C787" s="7"/>
      <c r="D787" s="9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>
      <c r="A788" s="7"/>
      <c r="B788" s="7"/>
      <c r="C788" s="7"/>
      <c r="D788" s="9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>
      <c r="A789" s="7"/>
      <c r="B789" s="7"/>
      <c r="C789" s="7"/>
      <c r="D789" s="9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>
      <c r="A790" s="7"/>
      <c r="B790" s="7"/>
      <c r="C790" s="7"/>
      <c r="D790" s="9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>
      <c r="A791" s="7"/>
      <c r="B791" s="7"/>
      <c r="C791" s="7"/>
      <c r="D791" s="9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>
      <c r="A792" s="7"/>
      <c r="B792" s="7"/>
      <c r="C792" s="7"/>
      <c r="D792" s="9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>
      <c r="A793" s="7"/>
      <c r="B793" s="7"/>
      <c r="C793" s="7"/>
      <c r="D793" s="9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>
      <c r="A794" s="7"/>
      <c r="B794" s="7"/>
      <c r="C794" s="7"/>
      <c r="D794" s="9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>
      <c r="A795" s="7"/>
      <c r="B795" s="7"/>
      <c r="C795" s="7"/>
      <c r="D795" s="9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>
      <c r="A796" s="7"/>
      <c r="B796" s="7"/>
      <c r="C796" s="7"/>
      <c r="D796" s="9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>
      <c r="A797" s="7"/>
      <c r="B797" s="7"/>
      <c r="C797" s="7"/>
      <c r="D797" s="9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>
      <c r="A798" s="7"/>
      <c r="B798" s="7"/>
      <c r="C798" s="7"/>
      <c r="D798" s="9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>
      <c r="A799" s="7"/>
      <c r="B799" s="7"/>
      <c r="C799" s="7"/>
      <c r="D799" s="9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>
      <c r="A800" s="7"/>
      <c r="B800" s="7"/>
      <c r="C800" s="7"/>
      <c r="D800" s="9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>
      <c r="A801" s="7"/>
      <c r="B801" s="7"/>
      <c r="C801" s="7"/>
      <c r="D801" s="9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>
      <c r="A802" s="7"/>
      <c r="B802" s="7"/>
      <c r="C802" s="7"/>
      <c r="D802" s="9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>
      <c r="A803" s="7"/>
      <c r="B803" s="7"/>
      <c r="C803" s="7"/>
      <c r="D803" s="9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>
      <c r="A804" s="7"/>
      <c r="B804" s="7"/>
      <c r="C804" s="7"/>
      <c r="D804" s="9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>
      <c r="A805" s="7"/>
      <c r="B805" s="7"/>
      <c r="C805" s="7"/>
      <c r="D805" s="9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>
      <c r="A806" s="7"/>
      <c r="B806" s="7"/>
      <c r="C806" s="7"/>
      <c r="D806" s="9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>
      <c r="A807" s="7"/>
      <c r="B807" s="7"/>
      <c r="C807" s="7"/>
      <c r="D807" s="9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>
      <c r="A808" s="7"/>
      <c r="B808" s="7"/>
      <c r="C808" s="7"/>
      <c r="D808" s="9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>
      <c r="A809" s="7"/>
      <c r="B809" s="7"/>
      <c r="C809" s="7"/>
      <c r="D809" s="9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>
      <c r="A810" s="7"/>
      <c r="B810" s="7"/>
      <c r="C810" s="7"/>
      <c r="D810" s="9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>
      <c r="A811" s="7"/>
      <c r="B811" s="7"/>
      <c r="C811" s="7"/>
      <c r="D811" s="9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>
      <c r="A812" s="7"/>
      <c r="B812" s="7"/>
      <c r="C812" s="7"/>
      <c r="D812" s="9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>
      <c r="A813" s="7"/>
      <c r="B813" s="7"/>
      <c r="C813" s="7"/>
      <c r="D813" s="9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>
      <c r="A814" s="7"/>
      <c r="B814" s="7"/>
      <c r="C814" s="7"/>
      <c r="D814" s="9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>
      <c r="A815" s="7"/>
      <c r="B815" s="7"/>
      <c r="C815" s="7"/>
      <c r="D815" s="9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>
      <c r="A816" s="7"/>
      <c r="B816" s="7"/>
      <c r="C816" s="7"/>
      <c r="D816" s="9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>
      <c r="A817" s="7"/>
      <c r="B817" s="7"/>
      <c r="C817" s="7"/>
      <c r="D817" s="9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>
      <c r="A818" s="7"/>
      <c r="B818" s="7"/>
      <c r="C818" s="7"/>
      <c r="D818" s="9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>
      <c r="A819" s="7"/>
      <c r="B819" s="7"/>
      <c r="C819" s="7"/>
      <c r="D819" s="9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>
      <c r="A820" s="7"/>
      <c r="B820" s="7"/>
      <c r="C820" s="7"/>
      <c r="D820" s="9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>
      <c r="A821" s="7"/>
      <c r="B821" s="7"/>
      <c r="C821" s="7"/>
      <c r="D821" s="9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>
      <c r="A822" s="7"/>
      <c r="B822" s="7"/>
      <c r="C822" s="7"/>
      <c r="D822" s="9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>
      <c r="A823" s="7"/>
      <c r="B823" s="7"/>
      <c r="C823" s="7"/>
      <c r="D823" s="9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>
      <c r="A824" s="7"/>
      <c r="B824" s="7"/>
      <c r="C824" s="7"/>
      <c r="D824" s="9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>
      <c r="A825" s="7"/>
      <c r="B825" s="7"/>
      <c r="C825" s="7"/>
      <c r="D825" s="9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>
      <c r="A826" s="7"/>
      <c r="B826" s="7"/>
      <c r="C826" s="7"/>
      <c r="D826" s="9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>
      <c r="A827" s="7"/>
      <c r="B827" s="7"/>
      <c r="C827" s="7"/>
      <c r="D827" s="9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>
      <c r="A828" s="7"/>
      <c r="B828" s="7"/>
      <c r="C828" s="7"/>
      <c r="D828" s="9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>
      <c r="A829" s="7"/>
      <c r="B829" s="7"/>
      <c r="C829" s="7"/>
      <c r="D829" s="9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>
      <c r="A830" s="7"/>
      <c r="B830" s="7"/>
      <c r="C830" s="7"/>
      <c r="D830" s="9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>
      <c r="A831" s="7"/>
      <c r="B831" s="7"/>
      <c r="C831" s="7"/>
      <c r="D831" s="9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>
      <c r="A832" s="7"/>
      <c r="B832" s="7"/>
      <c r="C832" s="7"/>
      <c r="D832" s="9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>
      <c r="A833" s="7"/>
      <c r="B833" s="7"/>
      <c r="C833" s="7"/>
      <c r="D833" s="9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>
      <c r="A834" s="7"/>
      <c r="B834" s="7"/>
      <c r="C834" s="7"/>
      <c r="D834" s="9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>
      <c r="A835" s="7"/>
      <c r="B835" s="7"/>
      <c r="C835" s="7"/>
      <c r="D835" s="9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>
      <c r="A836" s="7"/>
      <c r="B836" s="7"/>
      <c r="C836" s="7"/>
      <c r="D836" s="9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>
      <c r="A837" s="7"/>
      <c r="B837" s="7"/>
      <c r="C837" s="7"/>
      <c r="D837" s="9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>
      <c r="A838" s="7"/>
      <c r="B838" s="7"/>
      <c r="C838" s="7"/>
      <c r="D838" s="9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>
      <c r="A839" s="7"/>
      <c r="B839" s="7"/>
      <c r="C839" s="7"/>
      <c r="D839" s="9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>
      <c r="A840" s="7"/>
      <c r="B840" s="7"/>
      <c r="C840" s="7"/>
      <c r="D840" s="9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>
      <c r="A841" s="7"/>
      <c r="B841" s="7"/>
      <c r="C841" s="7"/>
      <c r="D841" s="9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>
      <c r="A842" s="7"/>
      <c r="B842" s="7"/>
      <c r="C842" s="7"/>
      <c r="D842" s="9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>
      <c r="A843" s="7"/>
      <c r="B843" s="7"/>
      <c r="C843" s="7"/>
      <c r="D843" s="9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>
      <c r="A844" s="7"/>
      <c r="B844" s="7"/>
      <c r="C844" s="7"/>
      <c r="D844" s="9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>
      <c r="A845" s="7"/>
      <c r="B845" s="7"/>
      <c r="C845" s="7"/>
      <c r="D845" s="9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>
      <c r="A846" s="7"/>
      <c r="B846" s="7"/>
      <c r="C846" s="7"/>
      <c r="D846" s="9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>
      <c r="A847" s="7"/>
      <c r="B847" s="7"/>
      <c r="C847" s="7"/>
      <c r="D847" s="9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>
      <c r="A848" s="7"/>
      <c r="B848" s="7"/>
      <c r="C848" s="7"/>
      <c r="D848" s="9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>
      <c r="A849" s="7"/>
      <c r="B849" s="7"/>
      <c r="C849" s="7"/>
      <c r="D849" s="9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>
      <c r="A850" s="7"/>
      <c r="B850" s="7"/>
      <c r="C850" s="7"/>
      <c r="D850" s="9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>
      <c r="A851" s="7"/>
      <c r="B851" s="7"/>
      <c r="C851" s="7"/>
      <c r="D851" s="9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>
      <c r="A852" s="7"/>
      <c r="B852" s="7"/>
      <c r="C852" s="7"/>
      <c r="D852" s="9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>
      <c r="A853" s="7"/>
      <c r="B853" s="7"/>
      <c r="C853" s="7"/>
      <c r="D853" s="9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>
      <c r="A854" s="7"/>
      <c r="B854" s="7"/>
      <c r="C854" s="7"/>
      <c r="D854" s="9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>
      <c r="A855" s="7"/>
      <c r="B855" s="7"/>
      <c r="C855" s="7"/>
      <c r="D855" s="9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>
      <c r="A856" s="7"/>
      <c r="B856" s="7"/>
      <c r="C856" s="7"/>
      <c r="D856" s="9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>
      <c r="A857" s="7"/>
      <c r="B857" s="7"/>
      <c r="C857" s="7"/>
      <c r="D857" s="9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>
      <c r="A858" s="7"/>
      <c r="B858" s="7"/>
      <c r="C858" s="7"/>
      <c r="D858" s="9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>
      <c r="A859" s="7"/>
      <c r="B859" s="7"/>
      <c r="C859" s="7"/>
      <c r="D859" s="9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>
      <c r="A860" s="7"/>
      <c r="B860" s="7"/>
      <c r="C860" s="7"/>
      <c r="D860" s="9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>
      <c r="A861" s="7"/>
      <c r="B861" s="7"/>
      <c r="C861" s="7"/>
      <c r="D861" s="9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>
      <c r="A862" s="7"/>
      <c r="B862" s="7"/>
      <c r="C862" s="7"/>
      <c r="D862" s="9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>
      <c r="A863" s="7"/>
      <c r="B863" s="7"/>
      <c r="C863" s="7"/>
      <c r="D863" s="9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>
      <c r="A864" s="7"/>
      <c r="B864" s="7"/>
      <c r="C864" s="7"/>
      <c r="D864" s="9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>
      <c r="A865" s="7"/>
      <c r="B865" s="7"/>
      <c r="C865" s="7"/>
      <c r="D865" s="9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>
      <c r="A866" s="7"/>
      <c r="B866" s="7"/>
      <c r="C866" s="7"/>
      <c r="D866" s="9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>
      <c r="A867" s="7"/>
      <c r="B867" s="7"/>
      <c r="C867" s="7"/>
      <c r="D867" s="9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>
      <c r="A868" s="7"/>
      <c r="B868" s="7"/>
      <c r="C868" s="7"/>
      <c r="D868" s="9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>
      <c r="A869" s="7"/>
      <c r="B869" s="7"/>
      <c r="C869" s="7"/>
      <c r="D869" s="9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>
      <c r="A870" s="7"/>
      <c r="B870" s="7"/>
      <c r="C870" s="7"/>
      <c r="D870" s="9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>
      <c r="A871" s="7"/>
      <c r="B871" s="7"/>
      <c r="C871" s="7"/>
      <c r="D871" s="9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>
      <c r="A872" s="7"/>
      <c r="B872" s="7"/>
      <c r="C872" s="7"/>
      <c r="D872" s="9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>
      <c r="A873" s="7"/>
      <c r="B873" s="7"/>
      <c r="C873" s="7"/>
      <c r="D873" s="9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>
      <c r="A874" s="7"/>
      <c r="B874" s="7"/>
      <c r="C874" s="7"/>
      <c r="D874" s="9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>
      <c r="A875" s="7"/>
      <c r="B875" s="7"/>
      <c r="C875" s="7"/>
      <c r="D875" s="9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>
      <c r="A876" s="7"/>
      <c r="B876" s="7"/>
      <c r="C876" s="7"/>
      <c r="D876" s="9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>
      <c r="A877" s="7"/>
      <c r="B877" s="7"/>
      <c r="C877" s="7"/>
      <c r="D877" s="9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>
      <c r="A878" s="7"/>
      <c r="B878" s="7"/>
      <c r="C878" s="7"/>
      <c r="D878" s="9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>
      <c r="A879" s="7"/>
      <c r="B879" s="7"/>
      <c r="C879" s="7"/>
      <c r="D879" s="9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>
      <c r="A880" s="7"/>
      <c r="B880" s="7"/>
      <c r="C880" s="7"/>
      <c r="D880" s="9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>
      <c r="A881" s="7"/>
      <c r="B881" s="7"/>
      <c r="C881" s="7"/>
      <c r="D881" s="9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>
      <c r="A882" s="7"/>
      <c r="B882" s="7"/>
      <c r="C882" s="7"/>
      <c r="D882" s="9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>
      <c r="A883" s="7"/>
      <c r="B883" s="7"/>
      <c r="C883" s="7"/>
      <c r="D883" s="9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>
      <c r="A884" s="7"/>
      <c r="B884" s="7"/>
      <c r="C884" s="7"/>
      <c r="D884" s="9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>
      <c r="A885" s="7"/>
      <c r="B885" s="7"/>
      <c r="C885" s="7"/>
      <c r="D885" s="9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>
      <c r="A886" s="7"/>
      <c r="B886" s="7"/>
      <c r="C886" s="7"/>
      <c r="D886" s="9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>
      <c r="A887" s="7"/>
      <c r="B887" s="7"/>
      <c r="C887" s="7"/>
      <c r="D887" s="9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>
      <c r="A888" s="7"/>
      <c r="B888" s="7"/>
      <c r="C888" s="7"/>
      <c r="D888" s="9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>
      <c r="A889" s="7"/>
      <c r="B889" s="7"/>
      <c r="C889" s="7"/>
      <c r="D889" s="9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>
      <c r="A890" s="7"/>
      <c r="B890" s="7"/>
      <c r="C890" s="7"/>
      <c r="D890" s="9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>
      <c r="A891" s="7"/>
      <c r="B891" s="7"/>
      <c r="C891" s="7"/>
      <c r="D891" s="9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>
      <c r="A892" s="7"/>
      <c r="B892" s="7"/>
      <c r="C892" s="7"/>
      <c r="D892" s="9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>
      <c r="A893" s="7"/>
      <c r="B893" s="7"/>
      <c r="C893" s="7"/>
      <c r="D893" s="9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>
      <c r="A894" s="7"/>
      <c r="B894" s="7"/>
      <c r="C894" s="7"/>
      <c r="D894" s="9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>
      <c r="A895" s="7"/>
      <c r="B895" s="7"/>
      <c r="C895" s="7"/>
      <c r="D895" s="9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>
      <c r="A896" s="7"/>
      <c r="B896" s="7"/>
      <c r="C896" s="7"/>
      <c r="D896" s="9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>
      <c r="A897" s="7"/>
      <c r="B897" s="7"/>
      <c r="C897" s="7"/>
      <c r="D897" s="9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>
      <c r="A898" s="7"/>
      <c r="B898" s="7"/>
      <c r="C898" s="7"/>
      <c r="D898" s="9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>
      <c r="A899" s="7"/>
      <c r="B899" s="7"/>
      <c r="C899" s="7"/>
      <c r="D899" s="9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>
      <c r="A900" s="7"/>
      <c r="B900" s="7"/>
      <c r="C900" s="7"/>
      <c r="D900" s="9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>
      <c r="A901" s="7"/>
      <c r="B901" s="7"/>
      <c r="C901" s="7"/>
      <c r="D901" s="9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>
      <c r="A902" s="7"/>
      <c r="B902" s="7"/>
      <c r="C902" s="7"/>
      <c r="D902" s="9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>
      <c r="A903" s="7"/>
      <c r="B903" s="7"/>
      <c r="C903" s="7"/>
      <c r="D903" s="9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>
      <c r="A904" s="7"/>
      <c r="B904" s="7"/>
      <c r="C904" s="7"/>
      <c r="D904" s="9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>
      <c r="A905" s="7"/>
      <c r="B905" s="7"/>
      <c r="C905" s="7"/>
      <c r="D905" s="9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>
      <c r="A906" s="7"/>
      <c r="B906" s="7"/>
      <c r="C906" s="7"/>
      <c r="D906" s="9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>
      <c r="A907" s="7"/>
      <c r="B907" s="7"/>
      <c r="C907" s="7"/>
      <c r="D907" s="9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>
      <c r="A908" s="7"/>
      <c r="B908" s="7"/>
      <c r="C908" s="7"/>
      <c r="D908" s="9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>
      <c r="A909" s="7"/>
      <c r="B909" s="7"/>
      <c r="C909" s="7"/>
      <c r="D909" s="9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>
      <c r="A910" s="7"/>
      <c r="B910" s="7"/>
      <c r="C910" s="7"/>
      <c r="D910" s="9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>
      <c r="A911" s="7"/>
      <c r="B911" s="7"/>
      <c r="C911" s="7"/>
      <c r="D911" s="9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>
      <c r="A912" s="7"/>
      <c r="B912" s="7"/>
      <c r="C912" s="7"/>
      <c r="D912" s="9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>
      <c r="A913" s="7"/>
      <c r="B913" s="7"/>
      <c r="C913" s="7"/>
      <c r="D913" s="9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>
      <c r="A914" s="7"/>
      <c r="B914" s="7"/>
      <c r="C914" s="7"/>
      <c r="D914" s="9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>
      <c r="A915" s="7"/>
      <c r="B915" s="7"/>
      <c r="C915" s="7"/>
      <c r="D915" s="9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>
      <c r="A916" s="7"/>
      <c r="B916" s="7"/>
      <c r="C916" s="7"/>
      <c r="D916" s="9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>
      <c r="A917" s="7"/>
      <c r="B917" s="7"/>
      <c r="C917" s="7"/>
      <c r="D917" s="9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>
      <c r="A918" s="7"/>
      <c r="B918" s="7"/>
      <c r="C918" s="7"/>
      <c r="D918" s="9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>
      <c r="A919" s="7"/>
      <c r="B919" s="7"/>
      <c r="C919" s="7"/>
      <c r="D919" s="9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>
      <c r="A920" s="7"/>
      <c r="B920" s="7"/>
      <c r="C920" s="7"/>
      <c r="D920" s="9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>
      <c r="A921" s="7"/>
      <c r="B921" s="7"/>
      <c r="C921" s="7"/>
      <c r="D921" s="9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>
      <c r="A922" s="7"/>
      <c r="B922" s="7"/>
      <c r="C922" s="7"/>
      <c r="D922" s="9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>
      <c r="A923" s="7"/>
      <c r="B923" s="7"/>
      <c r="C923" s="7"/>
      <c r="D923" s="9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>
      <c r="A924" s="7"/>
      <c r="B924" s="7"/>
      <c r="C924" s="7"/>
      <c r="D924" s="9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>
      <c r="A925" s="7"/>
      <c r="B925" s="7"/>
      <c r="C925" s="7"/>
      <c r="D925" s="9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>
      <c r="A926" s="7"/>
      <c r="B926" s="7"/>
      <c r="C926" s="7"/>
      <c r="D926" s="9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>
      <c r="A927" s="7"/>
      <c r="B927" s="7"/>
      <c r="C927" s="7"/>
      <c r="D927" s="9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>
      <c r="A928" s="7"/>
      <c r="B928" s="7"/>
      <c r="C928" s="7"/>
      <c r="D928" s="9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>
      <c r="A929" s="7"/>
      <c r="B929" s="7"/>
      <c r="C929" s="7"/>
      <c r="D929" s="9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>
      <c r="A930" s="7"/>
      <c r="B930" s="7"/>
      <c r="C930" s="7"/>
      <c r="D930" s="9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>
      <c r="A931" s="7"/>
      <c r="B931" s="7"/>
      <c r="C931" s="7"/>
      <c r="D931" s="9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>
      <c r="A932" s="7"/>
      <c r="B932" s="7"/>
      <c r="C932" s="7"/>
      <c r="D932" s="9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>
      <c r="A933" s="7"/>
      <c r="B933" s="7"/>
      <c r="C933" s="7"/>
      <c r="D933" s="9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>
      <c r="A934" s="7"/>
      <c r="B934" s="7"/>
      <c r="C934" s="7"/>
      <c r="D934" s="9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>
      <c r="A935" s="7"/>
      <c r="B935" s="7"/>
      <c r="C935" s="7"/>
      <c r="D935" s="9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>
      <c r="A936" s="7"/>
      <c r="B936" s="7"/>
      <c r="C936" s="7"/>
      <c r="D936" s="9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>
      <c r="A937" s="7"/>
      <c r="B937" s="7"/>
      <c r="C937" s="7"/>
      <c r="D937" s="9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>
      <c r="A938" s="7"/>
      <c r="B938" s="7"/>
      <c r="C938" s="7"/>
      <c r="D938" s="9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>
      <c r="A939" s="7"/>
      <c r="B939" s="7"/>
      <c r="C939" s="7"/>
      <c r="D939" s="9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>
      <c r="A940" s="7"/>
      <c r="B940" s="7"/>
      <c r="C940" s="7"/>
      <c r="D940" s="9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>
      <c r="A941" s="7"/>
      <c r="B941" s="7"/>
      <c r="C941" s="7"/>
      <c r="D941" s="9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>
      <c r="A942" s="7"/>
      <c r="B942" s="7"/>
      <c r="C942" s="7"/>
      <c r="D942" s="9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>
      <c r="A943" s="7"/>
      <c r="B943" s="7"/>
      <c r="C943" s="7"/>
      <c r="D943" s="9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>
      <c r="A944" s="7"/>
      <c r="B944" s="7"/>
      <c r="C944" s="7"/>
      <c r="D944" s="9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>
      <c r="A945" s="7"/>
      <c r="B945" s="7"/>
      <c r="C945" s="7"/>
      <c r="D945" s="9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>
      <c r="A946" s="7"/>
      <c r="B946" s="7"/>
      <c r="C946" s="7"/>
      <c r="D946" s="9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>
      <c r="A947" s="7"/>
      <c r="B947" s="7"/>
      <c r="C947" s="7"/>
      <c r="D947" s="9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>
      <c r="A948" s="7"/>
      <c r="B948" s="7"/>
      <c r="C948" s="7"/>
      <c r="D948" s="9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>
      <c r="A949" s="7"/>
      <c r="B949" s="7"/>
      <c r="C949" s="7"/>
      <c r="D949" s="9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>
      <c r="A950" s="7"/>
      <c r="B950" s="7"/>
      <c r="C950" s="7"/>
      <c r="D950" s="9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>
      <c r="A951" s="7"/>
      <c r="B951" s="7"/>
      <c r="C951" s="7"/>
      <c r="D951" s="9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>
      <c r="A952" s="7"/>
      <c r="B952" s="7"/>
      <c r="C952" s="7"/>
      <c r="D952" s="9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>
      <c r="A953" s="7"/>
      <c r="B953" s="7"/>
      <c r="C953" s="7"/>
      <c r="D953" s="9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>
      <c r="A954" s="7"/>
      <c r="B954" s="7"/>
      <c r="C954" s="7"/>
      <c r="D954" s="9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>
      <c r="A955" s="7"/>
      <c r="B955" s="7"/>
      <c r="C955" s="7"/>
      <c r="D955" s="9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>
      <c r="A956" s="7"/>
      <c r="B956" s="7"/>
      <c r="C956" s="7"/>
      <c r="D956" s="9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>
      <c r="A957" s="7"/>
      <c r="B957" s="7"/>
      <c r="C957" s="7"/>
      <c r="D957" s="9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>
      <c r="A958" s="7"/>
      <c r="B958" s="7"/>
      <c r="C958" s="7"/>
      <c r="D958" s="9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>
      <c r="A959" s="7"/>
      <c r="B959" s="7"/>
      <c r="C959" s="7"/>
      <c r="D959" s="9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>
      <c r="A960" s="7"/>
      <c r="B960" s="7"/>
      <c r="C960" s="7"/>
      <c r="D960" s="9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>
      <c r="A961" s="7"/>
      <c r="B961" s="7"/>
      <c r="C961" s="7"/>
      <c r="D961" s="9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>
      <c r="A962" s="7"/>
      <c r="B962" s="7"/>
      <c r="C962" s="7"/>
      <c r="D962" s="9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>
      <c r="A963" s="7"/>
      <c r="B963" s="7"/>
      <c r="C963" s="7"/>
      <c r="D963" s="9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>
      <c r="A964" s="7"/>
      <c r="B964" s="7"/>
      <c r="C964" s="7"/>
      <c r="D964" s="9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>
      <c r="A965" s="7"/>
      <c r="B965" s="7"/>
      <c r="C965" s="7"/>
      <c r="D965" s="9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>
      <c r="A966" s="7"/>
      <c r="B966" s="7"/>
      <c r="C966" s="7"/>
      <c r="D966" s="9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>
      <c r="A967" s="7"/>
      <c r="B967" s="7"/>
      <c r="C967" s="7"/>
      <c r="D967" s="9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>
      <c r="A968" s="7"/>
      <c r="B968" s="7"/>
      <c r="C968" s="7"/>
      <c r="D968" s="9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>
      <c r="A969" s="7"/>
      <c r="B969" s="7"/>
      <c r="C969" s="7"/>
      <c r="D969" s="9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>
      <c r="A970" s="7"/>
      <c r="B970" s="7"/>
      <c r="C970" s="7"/>
      <c r="D970" s="9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>
      <c r="A971" s="7"/>
      <c r="B971" s="7"/>
      <c r="C971" s="7"/>
      <c r="D971" s="9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>
      <c r="A972" s="7"/>
      <c r="B972" s="7"/>
      <c r="C972" s="7"/>
      <c r="D972" s="9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>
      <c r="A973" s="7"/>
      <c r="B973" s="7"/>
      <c r="C973" s="7"/>
      <c r="D973" s="9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>
      <c r="A974" s="7"/>
      <c r="B974" s="7"/>
      <c r="C974" s="7"/>
      <c r="D974" s="9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>
      <c r="A975" s="7"/>
      <c r="B975" s="7"/>
      <c r="C975" s="7"/>
      <c r="D975" s="9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>
      <c r="A976" s="7"/>
      <c r="B976" s="7"/>
      <c r="C976" s="7"/>
      <c r="D976" s="9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>
      <c r="A977" s="7"/>
      <c r="B977" s="7"/>
      <c r="C977" s="7"/>
      <c r="D977" s="9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>
      <c r="A978" s="7"/>
      <c r="B978" s="7"/>
      <c r="C978" s="7"/>
      <c r="D978" s="9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>
      <c r="A979" s="7"/>
      <c r="B979" s="7"/>
      <c r="C979" s="7"/>
      <c r="D979" s="9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>
      <c r="A980" s="7"/>
      <c r="B980" s="7"/>
      <c r="C980" s="7"/>
      <c r="D980" s="9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>
      <c r="A981" s="7"/>
      <c r="B981" s="7"/>
      <c r="C981" s="7"/>
      <c r="D981" s="9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>
      <c r="A982" s="7"/>
      <c r="B982" s="7"/>
      <c r="C982" s="7"/>
      <c r="D982" s="9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>
      <c r="A983" s="7"/>
      <c r="B983" s="7"/>
      <c r="C983" s="7"/>
      <c r="D983" s="9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>
      <c r="A984" s="7"/>
      <c r="B984" s="7"/>
      <c r="C984" s="7"/>
      <c r="D984" s="9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>
      <c r="A985" s="7"/>
      <c r="B985" s="7"/>
      <c r="C985" s="7"/>
      <c r="D985" s="9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>
      <c r="A986" s="7"/>
      <c r="B986" s="7"/>
      <c r="C986" s="7"/>
      <c r="D986" s="9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>
      <c r="A987" s="7"/>
      <c r="B987" s="7"/>
      <c r="C987" s="7"/>
      <c r="D987" s="9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>
      <c r="A988" s="7"/>
      <c r="B988" s="7"/>
      <c r="C988" s="7"/>
      <c r="D988" s="9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>
      <c r="A989" s="7"/>
      <c r="B989" s="7"/>
      <c r="C989" s="7"/>
      <c r="D989" s="9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>
      <c r="A990" s="7"/>
      <c r="B990" s="7"/>
      <c r="C990" s="7"/>
      <c r="D990" s="9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>
      <c r="A991" s="7"/>
      <c r="B991" s="7"/>
      <c r="C991" s="7"/>
      <c r="D991" s="9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>
      <c r="A992" s="7"/>
      <c r="B992" s="7"/>
      <c r="C992" s="7"/>
      <c r="D992" s="9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>
      <c r="A993" s="7"/>
      <c r="B993" s="7"/>
      <c r="C993" s="7"/>
      <c r="D993" s="9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>
      <c r="A994" s="7"/>
      <c r="B994" s="7"/>
      <c r="C994" s="7"/>
      <c r="D994" s="9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</sheetData>
  <mergeCells count="2">
    <mergeCell ref="A1:Z1"/>
    <mergeCell ref="A7:Z7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1" width="58.25"/>
    <col customWidth="1" min="11" max="11" width="17.5"/>
  </cols>
  <sheetData>
    <row r="1">
      <c r="A1" s="12" t="s">
        <v>3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>
      <c r="A2" s="13" t="s">
        <v>36</v>
      </c>
      <c r="B2" s="13" t="s">
        <v>37</v>
      </c>
      <c r="C2" s="13" t="s">
        <v>38</v>
      </c>
      <c r="D2" s="13" t="s">
        <v>39</v>
      </c>
      <c r="E2" s="13" t="s">
        <v>40</v>
      </c>
      <c r="F2" s="13" t="s">
        <v>41</v>
      </c>
      <c r="G2" s="13" t="s">
        <v>42</v>
      </c>
      <c r="H2" s="13" t="s">
        <v>43</v>
      </c>
      <c r="I2" s="13" t="s">
        <v>44</v>
      </c>
      <c r="J2" s="13" t="s">
        <v>45</v>
      </c>
      <c r="K2" s="13" t="s">
        <v>46</v>
      </c>
      <c r="L2" s="14" t="s">
        <v>47</v>
      </c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</row>
    <row r="3">
      <c r="A3" s="16" t="s">
        <v>48</v>
      </c>
      <c r="B3" s="5" t="s">
        <v>49</v>
      </c>
      <c r="C3" s="5" t="s">
        <v>50</v>
      </c>
      <c r="D3" s="5" t="s">
        <v>18</v>
      </c>
      <c r="E3" s="5" t="s">
        <v>51</v>
      </c>
      <c r="F3" s="5" t="s">
        <v>52</v>
      </c>
      <c r="G3" s="5" t="s">
        <v>53</v>
      </c>
      <c r="H3" s="5" t="str">
        <f t="shared" ref="H3:H51" si="1">MID(A3,FIND("_",A3) + 1,FIND(CHAR(160),SUBSTITUTE(A3,"_",CHAR(160),2)) - 1 - (FIND("_",A3)))</f>
        <v>Q4482</v>
      </c>
      <c r="I3" s="17">
        <v>1.9631522E7</v>
      </c>
      <c r="J3" s="10">
        <v>64.84</v>
      </c>
      <c r="K3" s="5" t="s">
        <v>54</v>
      </c>
      <c r="L3" s="1" t="s">
        <v>55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</row>
    <row r="4">
      <c r="A4" s="16" t="s">
        <v>56</v>
      </c>
      <c r="B4" s="5" t="s">
        <v>57</v>
      </c>
      <c r="C4" s="5" t="s">
        <v>58</v>
      </c>
      <c r="D4" s="5" t="s">
        <v>18</v>
      </c>
      <c r="E4" s="5" t="s">
        <v>51</v>
      </c>
      <c r="F4" s="5" t="s">
        <v>52</v>
      </c>
      <c r="G4" s="5" t="s">
        <v>53</v>
      </c>
      <c r="H4" s="5" t="str">
        <f t="shared" si="1"/>
        <v>Q4482</v>
      </c>
      <c r="I4" s="17">
        <v>4952284.0</v>
      </c>
      <c r="J4" s="10">
        <v>91.65</v>
      </c>
      <c r="K4" s="5" t="s">
        <v>54</v>
      </c>
      <c r="L4" s="1" t="s">
        <v>59</v>
      </c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>
      <c r="A5" s="16" t="s">
        <v>60</v>
      </c>
      <c r="B5" s="5" t="s">
        <v>61</v>
      </c>
      <c r="C5" s="5" t="s">
        <v>62</v>
      </c>
      <c r="D5" s="5" t="s">
        <v>18</v>
      </c>
      <c r="E5" s="5" t="s">
        <v>51</v>
      </c>
      <c r="F5" s="5" t="s">
        <v>52</v>
      </c>
      <c r="G5" s="5" t="s">
        <v>63</v>
      </c>
      <c r="H5" s="5" t="str">
        <f t="shared" si="1"/>
        <v>Q4470</v>
      </c>
      <c r="I5" s="17">
        <v>3360745.0</v>
      </c>
      <c r="J5" s="10">
        <v>41.2</v>
      </c>
      <c r="K5" s="5" t="s">
        <v>54</v>
      </c>
      <c r="L5" s="1" t="s">
        <v>64</v>
      </c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</row>
    <row r="6">
      <c r="A6" s="16" t="s">
        <v>65</v>
      </c>
      <c r="B6" s="5" t="s">
        <v>66</v>
      </c>
      <c r="C6" s="1" t="s">
        <v>67</v>
      </c>
      <c r="D6" s="5" t="s">
        <v>18</v>
      </c>
      <c r="E6" s="5" t="s">
        <v>51</v>
      </c>
      <c r="F6" s="5" t="s">
        <v>52</v>
      </c>
      <c r="G6" s="5" t="s">
        <v>63</v>
      </c>
      <c r="H6" s="5" t="str">
        <f t="shared" si="1"/>
        <v>Q4638</v>
      </c>
      <c r="I6" s="17">
        <v>1.4008276E7</v>
      </c>
      <c r="J6" s="10">
        <v>68.32</v>
      </c>
      <c r="K6" s="5" t="s">
        <v>54</v>
      </c>
      <c r="L6" s="1" t="s">
        <v>68</v>
      </c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</row>
    <row r="7">
      <c r="A7" s="16" t="s">
        <v>69</v>
      </c>
      <c r="B7" s="5" t="s">
        <v>70</v>
      </c>
      <c r="C7" s="5" t="s">
        <v>71</v>
      </c>
      <c r="D7" s="5" t="s">
        <v>18</v>
      </c>
      <c r="E7" s="5" t="s">
        <v>51</v>
      </c>
      <c r="F7" s="5" t="s">
        <v>52</v>
      </c>
      <c r="G7" s="5" t="s">
        <v>63</v>
      </c>
      <c r="H7" s="5" t="str">
        <f t="shared" si="1"/>
        <v>Q4638</v>
      </c>
      <c r="I7" s="17">
        <v>1.6863732E7</v>
      </c>
      <c r="J7" s="10">
        <v>75.4</v>
      </c>
      <c r="K7" s="5" t="s">
        <v>54</v>
      </c>
      <c r="L7" s="1" t="s">
        <v>72</v>
      </c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>
      <c r="A8" s="18" t="s">
        <v>73</v>
      </c>
      <c r="B8" s="1" t="s">
        <v>74</v>
      </c>
      <c r="C8" s="1" t="s">
        <v>67</v>
      </c>
      <c r="D8" s="5" t="s">
        <v>18</v>
      </c>
      <c r="E8" s="5" t="s">
        <v>51</v>
      </c>
      <c r="F8" s="5" t="s">
        <v>52</v>
      </c>
      <c r="G8" s="5" t="s">
        <v>75</v>
      </c>
      <c r="H8" s="5" t="str">
        <f t="shared" si="1"/>
        <v>Q4526</v>
      </c>
      <c r="I8" s="19">
        <v>1.3337328E7</v>
      </c>
      <c r="J8" s="1">
        <v>73.15</v>
      </c>
      <c r="K8" s="5" t="s">
        <v>54</v>
      </c>
      <c r="L8" s="1" t="s">
        <v>76</v>
      </c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>
      <c r="A9" s="16" t="s">
        <v>77</v>
      </c>
      <c r="B9" s="5" t="s">
        <v>78</v>
      </c>
      <c r="C9" s="5" t="s">
        <v>79</v>
      </c>
      <c r="D9" s="5" t="s">
        <v>18</v>
      </c>
      <c r="E9" s="5" t="s">
        <v>51</v>
      </c>
      <c r="F9" s="5" t="s">
        <v>52</v>
      </c>
      <c r="G9" s="5" t="s">
        <v>75</v>
      </c>
      <c r="H9" s="5" t="str">
        <f t="shared" si="1"/>
        <v>Q4526</v>
      </c>
      <c r="I9" s="17">
        <v>2.6779206E7</v>
      </c>
      <c r="J9" s="10">
        <v>26.86</v>
      </c>
      <c r="K9" s="5" t="s">
        <v>54</v>
      </c>
      <c r="L9" s="1" t="s">
        <v>80</v>
      </c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>
      <c r="A10" s="16" t="s">
        <v>81</v>
      </c>
      <c r="B10" s="5" t="s">
        <v>82</v>
      </c>
      <c r="C10" s="5" t="s">
        <v>67</v>
      </c>
      <c r="D10" s="5" t="s">
        <v>18</v>
      </c>
      <c r="E10" s="5" t="s">
        <v>51</v>
      </c>
      <c r="F10" s="5" t="s">
        <v>52</v>
      </c>
      <c r="G10" s="5" t="s">
        <v>83</v>
      </c>
      <c r="H10" s="5" t="str">
        <f t="shared" si="1"/>
        <v>Q2952</v>
      </c>
      <c r="I10" s="17">
        <v>1.2374704E7</v>
      </c>
      <c r="J10" s="10">
        <v>81.84</v>
      </c>
      <c r="K10" s="5" t="s">
        <v>54</v>
      </c>
      <c r="L10" s="1" t="s">
        <v>84</v>
      </c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>
      <c r="A11" s="16" t="s">
        <v>85</v>
      </c>
      <c r="B11" s="5" t="s">
        <v>86</v>
      </c>
      <c r="C11" s="5" t="s">
        <v>79</v>
      </c>
      <c r="D11" s="5" t="s">
        <v>18</v>
      </c>
      <c r="E11" s="5" t="s">
        <v>51</v>
      </c>
      <c r="F11" s="5" t="s">
        <v>52</v>
      </c>
      <c r="G11" s="5" t="s">
        <v>83</v>
      </c>
      <c r="H11" s="5" t="str">
        <f t="shared" si="1"/>
        <v>Q2952</v>
      </c>
      <c r="I11" s="17">
        <v>1.5879493E7</v>
      </c>
      <c r="J11" s="10">
        <v>48.33</v>
      </c>
      <c r="K11" s="5" t="s">
        <v>54</v>
      </c>
      <c r="L11" s="1" t="s">
        <v>87</v>
      </c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>
      <c r="A12" s="16" t="s">
        <v>88</v>
      </c>
      <c r="B12" s="5" t="s">
        <v>89</v>
      </c>
      <c r="C12" s="5" t="s">
        <v>79</v>
      </c>
      <c r="D12" s="5" t="s">
        <v>18</v>
      </c>
      <c r="E12" s="5" t="s">
        <v>51</v>
      </c>
      <c r="F12" s="5" t="s">
        <v>52</v>
      </c>
      <c r="G12" s="5" t="s">
        <v>90</v>
      </c>
      <c r="H12" s="5" t="str">
        <f t="shared" si="1"/>
        <v>Q4496</v>
      </c>
      <c r="I12" s="17">
        <v>1.7630169E7</v>
      </c>
      <c r="J12" s="10">
        <v>53.14</v>
      </c>
      <c r="K12" s="5" t="s">
        <v>54</v>
      </c>
      <c r="L12" s="1" t="s">
        <v>91</v>
      </c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>
      <c r="A13" s="16" t="s">
        <v>92</v>
      </c>
      <c r="B13" s="5" t="s">
        <v>93</v>
      </c>
      <c r="C13" s="5" t="s">
        <v>94</v>
      </c>
      <c r="D13" s="5" t="s">
        <v>20</v>
      </c>
      <c r="E13" s="5" t="s">
        <v>95</v>
      </c>
      <c r="F13" s="5" t="s">
        <v>52</v>
      </c>
      <c r="G13" s="5" t="s">
        <v>53</v>
      </c>
      <c r="H13" s="5" t="str">
        <f t="shared" si="1"/>
        <v>Q4482</v>
      </c>
      <c r="I13" s="17">
        <v>3.1327079E7</v>
      </c>
      <c r="J13" s="10">
        <v>92.65</v>
      </c>
      <c r="K13" s="5" t="s">
        <v>54</v>
      </c>
      <c r="L13" s="1" t="s">
        <v>96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>
      <c r="A14" s="16" t="s">
        <v>97</v>
      </c>
      <c r="B14" s="5" t="s">
        <v>98</v>
      </c>
      <c r="C14" s="5" t="s">
        <v>99</v>
      </c>
      <c r="D14" s="5" t="s">
        <v>20</v>
      </c>
      <c r="E14" s="5" t="s">
        <v>95</v>
      </c>
      <c r="F14" s="5" t="s">
        <v>52</v>
      </c>
      <c r="G14" s="5" t="s">
        <v>53</v>
      </c>
      <c r="H14" s="5" t="str">
        <f t="shared" si="1"/>
        <v>Q4663</v>
      </c>
      <c r="I14" s="17">
        <v>2.1192568E7</v>
      </c>
      <c r="J14" s="10">
        <v>32.92</v>
      </c>
      <c r="K14" s="5" t="s">
        <v>54</v>
      </c>
      <c r="L14" s="1" t="s">
        <v>100</v>
      </c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>
      <c r="A15" s="16" t="s">
        <v>101</v>
      </c>
      <c r="B15" s="5" t="s">
        <v>102</v>
      </c>
      <c r="C15" s="5" t="s">
        <v>103</v>
      </c>
      <c r="D15" s="5" t="s">
        <v>20</v>
      </c>
      <c r="E15" s="5" t="s">
        <v>95</v>
      </c>
      <c r="F15" s="5" t="s">
        <v>52</v>
      </c>
      <c r="G15" s="5" t="s">
        <v>75</v>
      </c>
      <c r="H15" s="5" t="str">
        <f t="shared" si="1"/>
        <v>Q4526</v>
      </c>
      <c r="I15" s="17">
        <v>2.3982469E7</v>
      </c>
      <c r="J15" s="10">
        <v>89.56</v>
      </c>
      <c r="K15" s="5" t="s">
        <v>54</v>
      </c>
      <c r="L15" s="1" t="s">
        <v>104</v>
      </c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</row>
    <row r="16">
      <c r="A16" s="16" t="s">
        <v>105</v>
      </c>
      <c r="B16" s="5" t="s">
        <v>106</v>
      </c>
      <c r="C16" s="5" t="s">
        <v>99</v>
      </c>
      <c r="D16" s="5" t="s">
        <v>20</v>
      </c>
      <c r="E16" s="5" t="s">
        <v>95</v>
      </c>
      <c r="F16" s="5" t="s">
        <v>52</v>
      </c>
      <c r="G16" s="5" t="s">
        <v>75</v>
      </c>
      <c r="H16" s="5" t="str">
        <f t="shared" si="1"/>
        <v>Q4526</v>
      </c>
      <c r="I16" s="17">
        <v>2.0613895E7</v>
      </c>
      <c r="J16" s="10">
        <v>36.24</v>
      </c>
      <c r="K16" s="5" t="s">
        <v>54</v>
      </c>
      <c r="L16" s="1" t="s">
        <v>107</v>
      </c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</row>
    <row r="17">
      <c r="A17" s="16" t="s">
        <v>108</v>
      </c>
      <c r="B17" s="5" t="s">
        <v>109</v>
      </c>
      <c r="C17" s="5" t="s">
        <v>110</v>
      </c>
      <c r="D17" s="5" t="s">
        <v>5</v>
      </c>
      <c r="E17" s="5" t="s">
        <v>111</v>
      </c>
      <c r="F17" s="5" t="s">
        <v>52</v>
      </c>
      <c r="G17" s="5" t="s">
        <v>112</v>
      </c>
      <c r="H17" s="5" t="str">
        <f t="shared" si="1"/>
        <v>ab290</v>
      </c>
      <c r="I17" s="17">
        <v>2.3997593E7</v>
      </c>
      <c r="J17" s="10">
        <v>68.24</v>
      </c>
      <c r="K17" s="5" t="s">
        <v>54</v>
      </c>
      <c r="L17" s="1" t="s">
        <v>113</v>
      </c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>
      <c r="A18" s="16" t="s">
        <v>114</v>
      </c>
      <c r="B18" s="5" t="s">
        <v>115</v>
      </c>
      <c r="C18" s="5" t="s">
        <v>116</v>
      </c>
      <c r="D18" s="5" t="s">
        <v>5</v>
      </c>
      <c r="E18" s="5" t="s">
        <v>111</v>
      </c>
      <c r="F18" s="5" t="s">
        <v>52</v>
      </c>
      <c r="G18" s="5" t="s">
        <v>112</v>
      </c>
      <c r="H18" s="5" t="str">
        <f t="shared" si="1"/>
        <v>ab290</v>
      </c>
      <c r="I18" s="17">
        <v>3.1124161E7</v>
      </c>
      <c r="J18" s="10">
        <v>87.3</v>
      </c>
      <c r="K18" s="5" t="s">
        <v>54</v>
      </c>
      <c r="L18" s="1" t="s">
        <v>117</v>
      </c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>
      <c r="A19" s="16" t="s">
        <v>118</v>
      </c>
      <c r="B19" s="5" t="s">
        <v>119</v>
      </c>
      <c r="C19" s="5" t="s">
        <v>120</v>
      </c>
      <c r="D19" s="5" t="s">
        <v>5</v>
      </c>
      <c r="E19" s="5" t="s">
        <v>95</v>
      </c>
      <c r="F19" s="5" t="s">
        <v>52</v>
      </c>
      <c r="G19" s="5" t="s">
        <v>112</v>
      </c>
      <c r="H19" s="5" t="str">
        <f t="shared" si="1"/>
        <v>ab290</v>
      </c>
      <c r="I19" s="17">
        <v>3.1820773E7</v>
      </c>
      <c r="J19" s="10">
        <v>72.71</v>
      </c>
      <c r="K19" s="5" t="s">
        <v>54</v>
      </c>
      <c r="L19" s="1" t="s">
        <v>121</v>
      </c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>
      <c r="A20" s="16" t="s">
        <v>122</v>
      </c>
      <c r="B20" s="5" t="s">
        <v>123</v>
      </c>
      <c r="C20" s="5" t="s">
        <v>124</v>
      </c>
      <c r="D20" s="5" t="s">
        <v>5</v>
      </c>
      <c r="E20" s="5" t="s">
        <v>95</v>
      </c>
      <c r="F20" s="5" t="s">
        <v>52</v>
      </c>
      <c r="G20" s="5" t="s">
        <v>112</v>
      </c>
      <c r="H20" s="5" t="str">
        <f t="shared" si="1"/>
        <v>ab290</v>
      </c>
      <c r="I20" s="17">
        <v>2.5489148E7</v>
      </c>
      <c r="J20" s="10">
        <v>43.15</v>
      </c>
      <c r="K20" s="5" t="s">
        <v>54</v>
      </c>
      <c r="L20" s="1" t="s">
        <v>125</v>
      </c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>
      <c r="A21" s="16" t="s">
        <v>126</v>
      </c>
      <c r="B21" s="5" t="s">
        <v>127</v>
      </c>
      <c r="C21" s="5" t="s">
        <v>120</v>
      </c>
      <c r="D21" s="5" t="s">
        <v>5</v>
      </c>
      <c r="E21" s="5" t="s">
        <v>95</v>
      </c>
      <c r="F21" s="5" t="s">
        <v>52</v>
      </c>
      <c r="G21" s="5" t="s">
        <v>75</v>
      </c>
      <c r="H21" s="5" t="str">
        <f t="shared" si="1"/>
        <v>Q4526</v>
      </c>
      <c r="I21" s="17">
        <v>1.9237375E7</v>
      </c>
      <c r="J21" s="10">
        <v>86.0</v>
      </c>
      <c r="K21" s="5" t="s">
        <v>54</v>
      </c>
      <c r="L21" s="1" t="s">
        <v>128</v>
      </c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>
      <c r="A22" s="16" t="s">
        <v>129</v>
      </c>
      <c r="B22" s="5" t="s">
        <v>130</v>
      </c>
      <c r="C22" s="5" t="s">
        <v>131</v>
      </c>
      <c r="D22" s="5" t="s">
        <v>5</v>
      </c>
      <c r="E22" s="5" t="s">
        <v>95</v>
      </c>
      <c r="F22" s="5" t="s">
        <v>52</v>
      </c>
      <c r="G22" s="5" t="s">
        <v>75</v>
      </c>
      <c r="H22" s="5" t="str">
        <f t="shared" si="1"/>
        <v>Q4526</v>
      </c>
      <c r="I22" s="17">
        <v>7502869.0</v>
      </c>
      <c r="J22" s="10">
        <v>21.79</v>
      </c>
      <c r="K22" s="5" t="s">
        <v>54</v>
      </c>
      <c r="L22" s="1" t="s">
        <v>132</v>
      </c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>
      <c r="A23" s="16" t="s">
        <v>133</v>
      </c>
      <c r="B23" s="5" t="s">
        <v>134</v>
      </c>
      <c r="C23" s="5" t="s">
        <v>110</v>
      </c>
      <c r="D23" s="5" t="s">
        <v>5</v>
      </c>
      <c r="E23" s="5" t="s">
        <v>111</v>
      </c>
      <c r="F23" s="5" t="s">
        <v>52</v>
      </c>
      <c r="G23" s="5" t="s">
        <v>53</v>
      </c>
      <c r="H23" s="5" t="str">
        <f t="shared" si="1"/>
        <v>Q4663</v>
      </c>
      <c r="I23" s="17">
        <v>2.3386732E7</v>
      </c>
      <c r="J23" s="10">
        <v>69.52</v>
      </c>
      <c r="K23" s="5" t="s">
        <v>54</v>
      </c>
      <c r="L23" s="1" t="s">
        <v>135</v>
      </c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>
      <c r="A24" s="16" t="s">
        <v>136</v>
      </c>
      <c r="B24" s="5" t="s">
        <v>137</v>
      </c>
      <c r="C24" s="5" t="s">
        <v>116</v>
      </c>
      <c r="D24" s="5" t="s">
        <v>5</v>
      </c>
      <c r="E24" s="5" t="s">
        <v>111</v>
      </c>
      <c r="F24" s="5" t="s">
        <v>52</v>
      </c>
      <c r="G24" s="5" t="s">
        <v>53</v>
      </c>
      <c r="H24" s="5" t="str">
        <f t="shared" si="1"/>
        <v>Q4663</v>
      </c>
      <c r="I24" s="17">
        <v>2.5076488E7</v>
      </c>
      <c r="J24" s="10">
        <v>73.15</v>
      </c>
      <c r="K24" s="5" t="s">
        <v>54</v>
      </c>
      <c r="L24" s="1" t="s">
        <v>138</v>
      </c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>
      <c r="A25" s="16" t="s">
        <v>139</v>
      </c>
      <c r="B25" s="5" t="s">
        <v>140</v>
      </c>
      <c r="C25" s="5" t="s">
        <v>120</v>
      </c>
      <c r="D25" s="5" t="s">
        <v>5</v>
      </c>
      <c r="E25" s="5" t="s">
        <v>95</v>
      </c>
      <c r="F25" s="5" t="s">
        <v>52</v>
      </c>
      <c r="G25" s="5" t="s">
        <v>53</v>
      </c>
      <c r="H25" s="5" t="str">
        <f t="shared" si="1"/>
        <v>Q4482</v>
      </c>
      <c r="I25" s="17">
        <v>2.5380458E7</v>
      </c>
      <c r="J25" s="10">
        <v>93.54</v>
      </c>
      <c r="K25" s="5" t="s">
        <v>54</v>
      </c>
      <c r="L25" s="1" t="s">
        <v>141</v>
      </c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>
      <c r="A26" s="16" t="s">
        <v>142</v>
      </c>
      <c r="B26" s="5" t="s">
        <v>143</v>
      </c>
      <c r="C26" s="5" t="s">
        <v>131</v>
      </c>
      <c r="D26" s="5" t="s">
        <v>5</v>
      </c>
      <c r="E26" s="5" t="s">
        <v>95</v>
      </c>
      <c r="F26" s="5" t="s">
        <v>52</v>
      </c>
      <c r="G26" s="5" t="s">
        <v>53</v>
      </c>
      <c r="H26" s="5" t="str">
        <f t="shared" si="1"/>
        <v>Q4663</v>
      </c>
      <c r="I26" s="17">
        <v>1.2301101E7</v>
      </c>
      <c r="J26" s="10">
        <v>24.46</v>
      </c>
      <c r="K26" s="5" t="s">
        <v>54</v>
      </c>
      <c r="L26" s="1" t="s">
        <v>144</v>
      </c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>
      <c r="A27" s="16" t="s">
        <v>145</v>
      </c>
      <c r="B27" s="5" t="s">
        <v>146</v>
      </c>
      <c r="C27" s="5" t="s">
        <v>124</v>
      </c>
      <c r="D27" s="5" t="s">
        <v>5</v>
      </c>
      <c r="E27" s="5" t="s">
        <v>95</v>
      </c>
      <c r="F27" s="5" t="s">
        <v>52</v>
      </c>
      <c r="G27" s="5" t="s">
        <v>53</v>
      </c>
      <c r="H27" s="5" t="str">
        <f t="shared" si="1"/>
        <v>Q4663</v>
      </c>
      <c r="I27" s="17">
        <v>2.2674771E7</v>
      </c>
      <c r="J27" s="10">
        <v>33.75</v>
      </c>
      <c r="K27" s="5" t="s">
        <v>54</v>
      </c>
      <c r="L27" s="1" t="s">
        <v>147</v>
      </c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>
      <c r="A28" s="16" t="s">
        <v>148</v>
      </c>
      <c r="B28" s="5" t="s">
        <v>149</v>
      </c>
      <c r="C28" s="5" t="s">
        <v>150</v>
      </c>
      <c r="D28" s="5" t="s">
        <v>5</v>
      </c>
      <c r="E28" s="5" t="s">
        <v>151</v>
      </c>
      <c r="F28" s="5" t="s">
        <v>152</v>
      </c>
      <c r="G28" s="5" t="s">
        <v>53</v>
      </c>
      <c r="H28" s="5" t="str">
        <f t="shared" si="1"/>
        <v>Q4663</v>
      </c>
      <c r="I28" s="17">
        <v>1.5700509E7</v>
      </c>
      <c r="J28" s="10">
        <v>95.08</v>
      </c>
      <c r="K28" s="5" t="s">
        <v>54</v>
      </c>
      <c r="L28" s="1" t="s">
        <v>153</v>
      </c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>
      <c r="A29" s="16" t="s">
        <v>154</v>
      </c>
      <c r="B29" s="5" t="s">
        <v>155</v>
      </c>
      <c r="C29" s="5" t="s">
        <v>156</v>
      </c>
      <c r="D29" s="5" t="s">
        <v>5</v>
      </c>
      <c r="E29" s="5" t="s">
        <v>151</v>
      </c>
      <c r="F29" s="5" t="s">
        <v>152</v>
      </c>
      <c r="G29" s="5" t="s">
        <v>53</v>
      </c>
      <c r="H29" s="5" t="str">
        <f t="shared" si="1"/>
        <v>Q4663</v>
      </c>
      <c r="I29" s="17">
        <v>1.5645232E7</v>
      </c>
      <c r="J29" s="10">
        <v>68.28</v>
      </c>
      <c r="K29" s="5" t="s">
        <v>54</v>
      </c>
      <c r="L29" s="1" t="s">
        <v>157</v>
      </c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>
      <c r="A30" s="16" t="s">
        <v>158</v>
      </c>
      <c r="B30" s="5" t="s">
        <v>159</v>
      </c>
      <c r="C30" s="5" t="s">
        <v>160</v>
      </c>
      <c r="D30" s="5" t="s">
        <v>9</v>
      </c>
      <c r="E30" s="5" t="s">
        <v>95</v>
      </c>
      <c r="F30" s="5" t="s">
        <v>52</v>
      </c>
      <c r="G30" s="5" t="s">
        <v>53</v>
      </c>
      <c r="H30" s="5" t="str">
        <f t="shared" si="1"/>
        <v>Q4663</v>
      </c>
      <c r="I30" s="17">
        <v>2.3337312E7</v>
      </c>
      <c r="J30" s="10">
        <v>19.19</v>
      </c>
      <c r="K30" s="5" t="s">
        <v>54</v>
      </c>
      <c r="L30" s="1" t="s">
        <v>161</v>
      </c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>
      <c r="A31" s="16" t="s">
        <v>162</v>
      </c>
      <c r="B31" s="5" t="s">
        <v>163</v>
      </c>
      <c r="C31" s="5" t="s">
        <v>164</v>
      </c>
      <c r="D31" s="5" t="s">
        <v>9</v>
      </c>
      <c r="E31" s="5" t="s">
        <v>95</v>
      </c>
      <c r="F31" s="5" t="s">
        <v>52</v>
      </c>
      <c r="G31" s="5" t="s">
        <v>53</v>
      </c>
      <c r="H31" s="5" t="str">
        <f t="shared" si="1"/>
        <v>Q4663</v>
      </c>
      <c r="I31" s="17">
        <v>2.3115197E7</v>
      </c>
      <c r="J31" s="10">
        <v>18.02</v>
      </c>
      <c r="K31" s="5" t="s">
        <v>54</v>
      </c>
      <c r="L31" s="1" t="s">
        <v>165</v>
      </c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  <row r="32">
      <c r="A32" s="16" t="s">
        <v>166</v>
      </c>
      <c r="B32" s="5" t="s">
        <v>167</v>
      </c>
      <c r="C32" s="5" t="s">
        <v>168</v>
      </c>
      <c r="D32" s="5" t="s">
        <v>12</v>
      </c>
      <c r="E32" s="5" t="s">
        <v>51</v>
      </c>
      <c r="F32" s="5" t="s">
        <v>52</v>
      </c>
      <c r="G32" s="5" t="s">
        <v>53</v>
      </c>
      <c r="H32" s="5" t="str">
        <f t="shared" si="1"/>
        <v>Q4663</v>
      </c>
      <c r="I32" s="20">
        <v>1.8654088E7</v>
      </c>
      <c r="J32" s="1">
        <v>54.38</v>
      </c>
      <c r="K32" s="5" t="s">
        <v>169</v>
      </c>
      <c r="L32" s="1" t="s">
        <v>170</v>
      </c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</row>
    <row r="33">
      <c r="A33" s="16" t="s">
        <v>171</v>
      </c>
      <c r="B33" s="5" t="s">
        <v>172</v>
      </c>
      <c r="C33" s="5" t="s">
        <v>173</v>
      </c>
      <c r="D33" s="5" t="s">
        <v>12</v>
      </c>
      <c r="E33" s="5" t="s">
        <v>51</v>
      </c>
      <c r="F33" s="5" t="s">
        <v>52</v>
      </c>
      <c r="G33" s="5" t="s">
        <v>53</v>
      </c>
      <c r="H33" s="5" t="str">
        <f t="shared" si="1"/>
        <v>Q4663</v>
      </c>
      <c r="I33" s="20">
        <v>2.2371797E7</v>
      </c>
      <c r="J33" s="1">
        <v>42.51</v>
      </c>
      <c r="K33" s="5" t="s">
        <v>169</v>
      </c>
      <c r="L33" s="1" t="s">
        <v>174</v>
      </c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</row>
    <row r="34">
      <c r="A34" s="16" t="s">
        <v>175</v>
      </c>
      <c r="B34" s="5" t="s">
        <v>176</v>
      </c>
      <c r="C34" s="5" t="s">
        <v>168</v>
      </c>
      <c r="D34" s="5" t="s">
        <v>12</v>
      </c>
      <c r="E34" s="5" t="s">
        <v>51</v>
      </c>
      <c r="F34" s="5" t="s">
        <v>52</v>
      </c>
      <c r="G34" s="5" t="s">
        <v>63</v>
      </c>
      <c r="H34" s="5" t="str">
        <f t="shared" si="1"/>
        <v>Q4638</v>
      </c>
      <c r="I34" s="20">
        <v>1.5313117E7</v>
      </c>
      <c r="J34" s="1">
        <v>73.61</v>
      </c>
      <c r="K34" s="5" t="s">
        <v>169</v>
      </c>
      <c r="L34" s="1" t="s">
        <v>177</v>
      </c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</row>
    <row r="35">
      <c r="A35" s="16" t="s">
        <v>178</v>
      </c>
      <c r="B35" s="5" t="s">
        <v>179</v>
      </c>
      <c r="C35" s="5" t="s">
        <v>173</v>
      </c>
      <c r="D35" s="5" t="s">
        <v>12</v>
      </c>
      <c r="E35" s="5" t="s">
        <v>51</v>
      </c>
      <c r="F35" s="5" t="s">
        <v>52</v>
      </c>
      <c r="G35" s="5" t="s">
        <v>63</v>
      </c>
      <c r="H35" s="5" t="str">
        <f t="shared" si="1"/>
        <v>Q4638</v>
      </c>
      <c r="I35" s="20">
        <v>3.1362161E7</v>
      </c>
      <c r="J35" s="1">
        <v>45.97</v>
      </c>
      <c r="K35" s="5" t="s">
        <v>169</v>
      </c>
      <c r="L35" s="1" t="s">
        <v>180</v>
      </c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>
      <c r="A36" s="16" t="s">
        <v>181</v>
      </c>
      <c r="B36" s="5" t="s">
        <v>182</v>
      </c>
      <c r="C36" s="5" t="s">
        <v>173</v>
      </c>
      <c r="D36" s="5" t="s">
        <v>12</v>
      </c>
      <c r="E36" s="5" t="s">
        <v>51</v>
      </c>
      <c r="F36" s="5" t="s">
        <v>52</v>
      </c>
      <c r="G36" s="5" t="s">
        <v>90</v>
      </c>
      <c r="H36" s="5" t="str">
        <f t="shared" si="1"/>
        <v>Q4496</v>
      </c>
      <c r="I36" s="20">
        <v>2.2337685E7</v>
      </c>
      <c r="J36" s="1">
        <v>51.55</v>
      </c>
      <c r="K36" s="5" t="s">
        <v>169</v>
      </c>
      <c r="L36" s="1" t="s">
        <v>183</v>
      </c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</row>
    <row r="37">
      <c r="A37" s="16" t="s">
        <v>184</v>
      </c>
      <c r="B37" s="5" t="s">
        <v>185</v>
      </c>
      <c r="C37" s="5" t="s">
        <v>168</v>
      </c>
      <c r="D37" s="5" t="s">
        <v>12</v>
      </c>
      <c r="E37" s="5" t="s">
        <v>51</v>
      </c>
      <c r="F37" s="5" t="s">
        <v>52</v>
      </c>
      <c r="G37" s="5" t="s">
        <v>186</v>
      </c>
      <c r="H37" s="5" t="str">
        <f t="shared" si="1"/>
        <v>JL(3-11-20)</v>
      </c>
      <c r="I37" s="20">
        <v>1.783078E7</v>
      </c>
      <c r="J37" s="1">
        <v>48.54</v>
      </c>
      <c r="K37" s="5" t="s">
        <v>169</v>
      </c>
      <c r="L37" s="1" t="s">
        <v>187</v>
      </c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</row>
    <row r="38">
      <c r="A38" s="16" t="s">
        <v>188</v>
      </c>
      <c r="B38" s="5" t="s">
        <v>189</v>
      </c>
      <c r="C38" s="5" t="s">
        <v>120</v>
      </c>
      <c r="D38" s="5" t="s">
        <v>5</v>
      </c>
      <c r="E38" s="5" t="s">
        <v>95</v>
      </c>
      <c r="F38" s="5" t="s">
        <v>52</v>
      </c>
      <c r="G38" s="5" t="s">
        <v>186</v>
      </c>
      <c r="H38" s="5" t="str">
        <f t="shared" si="1"/>
        <v>JL(3-11-20)</v>
      </c>
      <c r="I38" s="17">
        <v>3.0689695E7</v>
      </c>
      <c r="J38" s="10">
        <v>85.66</v>
      </c>
      <c r="K38" s="5" t="s">
        <v>54</v>
      </c>
      <c r="L38" s="1" t="s">
        <v>190</v>
      </c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</row>
    <row r="39">
      <c r="A39" s="16" t="s">
        <v>191</v>
      </c>
      <c r="B39" s="5" t="s">
        <v>192</v>
      </c>
      <c r="C39" s="5" t="s">
        <v>124</v>
      </c>
      <c r="D39" s="5" t="s">
        <v>5</v>
      </c>
      <c r="E39" s="5" t="s">
        <v>95</v>
      </c>
      <c r="F39" s="5" t="s">
        <v>52</v>
      </c>
      <c r="G39" s="5" t="s">
        <v>186</v>
      </c>
      <c r="H39" s="5" t="str">
        <f t="shared" si="1"/>
        <v>JL(3-11-20)</v>
      </c>
      <c r="I39" s="17">
        <v>8539172.0</v>
      </c>
      <c r="J39" s="10">
        <v>74.49</v>
      </c>
      <c r="K39" s="5" t="s">
        <v>54</v>
      </c>
      <c r="L39" s="1" t="s">
        <v>193</v>
      </c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</row>
    <row r="40">
      <c r="A40" s="16" t="s">
        <v>194</v>
      </c>
      <c r="B40" s="5" t="s">
        <v>195</v>
      </c>
      <c r="C40" s="5" t="s">
        <v>160</v>
      </c>
      <c r="D40" s="5" t="s">
        <v>9</v>
      </c>
      <c r="E40" s="5" t="s">
        <v>95</v>
      </c>
      <c r="F40" s="5" t="s">
        <v>52</v>
      </c>
      <c r="G40" s="5" t="s">
        <v>186</v>
      </c>
      <c r="H40" s="5" t="str">
        <f t="shared" si="1"/>
        <v>JL(3-11-20)</v>
      </c>
      <c r="I40" s="17">
        <v>1.7231649E7</v>
      </c>
      <c r="J40" s="10">
        <v>38.13</v>
      </c>
      <c r="K40" s="5" t="s">
        <v>54</v>
      </c>
      <c r="L40" s="1" t="s">
        <v>196</v>
      </c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</row>
    <row r="41">
      <c r="A41" s="16" t="s">
        <v>197</v>
      </c>
      <c r="B41" s="5" t="s">
        <v>198</v>
      </c>
      <c r="C41" s="5" t="s">
        <v>199</v>
      </c>
      <c r="D41" s="5" t="s">
        <v>9</v>
      </c>
      <c r="E41" s="5" t="s">
        <v>95</v>
      </c>
      <c r="F41" s="5" t="s">
        <v>52</v>
      </c>
      <c r="G41" s="5" t="s">
        <v>186</v>
      </c>
      <c r="H41" s="5" t="str">
        <f t="shared" si="1"/>
        <v>JL(3-11-20)</v>
      </c>
      <c r="I41" s="17">
        <v>3.4509184E7</v>
      </c>
      <c r="J41" s="10">
        <v>92.65</v>
      </c>
      <c r="K41" s="5" t="s">
        <v>54</v>
      </c>
      <c r="L41" s="1" t="s">
        <v>200</v>
      </c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</row>
    <row r="42">
      <c r="A42" s="16" t="s">
        <v>201</v>
      </c>
      <c r="B42" s="5" t="s">
        <v>202</v>
      </c>
      <c r="C42" s="5" t="s">
        <v>203</v>
      </c>
      <c r="D42" s="5" t="s">
        <v>20</v>
      </c>
      <c r="E42" s="5" t="s">
        <v>151</v>
      </c>
      <c r="F42" s="5" t="s">
        <v>152</v>
      </c>
      <c r="G42" s="5" t="s">
        <v>204</v>
      </c>
      <c r="H42" s="5" t="str">
        <f t="shared" si="1"/>
        <v>Q4469</v>
      </c>
      <c r="I42" s="17">
        <v>2.7276958E7</v>
      </c>
      <c r="J42" s="10">
        <v>72.78</v>
      </c>
      <c r="K42" s="5" t="s">
        <v>54</v>
      </c>
      <c r="L42" s="1" t="s">
        <v>205</v>
      </c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</row>
    <row r="43">
      <c r="A43" s="16" t="s">
        <v>206</v>
      </c>
      <c r="B43" s="5" t="s">
        <v>207</v>
      </c>
      <c r="C43" s="5" t="s">
        <v>208</v>
      </c>
      <c r="D43" s="5" t="s">
        <v>20</v>
      </c>
      <c r="E43" s="5" t="s">
        <v>151</v>
      </c>
      <c r="F43" s="5" t="s">
        <v>152</v>
      </c>
      <c r="G43" s="5" t="s">
        <v>204</v>
      </c>
      <c r="H43" s="5" t="str">
        <f t="shared" si="1"/>
        <v>Q4469</v>
      </c>
      <c r="I43" s="17">
        <v>3.5819008E7</v>
      </c>
      <c r="J43" s="10">
        <v>76.44</v>
      </c>
      <c r="K43" s="5" t="s">
        <v>54</v>
      </c>
      <c r="L43" s="1" t="s">
        <v>209</v>
      </c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</row>
    <row r="44">
      <c r="A44" s="16" t="s">
        <v>210</v>
      </c>
      <c r="B44" s="5" t="s">
        <v>211</v>
      </c>
      <c r="C44" s="5" t="s">
        <v>150</v>
      </c>
      <c r="D44" s="5" t="s">
        <v>5</v>
      </c>
      <c r="E44" s="5" t="s">
        <v>151</v>
      </c>
      <c r="F44" s="5" t="s">
        <v>152</v>
      </c>
      <c r="G44" s="5" t="s">
        <v>204</v>
      </c>
      <c r="H44" s="5" t="str">
        <f t="shared" si="1"/>
        <v>Q4469</v>
      </c>
      <c r="I44" s="17">
        <v>1.7137734E7</v>
      </c>
      <c r="J44" s="10">
        <v>79.53</v>
      </c>
      <c r="K44" s="5" t="s">
        <v>54</v>
      </c>
      <c r="L44" s="1" t="s">
        <v>212</v>
      </c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</row>
    <row r="45">
      <c r="A45" s="16" t="s">
        <v>213</v>
      </c>
      <c r="B45" s="5" t="s">
        <v>214</v>
      </c>
      <c r="C45" s="5" t="s">
        <v>215</v>
      </c>
      <c r="D45" s="5" t="s">
        <v>5</v>
      </c>
      <c r="E45" s="5" t="s">
        <v>151</v>
      </c>
      <c r="F45" s="5" t="s">
        <v>152</v>
      </c>
      <c r="G45" s="5" t="s">
        <v>204</v>
      </c>
      <c r="H45" s="5" t="str">
        <f t="shared" si="1"/>
        <v>Q4469</v>
      </c>
      <c r="I45" s="17">
        <v>1.2367726E7</v>
      </c>
      <c r="J45" s="10">
        <v>74.1</v>
      </c>
      <c r="K45" s="5" t="s">
        <v>54</v>
      </c>
      <c r="L45" s="1" t="s">
        <v>216</v>
      </c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</row>
    <row r="46">
      <c r="A46" s="16" t="s">
        <v>217</v>
      </c>
      <c r="B46" s="5" t="s">
        <v>218</v>
      </c>
      <c r="C46" s="5" t="s">
        <v>160</v>
      </c>
      <c r="D46" s="5" t="s">
        <v>9</v>
      </c>
      <c r="E46" s="5" t="s">
        <v>95</v>
      </c>
      <c r="F46" s="5" t="s">
        <v>52</v>
      </c>
      <c r="G46" s="5" t="s">
        <v>204</v>
      </c>
      <c r="H46" s="5" t="str">
        <f t="shared" si="1"/>
        <v>Q4469</v>
      </c>
      <c r="I46" s="17">
        <v>3.3463096E7</v>
      </c>
      <c r="J46" s="10">
        <v>26.72</v>
      </c>
      <c r="K46" s="5" t="s">
        <v>54</v>
      </c>
      <c r="L46" s="1" t="s">
        <v>219</v>
      </c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  <row r="47">
      <c r="A47" s="16" t="s">
        <v>220</v>
      </c>
      <c r="B47" s="5" t="s">
        <v>221</v>
      </c>
      <c r="C47" s="5" t="s">
        <v>199</v>
      </c>
      <c r="D47" s="5" t="s">
        <v>9</v>
      </c>
      <c r="E47" s="5" t="s">
        <v>95</v>
      </c>
      <c r="F47" s="5" t="s">
        <v>52</v>
      </c>
      <c r="G47" s="5" t="s">
        <v>204</v>
      </c>
      <c r="H47" s="5" t="str">
        <f t="shared" si="1"/>
        <v>Q4469</v>
      </c>
      <c r="I47" s="17">
        <v>3.569068E7</v>
      </c>
      <c r="J47" s="10">
        <v>94.47</v>
      </c>
      <c r="K47" s="5" t="s">
        <v>54</v>
      </c>
      <c r="L47" s="1" t="s">
        <v>222</v>
      </c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</row>
    <row r="48">
      <c r="A48" s="16" t="s">
        <v>223</v>
      </c>
      <c r="B48" s="5" t="s">
        <v>224</v>
      </c>
      <c r="C48" s="5" t="s">
        <v>203</v>
      </c>
      <c r="D48" s="5" t="s">
        <v>20</v>
      </c>
      <c r="E48" s="5" t="s">
        <v>151</v>
      </c>
      <c r="F48" s="5" t="s">
        <v>152</v>
      </c>
      <c r="G48" s="5" t="s">
        <v>90</v>
      </c>
      <c r="H48" s="5" t="str">
        <f t="shared" si="1"/>
        <v>Q4496</v>
      </c>
      <c r="I48" s="17">
        <v>2.5321861E7</v>
      </c>
      <c r="J48" s="10">
        <v>77.37</v>
      </c>
      <c r="K48" s="5" t="s">
        <v>54</v>
      </c>
      <c r="L48" s="1" t="s">
        <v>225</v>
      </c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</row>
    <row r="49">
      <c r="A49" s="16" t="s">
        <v>226</v>
      </c>
      <c r="B49" s="5" t="s">
        <v>227</v>
      </c>
      <c r="C49" s="5" t="s">
        <v>208</v>
      </c>
      <c r="D49" s="5" t="s">
        <v>20</v>
      </c>
      <c r="E49" s="5" t="s">
        <v>151</v>
      </c>
      <c r="F49" s="5" t="s">
        <v>152</v>
      </c>
      <c r="G49" s="5" t="s">
        <v>90</v>
      </c>
      <c r="H49" s="5" t="str">
        <f t="shared" si="1"/>
        <v>Q4496</v>
      </c>
      <c r="I49" s="17">
        <v>2.5401631E7</v>
      </c>
      <c r="J49" s="10">
        <v>72.79</v>
      </c>
      <c r="K49" s="5" t="s">
        <v>54</v>
      </c>
      <c r="L49" s="1" t="s">
        <v>228</v>
      </c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</row>
    <row r="50">
      <c r="A50" s="16" t="s">
        <v>229</v>
      </c>
      <c r="B50" s="5" t="s">
        <v>230</v>
      </c>
      <c r="C50" s="5" t="s">
        <v>215</v>
      </c>
      <c r="D50" s="5" t="s">
        <v>5</v>
      </c>
      <c r="E50" s="5" t="s">
        <v>151</v>
      </c>
      <c r="F50" s="5" t="s">
        <v>152</v>
      </c>
      <c r="G50" s="5" t="s">
        <v>90</v>
      </c>
      <c r="H50" s="5" t="str">
        <f t="shared" si="1"/>
        <v>Q4496</v>
      </c>
      <c r="I50" s="17">
        <v>2.9746255E7</v>
      </c>
      <c r="J50" s="10">
        <v>75.5</v>
      </c>
      <c r="K50" s="5" t="s">
        <v>54</v>
      </c>
      <c r="L50" s="1" t="s">
        <v>231</v>
      </c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</row>
    <row r="51">
      <c r="A51" s="16" t="s">
        <v>232</v>
      </c>
      <c r="B51" s="5" t="s">
        <v>233</v>
      </c>
      <c r="C51" s="5" t="s">
        <v>234</v>
      </c>
      <c r="D51" s="5" t="s">
        <v>5</v>
      </c>
      <c r="E51" s="5" t="s">
        <v>151</v>
      </c>
      <c r="F51" s="5" t="s">
        <v>152</v>
      </c>
      <c r="G51" s="5" t="s">
        <v>90</v>
      </c>
      <c r="H51" s="5" t="str">
        <f t="shared" si="1"/>
        <v>Q4496</v>
      </c>
      <c r="I51" s="17">
        <v>3.1398245E7</v>
      </c>
      <c r="J51" s="10">
        <v>68.28</v>
      </c>
      <c r="K51" s="5" t="s">
        <v>54</v>
      </c>
      <c r="L51" s="1" t="s">
        <v>235</v>
      </c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</row>
    <row r="52">
      <c r="A52" s="21" t="s">
        <v>236</v>
      </c>
      <c r="B52" s="21" t="s">
        <v>58</v>
      </c>
      <c r="C52" s="1" t="s">
        <v>237</v>
      </c>
      <c r="D52" s="1" t="s">
        <v>18</v>
      </c>
      <c r="E52" s="1" t="s">
        <v>51</v>
      </c>
      <c r="F52" s="5"/>
      <c r="G52" s="1" t="s">
        <v>237</v>
      </c>
      <c r="H52" s="1" t="s">
        <v>237</v>
      </c>
      <c r="I52" s="20">
        <v>1.4368855E7</v>
      </c>
      <c r="J52" s="1">
        <v>96.17</v>
      </c>
      <c r="K52" s="5" t="s">
        <v>54</v>
      </c>
      <c r="L52" s="1" t="s">
        <v>238</v>
      </c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</row>
    <row r="53">
      <c r="A53" s="21" t="s">
        <v>239</v>
      </c>
      <c r="B53" s="21" t="s">
        <v>62</v>
      </c>
      <c r="C53" s="1" t="s">
        <v>237</v>
      </c>
      <c r="D53" s="1" t="s">
        <v>18</v>
      </c>
      <c r="E53" s="1" t="s">
        <v>51</v>
      </c>
      <c r="F53" s="5"/>
      <c r="G53" s="1" t="s">
        <v>237</v>
      </c>
      <c r="H53" s="1" t="s">
        <v>237</v>
      </c>
      <c r="I53" s="20">
        <v>2.8110795E7</v>
      </c>
      <c r="J53" s="1">
        <v>91.4</v>
      </c>
      <c r="K53" s="5" t="s">
        <v>54</v>
      </c>
      <c r="L53" s="1" t="s">
        <v>240</v>
      </c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</row>
    <row r="54">
      <c r="A54" s="21" t="s">
        <v>241</v>
      </c>
      <c r="B54" s="21" t="s">
        <v>71</v>
      </c>
      <c r="C54" s="1" t="s">
        <v>237</v>
      </c>
      <c r="D54" s="1" t="s">
        <v>18</v>
      </c>
      <c r="E54" s="1" t="s">
        <v>51</v>
      </c>
      <c r="F54" s="5"/>
      <c r="G54" s="1" t="s">
        <v>237</v>
      </c>
      <c r="H54" s="1" t="s">
        <v>237</v>
      </c>
      <c r="I54" s="20">
        <v>1.6831445E7</v>
      </c>
      <c r="J54" s="1">
        <v>97.61</v>
      </c>
      <c r="K54" s="5" t="s">
        <v>54</v>
      </c>
      <c r="L54" s="1" t="s">
        <v>242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>
      <c r="A55" s="21" t="s">
        <v>243</v>
      </c>
      <c r="B55" s="21" t="s">
        <v>79</v>
      </c>
      <c r="C55" s="1" t="s">
        <v>237</v>
      </c>
      <c r="D55" s="1" t="s">
        <v>18</v>
      </c>
      <c r="E55" s="1" t="s">
        <v>51</v>
      </c>
      <c r="F55" s="5"/>
      <c r="G55" s="1" t="s">
        <v>237</v>
      </c>
      <c r="H55" s="1" t="s">
        <v>237</v>
      </c>
      <c r="I55" s="20">
        <v>1.8253772E7</v>
      </c>
      <c r="J55" s="1">
        <v>96.51</v>
      </c>
      <c r="K55" s="5" t="s">
        <v>54</v>
      </c>
      <c r="L55" s="1" t="s">
        <v>244</v>
      </c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</row>
    <row r="56">
      <c r="A56" s="21" t="s">
        <v>245</v>
      </c>
      <c r="B56" s="21" t="s">
        <v>67</v>
      </c>
      <c r="C56" s="1" t="s">
        <v>237</v>
      </c>
      <c r="D56" s="1" t="s">
        <v>18</v>
      </c>
      <c r="E56" s="1" t="s">
        <v>51</v>
      </c>
      <c r="F56" s="5"/>
      <c r="G56" s="1" t="s">
        <v>237</v>
      </c>
      <c r="H56" s="1" t="s">
        <v>237</v>
      </c>
      <c r="I56" s="20">
        <v>1.7195627E7</v>
      </c>
      <c r="J56" s="1">
        <v>96.58</v>
      </c>
      <c r="K56" s="5" t="s">
        <v>54</v>
      </c>
      <c r="L56" s="1" t="s">
        <v>246</v>
      </c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</row>
    <row r="57">
      <c r="A57" s="21" t="s">
        <v>247</v>
      </c>
      <c r="B57" s="21" t="s">
        <v>94</v>
      </c>
      <c r="C57" s="1" t="s">
        <v>237</v>
      </c>
      <c r="D57" s="1" t="s">
        <v>20</v>
      </c>
      <c r="E57" s="1" t="s">
        <v>95</v>
      </c>
      <c r="F57" s="5"/>
      <c r="G57" s="1" t="s">
        <v>237</v>
      </c>
      <c r="H57" s="1" t="s">
        <v>237</v>
      </c>
      <c r="I57" s="20">
        <v>3.0217672E7</v>
      </c>
      <c r="J57" s="1">
        <v>95.36</v>
      </c>
      <c r="K57" s="5" t="s">
        <v>54</v>
      </c>
      <c r="L57" s="1" t="s">
        <v>248</v>
      </c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</row>
    <row r="58">
      <c r="A58" s="21" t="s">
        <v>249</v>
      </c>
      <c r="B58" s="21" t="s">
        <v>99</v>
      </c>
      <c r="C58" s="1" t="s">
        <v>237</v>
      </c>
      <c r="D58" s="1" t="s">
        <v>20</v>
      </c>
      <c r="E58" s="1" t="s">
        <v>95</v>
      </c>
      <c r="F58" s="5"/>
      <c r="G58" s="1" t="s">
        <v>237</v>
      </c>
      <c r="H58" s="1" t="s">
        <v>237</v>
      </c>
      <c r="I58" s="20">
        <v>2.3142543E7</v>
      </c>
      <c r="J58" s="1">
        <v>97.24</v>
      </c>
      <c r="K58" s="5" t="s">
        <v>54</v>
      </c>
      <c r="L58" s="1" t="s">
        <v>250</v>
      </c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</row>
    <row r="59">
      <c r="A59" s="21" t="s">
        <v>251</v>
      </c>
      <c r="B59" s="21" t="s">
        <v>110</v>
      </c>
      <c r="C59" s="1" t="s">
        <v>237</v>
      </c>
      <c r="D59" s="1" t="s">
        <v>5</v>
      </c>
      <c r="E59" s="1" t="s">
        <v>95</v>
      </c>
      <c r="F59" s="5"/>
      <c r="G59" s="1" t="s">
        <v>237</v>
      </c>
      <c r="H59" s="1" t="s">
        <v>237</v>
      </c>
      <c r="I59" s="20">
        <v>2.5302658E7</v>
      </c>
      <c r="J59" s="1">
        <v>96.3</v>
      </c>
      <c r="K59" s="5" t="s">
        <v>54</v>
      </c>
      <c r="L59" s="1" t="s">
        <v>252</v>
      </c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</row>
    <row r="60">
      <c r="A60" s="21" t="s">
        <v>253</v>
      </c>
      <c r="B60" s="21" t="s">
        <v>116</v>
      </c>
      <c r="C60" s="1" t="s">
        <v>237</v>
      </c>
      <c r="D60" s="1" t="s">
        <v>5</v>
      </c>
      <c r="E60" s="1" t="s">
        <v>95</v>
      </c>
      <c r="F60" s="5"/>
      <c r="G60" s="1" t="s">
        <v>237</v>
      </c>
      <c r="H60" s="1" t="s">
        <v>237</v>
      </c>
      <c r="I60" s="20">
        <v>2.7498691E7</v>
      </c>
      <c r="J60" s="1">
        <v>97.1</v>
      </c>
      <c r="K60" s="5" t="s">
        <v>54</v>
      </c>
      <c r="L60" s="1" t="s">
        <v>254</v>
      </c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</row>
    <row r="61">
      <c r="A61" s="21" t="s">
        <v>255</v>
      </c>
      <c r="B61" s="21" t="s">
        <v>120</v>
      </c>
      <c r="C61" s="1" t="s">
        <v>237</v>
      </c>
      <c r="D61" s="1" t="s">
        <v>5</v>
      </c>
      <c r="E61" s="1" t="s">
        <v>95</v>
      </c>
      <c r="F61" s="5"/>
      <c r="G61" s="1" t="s">
        <v>237</v>
      </c>
      <c r="H61" s="1" t="s">
        <v>237</v>
      </c>
      <c r="I61" s="20">
        <v>3.3416595E7</v>
      </c>
      <c r="J61" s="1">
        <v>97.4</v>
      </c>
      <c r="K61" s="5" t="s">
        <v>54</v>
      </c>
      <c r="L61" s="1" t="s">
        <v>256</v>
      </c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</row>
    <row r="62">
      <c r="A62" s="21" t="s">
        <v>257</v>
      </c>
      <c r="B62" s="21" t="s">
        <v>124</v>
      </c>
      <c r="C62" s="1" t="s">
        <v>237</v>
      </c>
      <c r="D62" s="1" t="s">
        <v>5</v>
      </c>
      <c r="E62" s="1" t="s">
        <v>95</v>
      </c>
      <c r="F62" s="5"/>
      <c r="G62" s="1" t="s">
        <v>237</v>
      </c>
      <c r="H62" s="1" t="s">
        <v>237</v>
      </c>
      <c r="I62" s="20">
        <v>2.2032462E7</v>
      </c>
      <c r="J62" s="1">
        <v>97.57</v>
      </c>
      <c r="K62" s="5" t="s">
        <v>54</v>
      </c>
      <c r="L62" s="1" t="s">
        <v>258</v>
      </c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</row>
    <row r="63">
      <c r="A63" s="21" t="s">
        <v>259</v>
      </c>
      <c r="B63" s="21" t="s">
        <v>131</v>
      </c>
      <c r="C63" s="1" t="s">
        <v>237</v>
      </c>
      <c r="D63" s="1" t="s">
        <v>5</v>
      </c>
      <c r="E63" s="1" t="s">
        <v>95</v>
      </c>
      <c r="F63" s="5"/>
      <c r="G63" s="1" t="s">
        <v>237</v>
      </c>
      <c r="H63" s="1" t="s">
        <v>237</v>
      </c>
      <c r="I63" s="20">
        <v>1.1393398E7</v>
      </c>
      <c r="J63" s="1">
        <v>94.55</v>
      </c>
      <c r="K63" s="5" t="s">
        <v>54</v>
      </c>
      <c r="L63" s="1" t="s">
        <v>260</v>
      </c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</row>
    <row r="64">
      <c r="A64" s="21" t="s">
        <v>261</v>
      </c>
      <c r="B64" s="21" t="s">
        <v>150</v>
      </c>
      <c r="C64" s="1" t="s">
        <v>237</v>
      </c>
      <c r="D64" s="1" t="s">
        <v>5</v>
      </c>
      <c r="E64" s="1" t="s">
        <v>151</v>
      </c>
      <c r="F64" s="5"/>
      <c r="G64" s="1" t="s">
        <v>237</v>
      </c>
      <c r="H64" s="1" t="s">
        <v>237</v>
      </c>
      <c r="I64" s="20">
        <v>2.8121601E7</v>
      </c>
      <c r="J64" s="1">
        <v>98.02</v>
      </c>
      <c r="K64" s="5" t="s">
        <v>54</v>
      </c>
      <c r="L64" s="1" t="s">
        <v>262</v>
      </c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>
      <c r="A65" s="21" t="s">
        <v>263</v>
      </c>
      <c r="B65" s="21" t="s">
        <v>156</v>
      </c>
      <c r="C65" s="1" t="s">
        <v>237</v>
      </c>
      <c r="D65" s="1" t="s">
        <v>5</v>
      </c>
      <c r="E65" s="1" t="s">
        <v>151</v>
      </c>
      <c r="F65" s="5"/>
      <c r="G65" s="1" t="s">
        <v>237</v>
      </c>
      <c r="H65" s="1" t="s">
        <v>237</v>
      </c>
      <c r="I65" s="20">
        <v>2.0804071E7</v>
      </c>
      <c r="J65" s="1">
        <v>97.32</v>
      </c>
      <c r="K65" s="5" t="s">
        <v>54</v>
      </c>
      <c r="L65" s="1" t="s">
        <v>264</v>
      </c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>
      <c r="A66" s="21" t="s">
        <v>265</v>
      </c>
      <c r="B66" s="21" t="s">
        <v>266</v>
      </c>
      <c r="C66" s="1" t="s">
        <v>237</v>
      </c>
      <c r="D66" s="1" t="s">
        <v>9</v>
      </c>
      <c r="E66" s="1" t="s">
        <v>95</v>
      </c>
      <c r="F66" s="5"/>
      <c r="G66" s="1" t="s">
        <v>237</v>
      </c>
      <c r="H66" s="1" t="s">
        <v>237</v>
      </c>
      <c r="I66" s="20">
        <v>4125616.0</v>
      </c>
      <c r="J66" s="1">
        <v>95.33</v>
      </c>
      <c r="K66" s="5" t="s">
        <v>54</v>
      </c>
      <c r="L66" s="1" t="s">
        <v>267</v>
      </c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</row>
    <row r="67">
      <c r="A67" s="21" t="s">
        <v>268</v>
      </c>
      <c r="B67" s="21" t="s">
        <v>164</v>
      </c>
      <c r="C67" s="1" t="s">
        <v>237</v>
      </c>
      <c r="D67" s="1" t="s">
        <v>9</v>
      </c>
      <c r="E67" s="1" t="s">
        <v>95</v>
      </c>
      <c r="F67" s="5"/>
      <c r="G67" s="1" t="s">
        <v>237</v>
      </c>
      <c r="H67" s="1" t="s">
        <v>237</v>
      </c>
      <c r="I67" s="20">
        <v>9782378.0</v>
      </c>
      <c r="J67" s="1">
        <v>88.25</v>
      </c>
      <c r="K67" s="5" t="s">
        <v>54</v>
      </c>
      <c r="L67" s="1" t="s">
        <v>269</v>
      </c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</row>
    <row r="68">
      <c r="A68" s="21" t="s">
        <v>270</v>
      </c>
      <c r="B68" s="21" t="s">
        <v>168</v>
      </c>
      <c r="C68" s="1" t="s">
        <v>237</v>
      </c>
      <c r="D68" s="1" t="s">
        <v>12</v>
      </c>
      <c r="E68" s="1" t="s">
        <v>51</v>
      </c>
      <c r="F68" s="5"/>
      <c r="G68" s="1" t="s">
        <v>237</v>
      </c>
      <c r="H68" s="1" t="s">
        <v>237</v>
      </c>
      <c r="I68" s="20">
        <v>1.4035788E7</v>
      </c>
      <c r="J68" s="1">
        <v>91.94</v>
      </c>
      <c r="K68" s="1" t="s">
        <v>169</v>
      </c>
      <c r="L68" s="1" t="s">
        <v>271</v>
      </c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  <row r="69">
      <c r="A69" s="21" t="s">
        <v>272</v>
      </c>
      <c r="B69" s="21" t="s">
        <v>173</v>
      </c>
      <c r="C69" s="1" t="s">
        <v>237</v>
      </c>
      <c r="D69" s="1" t="s">
        <v>12</v>
      </c>
      <c r="E69" s="1" t="s">
        <v>51</v>
      </c>
      <c r="F69" s="5"/>
      <c r="G69" s="1" t="s">
        <v>237</v>
      </c>
      <c r="H69" s="1" t="s">
        <v>237</v>
      </c>
      <c r="I69" s="20">
        <v>1.7952712E7</v>
      </c>
      <c r="J69" s="1">
        <v>84.58</v>
      </c>
      <c r="K69" s="1" t="s">
        <v>169</v>
      </c>
      <c r="L69" s="1" t="s">
        <v>273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</row>
    <row r="70">
      <c r="A70" s="21" t="s">
        <v>274</v>
      </c>
      <c r="B70" s="21" t="s">
        <v>199</v>
      </c>
      <c r="C70" s="1" t="s">
        <v>237</v>
      </c>
      <c r="D70" s="1" t="s">
        <v>9</v>
      </c>
      <c r="E70" s="1" t="s">
        <v>95</v>
      </c>
      <c r="F70" s="5"/>
      <c r="G70" s="1" t="s">
        <v>237</v>
      </c>
      <c r="H70" s="1" t="s">
        <v>237</v>
      </c>
      <c r="I70" s="20">
        <v>4.013472E7</v>
      </c>
      <c r="J70" s="1">
        <v>97.89</v>
      </c>
      <c r="K70" s="5" t="s">
        <v>54</v>
      </c>
      <c r="L70" s="1" t="s">
        <v>275</v>
      </c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</row>
    <row r="71">
      <c r="A71" s="21" t="s">
        <v>276</v>
      </c>
      <c r="B71" s="21" t="s">
        <v>203</v>
      </c>
      <c r="C71" s="1" t="s">
        <v>237</v>
      </c>
      <c r="D71" s="1" t="s">
        <v>20</v>
      </c>
      <c r="E71" s="1" t="s">
        <v>151</v>
      </c>
      <c r="F71" s="5"/>
      <c r="G71" s="1" t="s">
        <v>237</v>
      </c>
      <c r="H71" s="1" t="s">
        <v>237</v>
      </c>
      <c r="I71" s="20">
        <v>2.5815485E7</v>
      </c>
      <c r="J71" s="1">
        <v>96.29</v>
      </c>
      <c r="K71" s="5" t="s">
        <v>54</v>
      </c>
      <c r="L71" s="1" t="s">
        <v>277</v>
      </c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</row>
    <row r="72">
      <c r="A72" s="21" t="s">
        <v>278</v>
      </c>
      <c r="B72" s="21" t="s">
        <v>208</v>
      </c>
      <c r="C72" s="1" t="s">
        <v>237</v>
      </c>
      <c r="D72" s="1" t="s">
        <v>20</v>
      </c>
      <c r="E72" s="1" t="s">
        <v>151</v>
      </c>
      <c r="F72" s="5"/>
      <c r="G72" s="1" t="s">
        <v>237</v>
      </c>
      <c r="H72" s="1" t="s">
        <v>237</v>
      </c>
      <c r="I72" s="20">
        <v>2.6752694E7</v>
      </c>
      <c r="J72" s="1">
        <v>96.78</v>
      </c>
      <c r="K72" s="5" t="s">
        <v>54</v>
      </c>
      <c r="L72" s="1" t="s">
        <v>279</v>
      </c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</row>
    <row r="73">
      <c r="A73" s="21" t="s">
        <v>280</v>
      </c>
      <c r="B73" s="21" t="s">
        <v>215</v>
      </c>
      <c r="C73" s="1" t="s">
        <v>237</v>
      </c>
      <c r="D73" s="1" t="s">
        <v>5</v>
      </c>
      <c r="E73" s="1" t="s">
        <v>151</v>
      </c>
      <c r="F73" s="5"/>
      <c r="G73" s="1" t="s">
        <v>237</v>
      </c>
      <c r="H73" s="1" t="s">
        <v>237</v>
      </c>
      <c r="I73" s="20">
        <v>2.2212454E7</v>
      </c>
      <c r="J73" s="1">
        <v>86.89</v>
      </c>
      <c r="K73" s="5" t="s">
        <v>54</v>
      </c>
      <c r="L73" s="1" t="s">
        <v>281</v>
      </c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</row>
    <row r="74">
      <c r="A74" s="21" t="s">
        <v>282</v>
      </c>
      <c r="B74" s="21" t="s">
        <v>234</v>
      </c>
      <c r="C74" s="1" t="s">
        <v>237</v>
      </c>
      <c r="D74" s="1" t="s">
        <v>5</v>
      </c>
      <c r="E74" s="1" t="s">
        <v>151</v>
      </c>
      <c r="F74" s="5"/>
      <c r="G74" s="1" t="s">
        <v>237</v>
      </c>
      <c r="H74" s="1" t="s">
        <v>237</v>
      </c>
      <c r="I74" s="20">
        <v>2.7835638E7</v>
      </c>
      <c r="J74" s="1">
        <v>95.91</v>
      </c>
      <c r="K74" s="5" t="s">
        <v>54</v>
      </c>
      <c r="L74" s="1" t="s">
        <v>283</v>
      </c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</row>
    <row r="75">
      <c r="A75" s="1"/>
      <c r="B75" s="1"/>
      <c r="C75" s="11"/>
      <c r="D75" s="7"/>
      <c r="E75" s="7"/>
      <c r="F75" s="7"/>
      <c r="G75" s="11"/>
      <c r="H75" s="11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</row>
    <row r="76">
      <c r="A76" s="1"/>
      <c r="B76" s="1"/>
      <c r="C76" s="11"/>
      <c r="D76" s="7"/>
      <c r="E76" s="7"/>
      <c r="F76" s="7"/>
      <c r="G76" s="11"/>
      <c r="H76" s="11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</row>
    <row r="77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</row>
    <row r="7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</row>
    <row r="7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</row>
    <row r="8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</row>
    <row r="8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</row>
    <row r="8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</row>
    <row r="8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</row>
    <row r="8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</row>
    <row r="8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</row>
    <row r="86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</row>
    <row r="87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</row>
    <row r="88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</row>
    <row r="8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</row>
    <row r="90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</row>
    <row r="9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</row>
    <row r="92">
      <c r="A92" s="22" t="s">
        <v>284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>
      <c r="A93" s="23" t="s">
        <v>36</v>
      </c>
      <c r="B93" s="23" t="s">
        <v>39</v>
      </c>
      <c r="C93" s="23" t="s">
        <v>40</v>
      </c>
      <c r="D93" s="23" t="s">
        <v>41</v>
      </c>
      <c r="E93" s="23" t="s">
        <v>42</v>
      </c>
      <c r="F93" s="23" t="s">
        <v>43</v>
      </c>
      <c r="G93" s="23" t="s">
        <v>285</v>
      </c>
      <c r="H93" s="23" t="s">
        <v>286</v>
      </c>
      <c r="I93" s="23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</row>
    <row r="94">
      <c r="A94" s="5" t="s">
        <v>287</v>
      </c>
      <c r="B94" s="5" t="s">
        <v>18</v>
      </c>
      <c r="C94" s="5" t="s">
        <v>51</v>
      </c>
      <c r="D94" s="5" t="s">
        <v>288</v>
      </c>
      <c r="E94" s="5" t="s">
        <v>63</v>
      </c>
      <c r="F94" s="5" t="str">
        <f t="shared" ref="F94:F101" si="2">MID(A94,FIND("_",A94) + 1,FIND(CHAR(160),SUBSTITUTE(A94,"_",CHAR(160),2)) - 1 - (FIND("_",A94)))</f>
        <v>Q4470</v>
      </c>
      <c r="G94" s="5" t="s">
        <v>289</v>
      </c>
      <c r="H94" s="5" t="s">
        <v>290</v>
      </c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</row>
    <row r="95">
      <c r="A95" s="5" t="s">
        <v>291</v>
      </c>
      <c r="B95" s="5" t="s">
        <v>18</v>
      </c>
      <c r="C95" s="5" t="s">
        <v>51</v>
      </c>
      <c r="D95" s="5" t="s">
        <v>288</v>
      </c>
      <c r="E95" s="5" t="s">
        <v>63</v>
      </c>
      <c r="F95" s="5" t="str">
        <f t="shared" si="2"/>
        <v>Q4470</v>
      </c>
      <c r="G95" s="5" t="s">
        <v>289</v>
      </c>
      <c r="H95" s="5" t="s">
        <v>290</v>
      </c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</row>
    <row r="96">
      <c r="A96" s="5" t="s">
        <v>292</v>
      </c>
      <c r="B96" s="5" t="s">
        <v>18</v>
      </c>
      <c r="C96" s="5" t="s">
        <v>51</v>
      </c>
      <c r="D96" s="5" t="s">
        <v>288</v>
      </c>
      <c r="E96" s="5" t="s">
        <v>75</v>
      </c>
      <c r="F96" s="5" t="str">
        <f t="shared" si="2"/>
        <v>Q4526</v>
      </c>
      <c r="G96" s="5" t="s">
        <v>293</v>
      </c>
      <c r="H96" s="5" t="s">
        <v>290</v>
      </c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</row>
    <row r="97">
      <c r="A97" s="5" t="s">
        <v>294</v>
      </c>
      <c r="B97" s="5" t="s">
        <v>18</v>
      </c>
      <c r="C97" s="5" t="s">
        <v>51</v>
      </c>
      <c r="D97" s="5" t="s">
        <v>288</v>
      </c>
      <c r="E97" s="5" t="s">
        <v>75</v>
      </c>
      <c r="F97" s="5" t="str">
        <f t="shared" si="2"/>
        <v>Q4526</v>
      </c>
      <c r="G97" s="5" t="s">
        <v>293</v>
      </c>
      <c r="H97" s="5" t="s">
        <v>290</v>
      </c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</row>
    <row r="98">
      <c r="A98" s="5" t="s">
        <v>295</v>
      </c>
      <c r="B98" s="5" t="s">
        <v>18</v>
      </c>
      <c r="C98" s="5" t="s">
        <v>51</v>
      </c>
      <c r="D98" s="5" t="s">
        <v>288</v>
      </c>
      <c r="E98" s="5" t="s">
        <v>53</v>
      </c>
      <c r="F98" s="5" t="str">
        <f t="shared" si="2"/>
        <v>Q4663</v>
      </c>
      <c r="G98" s="5" t="s">
        <v>296</v>
      </c>
      <c r="H98" s="5" t="s">
        <v>290</v>
      </c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</row>
    <row r="99">
      <c r="A99" s="5" t="s">
        <v>297</v>
      </c>
      <c r="B99" s="5" t="s">
        <v>18</v>
      </c>
      <c r="C99" s="5" t="s">
        <v>51</v>
      </c>
      <c r="D99" s="5" t="s">
        <v>288</v>
      </c>
      <c r="E99" s="5" t="s">
        <v>53</v>
      </c>
      <c r="F99" s="5" t="str">
        <f t="shared" si="2"/>
        <v>Q4663</v>
      </c>
      <c r="G99" s="5" t="s">
        <v>296</v>
      </c>
      <c r="H99" s="5" t="s">
        <v>290</v>
      </c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</row>
    <row r="100">
      <c r="A100" s="5" t="s">
        <v>298</v>
      </c>
      <c r="B100" s="5" t="s">
        <v>18</v>
      </c>
      <c r="C100" s="5" t="s">
        <v>51</v>
      </c>
      <c r="D100" s="5" t="s">
        <v>288</v>
      </c>
      <c r="E100" s="5" t="s">
        <v>83</v>
      </c>
      <c r="F100" s="5" t="str">
        <f t="shared" si="2"/>
        <v>Q0839</v>
      </c>
      <c r="G100" s="5" t="s">
        <v>299</v>
      </c>
      <c r="H100" s="5" t="s">
        <v>300</v>
      </c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</row>
    <row r="101">
      <c r="A101" s="5" t="s">
        <v>301</v>
      </c>
      <c r="B101" s="5" t="s">
        <v>18</v>
      </c>
      <c r="C101" s="5" t="s">
        <v>51</v>
      </c>
      <c r="D101" s="5" t="s">
        <v>288</v>
      </c>
      <c r="E101" s="5" t="s">
        <v>83</v>
      </c>
      <c r="F101" s="5" t="str">
        <f t="shared" si="2"/>
        <v>Q0839</v>
      </c>
      <c r="G101" s="5" t="s">
        <v>299</v>
      </c>
      <c r="H101" s="5" t="s">
        <v>300</v>
      </c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</row>
    <row r="102">
      <c r="A102" s="5" t="s">
        <v>302</v>
      </c>
      <c r="B102" s="5" t="s">
        <v>18</v>
      </c>
      <c r="C102" s="5" t="s">
        <v>51</v>
      </c>
      <c r="D102" s="5" t="s">
        <v>52</v>
      </c>
      <c r="E102" s="5" t="s">
        <v>186</v>
      </c>
      <c r="F102" s="5" t="s">
        <v>303</v>
      </c>
      <c r="G102" s="5" t="s">
        <v>304</v>
      </c>
      <c r="H102" s="5" t="s">
        <v>305</v>
      </c>
      <c r="I102" s="24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</row>
    <row r="103">
      <c r="A103" s="5" t="s">
        <v>306</v>
      </c>
      <c r="B103" s="5" t="s">
        <v>18</v>
      </c>
      <c r="C103" s="5" t="s">
        <v>51</v>
      </c>
      <c r="D103" s="5" t="s">
        <v>52</v>
      </c>
      <c r="E103" s="5" t="s">
        <v>186</v>
      </c>
      <c r="F103" s="5" t="s">
        <v>303</v>
      </c>
      <c r="G103" s="5" t="s">
        <v>304</v>
      </c>
      <c r="H103" s="5" t="s">
        <v>305</v>
      </c>
      <c r="I103" s="24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</row>
    <row r="104">
      <c r="A104" s="5" t="s">
        <v>307</v>
      </c>
      <c r="B104" s="5" t="s">
        <v>18</v>
      </c>
      <c r="C104" s="5" t="s">
        <v>51</v>
      </c>
      <c r="D104" s="5" t="s">
        <v>52</v>
      </c>
      <c r="E104" s="5" t="s">
        <v>186</v>
      </c>
      <c r="F104" s="5" t="s">
        <v>303</v>
      </c>
      <c r="G104" s="5" t="s">
        <v>304</v>
      </c>
      <c r="H104" s="5" t="s">
        <v>305</v>
      </c>
      <c r="I104" s="24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</row>
    <row r="105">
      <c r="A105" s="5" t="s">
        <v>308</v>
      </c>
      <c r="B105" s="5" t="s">
        <v>20</v>
      </c>
      <c r="C105" s="5" t="s">
        <v>95</v>
      </c>
      <c r="D105" s="5" t="s">
        <v>52</v>
      </c>
      <c r="E105" s="5" t="s">
        <v>186</v>
      </c>
      <c r="F105" s="5" t="s">
        <v>303</v>
      </c>
      <c r="G105" s="5" t="s">
        <v>309</v>
      </c>
      <c r="H105" s="5" t="s">
        <v>310</v>
      </c>
      <c r="I105" s="1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</row>
    <row r="106">
      <c r="A106" s="5" t="s">
        <v>311</v>
      </c>
      <c r="B106" s="5" t="s">
        <v>20</v>
      </c>
      <c r="C106" s="5" t="s">
        <v>95</v>
      </c>
      <c r="D106" s="5" t="s">
        <v>52</v>
      </c>
      <c r="E106" s="5" t="s">
        <v>186</v>
      </c>
      <c r="F106" s="5" t="s">
        <v>303</v>
      </c>
      <c r="G106" s="5" t="s">
        <v>309</v>
      </c>
      <c r="H106" s="5" t="s">
        <v>310</v>
      </c>
      <c r="I106" s="1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</row>
    <row r="107">
      <c r="A107" s="5" t="s">
        <v>312</v>
      </c>
      <c r="B107" s="5" t="s">
        <v>20</v>
      </c>
      <c r="C107" s="5" t="s">
        <v>95</v>
      </c>
      <c r="D107" s="5" t="s">
        <v>52</v>
      </c>
      <c r="E107" s="5" t="s">
        <v>204</v>
      </c>
      <c r="F107" s="5" t="s">
        <v>313</v>
      </c>
      <c r="G107" s="5" t="s">
        <v>314</v>
      </c>
      <c r="H107" s="5" t="s">
        <v>315</v>
      </c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</row>
    <row r="108">
      <c r="A108" s="5" t="s">
        <v>316</v>
      </c>
      <c r="B108" s="5" t="s">
        <v>20</v>
      </c>
      <c r="C108" s="5" t="s">
        <v>95</v>
      </c>
      <c r="D108" s="5" t="s">
        <v>52</v>
      </c>
      <c r="E108" s="5" t="s">
        <v>204</v>
      </c>
      <c r="F108" s="5" t="s">
        <v>313</v>
      </c>
      <c r="G108" s="5" t="s">
        <v>314</v>
      </c>
      <c r="H108" s="5" t="s">
        <v>315</v>
      </c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</row>
    <row r="109">
      <c r="A109" s="1" t="s">
        <v>317</v>
      </c>
      <c r="B109" s="1" t="s">
        <v>20</v>
      </c>
      <c r="C109" s="1" t="s">
        <v>95</v>
      </c>
      <c r="D109" s="1" t="s">
        <v>52</v>
      </c>
      <c r="E109" s="1" t="s">
        <v>237</v>
      </c>
      <c r="F109" s="1" t="s">
        <v>237</v>
      </c>
      <c r="G109" s="1" t="s">
        <v>314</v>
      </c>
      <c r="H109" s="5" t="s">
        <v>315</v>
      </c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</row>
    <row r="110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</row>
    <row r="11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</row>
    <row r="1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</row>
    <row r="11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</row>
    <row r="1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</row>
    <row r="1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</row>
    <row r="11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</row>
    <row r="117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</row>
    <row r="118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</row>
    <row r="119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</row>
    <row r="120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</row>
    <row r="12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</row>
    <row r="12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</row>
    <row r="12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</row>
    <row r="1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</row>
    <row r="1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</row>
    <row r="126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</row>
    <row r="127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</row>
    <row r="128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</row>
    <row r="129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</row>
    <row r="130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</row>
    <row r="13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</row>
    <row r="13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</row>
    <row r="13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</row>
    <row r="13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</row>
    <row r="1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</row>
    <row r="136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</row>
    <row r="137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</row>
    <row r="138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</row>
    <row r="139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</row>
    <row r="140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</row>
    <row r="14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</row>
    <row r="100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</row>
    <row r="1002">
      <c r="A1002" s="7"/>
      <c r="B1002" s="7"/>
      <c r="C1002" s="7"/>
      <c r="D1002" s="7"/>
      <c r="E1002" s="7"/>
      <c r="F1002" s="7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</row>
    <row r="1003">
      <c r="A1003" s="7"/>
      <c r="B1003" s="7"/>
      <c r="C1003" s="7"/>
      <c r="D1003" s="7"/>
      <c r="E1003" s="7"/>
      <c r="F1003" s="7"/>
      <c r="G1003" s="7"/>
      <c r="H1003" s="7"/>
      <c r="I1003" s="7"/>
      <c r="J1003" s="7"/>
      <c r="K1003" s="7"/>
      <c r="L1003" s="7"/>
      <c r="M1003" s="7"/>
      <c r="N1003" s="7"/>
      <c r="O1003" s="7"/>
      <c r="P1003" s="7"/>
      <c r="Q1003" s="7"/>
      <c r="R1003" s="7"/>
      <c r="S1003" s="7"/>
      <c r="T1003" s="7"/>
      <c r="U1003" s="7"/>
      <c r="V1003" s="7"/>
      <c r="W1003" s="7"/>
      <c r="X1003" s="7"/>
      <c r="Y1003" s="7"/>
    </row>
    <row r="1004">
      <c r="A1004" s="7"/>
      <c r="B1004" s="7"/>
      <c r="C1004" s="7"/>
      <c r="D1004" s="7"/>
      <c r="E1004" s="7"/>
      <c r="F1004" s="7"/>
      <c r="G1004" s="7"/>
      <c r="H1004" s="7"/>
      <c r="I1004" s="7"/>
      <c r="J1004" s="7"/>
      <c r="K1004" s="7"/>
      <c r="L1004" s="7"/>
      <c r="M1004" s="7"/>
      <c r="N1004" s="7"/>
      <c r="O1004" s="7"/>
      <c r="P1004" s="7"/>
      <c r="Q1004" s="7"/>
      <c r="R1004" s="7"/>
      <c r="S1004" s="7"/>
      <c r="T1004" s="7"/>
      <c r="U1004" s="7"/>
      <c r="V1004" s="7"/>
      <c r="W1004" s="7"/>
      <c r="X1004" s="7"/>
      <c r="Y1004" s="7"/>
    </row>
    <row r="1005">
      <c r="A1005" s="7"/>
      <c r="B1005" s="7"/>
      <c r="C1005" s="7"/>
      <c r="D1005" s="7"/>
      <c r="E1005" s="7"/>
      <c r="F1005" s="7"/>
      <c r="G1005" s="7"/>
      <c r="H1005" s="7"/>
      <c r="I1005" s="7"/>
      <c r="J1005" s="7"/>
      <c r="K1005" s="7"/>
      <c r="L1005" s="7"/>
      <c r="M1005" s="7"/>
      <c r="N1005" s="7"/>
      <c r="O1005" s="7"/>
      <c r="P1005" s="7"/>
      <c r="Q1005" s="7"/>
      <c r="R1005" s="7"/>
      <c r="S1005" s="7"/>
      <c r="T1005" s="7"/>
      <c r="U1005" s="7"/>
      <c r="V1005" s="7"/>
      <c r="W1005" s="7"/>
      <c r="X1005" s="7"/>
      <c r="Y1005" s="7"/>
    </row>
    <row r="1006">
      <c r="A1006" s="7"/>
      <c r="B1006" s="7"/>
      <c r="C1006" s="7"/>
      <c r="D1006" s="7"/>
      <c r="E1006" s="7"/>
      <c r="F1006" s="7"/>
      <c r="G1006" s="7"/>
      <c r="H1006" s="7"/>
      <c r="I1006" s="7"/>
      <c r="J1006" s="7"/>
      <c r="K1006" s="7"/>
      <c r="L1006" s="7"/>
      <c r="M1006" s="7"/>
      <c r="N1006" s="7"/>
      <c r="O1006" s="7"/>
      <c r="P1006" s="7"/>
      <c r="Q1006" s="7"/>
      <c r="R1006" s="7"/>
      <c r="S1006" s="7"/>
      <c r="T1006" s="7"/>
      <c r="U1006" s="7"/>
      <c r="V1006" s="7"/>
      <c r="W1006" s="7"/>
      <c r="X1006" s="7"/>
      <c r="Y1006" s="7"/>
    </row>
    <row r="1007">
      <c r="A1007" s="7"/>
      <c r="B1007" s="7"/>
      <c r="C1007" s="7"/>
      <c r="D1007" s="7"/>
      <c r="E1007" s="7"/>
      <c r="F1007" s="7"/>
      <c r="G1007" s="7"/>
      <c r="H1007" s="7"/>
      <c r="I1007" s="7"/>
      <c r="J1007" s="7"/>
      <c r="K1007" s="7"/>
      <c r="L1007" s="7"/>
      <c r="M1007" s="7"/>
      <c r="N1007" s="7"/>
      <c r="O1007" s="7"/>
      <c r="P1007" s="7"/>
      <c r="Q1007" s="7"/>
      <c r="R1007" s="7"/>
      <c r="S1007" s="7"/>
      <c r="T1007" s="7"/>
      <c r="U1007" s="7"/>
      <c r="V1007" s="7"/>
      <c r="W1007" s="7"/>
      <c r="X1007" s="7"/>
      <c r="Y1007" s="7"/>
    </row>
    <row r="1008">
      <c r="A1008" s="7"/>
      <c r="B1008" s="7"/>
      <c r="C1008" s="7"/>
      <c r="D1008" s="7"/>
      <c r="E1008" s="7"/>
      <c r="F1008" s="7"/>
      <c r="G1008" s="7"/>
      <c r="H1008" s="7"/>
      <c r="I1008" s="7"/>
      <c r="J1008" s="7"/>
      <c r="K1008" s="7"/>
      <c r="L1008" s="7"/>
      <c r="M1008" s="7"/>
      <c r="N1008" s="7"/>
      <c r="O1008" s="7"/>
      <c r="P1008" s="7"/>
      <c r="Q1008" s="7"/>
      <c r="R1008" s="7"/>
      <c r="S1008" s="7"/>
      <c r="T1008" s="7"/>
      <c r="U1008" s="7"/>
      <c r="V1008" s="7"/>
      <c r="W1008" s="7"/>
      <c r="X1008" s="7"/>
      <c r="Y1008" s="7"/>
    </row>
    <row r="1009">
      <c r="A1009" s="7"/>
      <c r="B1009" s="7"/>
      <c r="C1009" s="7"/>
      <c r="D1009" s="7"/>
      <c r="E1009" s="7"/>
      <c r="F1009" s="7"/>
      <c r="G1009" s="7"/>
      <c r="H1009" s="7"/>
      <c r="I1009" s="7"/>
      <c r="J1009" s="7"/>
      <c r="K1009" s="7"/>
      <c r="L1009" s="7"/>
      <c r="M1009" s="7"/>
      <c r="N1009" s="7"/>
      <c r="O1009" s="7"/>
      <c r="P1009" s="7"/>
      <c r="Q1009" s="7"/>
      <c r="R1009" s="7"/>
      <c r="S1009" s="7"/>
      <c r="T1009" s="7"/>
      <c r="U1009" s="7"/>
      <c r="V1009" s="7"/>
      <c r="W1009" s="7"/>
      <c r="X1009" s="7"/>
      <c r="Y1009" s="7"/>
    </row>
    <row r="1010">
      <c r="A1010" s="7"/>
      <c r="B1010" s="7"/>
      <c r="C1010" s="7"/>
      <c r="D1010" s="7"/>
      <c r="E1010" s="7"/>
      <c r="F1010" s="7"/>
      <c r="G1010" s="7"/>
      <c r="H1010" s="7"/>
      <c r="I1010" s="7"/>
      <c r="J1010" s="7"/>
      <c r="K1010" s="7"/>
      <c r="L1010" s="7"/>
      <c r="M1010" s="7"/>
      <c r="N1010" s="7"/>
      <c r="O1010" s="7"/>
      <c r="P1010" s="7"/>
      <c r="Q1010" s="7"/>
      <c r="R1010" s="7"/>
      <c r="S1010" s="7"/>
      <c r="T1010" s="7"/>
      <c r="U1010" s="7"/>
      <c r="V1010" s="7"/>
      <c r="W1010" s="7"/>
      <c r="X1010" s="7"/>
      <c r="Y1010" s="7"/>
    </row>
    <row r="1011">
      <c r="A1011" s="7"/>
      <c r="B1011" s="7"/>
      <c r="C1011" s="7"/>
      <c r="D1011" s="7"/>
      <c r="E1011" s="7"/>
      <c r="F1011" s="7"/>
      <c r="G1011" s="7"/>
      <c r="H1011" s="7"/>
      <c r="I1011" s="7"/>
      <c r="J1011" s="7"/>
      <c r="K1011" s="7"/>
      <c r="L1011" s="7"/>
      <c r="M1011" s="7"/>
      <c r="N1011" s="7"/>
      <c r="O1011" s="7"/>
      <c r="P1011" s="7"/>
      <c r="Q1011" s="7"/>
      <c r="R1011" s="7"/>
      <c r="S1011" s="7"/>
      <c r="T1011" s="7"/>
      <c r="U1011" s="7"/>
      <c r="V1011" s="7"/>
      <c r="W1011" s="7"/>
      <c r="X1011" s="7"/>
      <c r="Y1011" s="7"/>
    </row>
    <row r="1012">
      <c r="A1012" s="7"/>
      <c r="B1012" s="7"/>
      <c r="C1012" s="7"/>
      <c r="D1012" s="7"/>
      <c r="E1012" s="7"/>
      <c r="F1012" s="7"/>
      <c r="G1012" s="7"/>
      <c r="H1012" s="7"/>
      <c r="I1012" s="7"/>
      <c r="J1012" s="7"/>
      <c r="K1012" s="7"/>
      <c r="L1012" s="7"/>
      <c r="M1012" s="7"/>
      <c r="N1012" s="7"/>
      <c r="O1012" s="7"/>
      <c r="P1012" s="7"/>
      <c r="Q1012" s="7"/>
      <c r="R1012" s="7"/>
      <c r="S1012" s="7"/>
      <c r="T1012" s="7"/>
      <c r="U1012" s="7"/>
      <c r="V1012" s="7"/>
      <c r="W1012" s="7"/>
      <c r="X1012" s="7"/>
      <c r="Y1012" s="7"/>
    </row>
    <row r="1013">
      <c r="A1013" s="7"/>
      <c r="B1013" s="7"/>
      <c r="C1013" s="7"/>
      <c r="D1013" s="7"/>
      <c r="E1013" s="7"/>
      <c r="F1013" s="7"/>
      <c r="G1013" s="7"/>
      <c r="H1013" s="7"/>
      <c r="I1013" s="7"/>
      <c r="J1013" s="7"/>
      <c r="K1013" s="7"/>
      <c r="L1013" s="7"/>
      <c r="M1013" s="7"/>
      <c r="N1013" s="7"/>
      <c r="O1013" s="7"/>
      <c r="P1013" s="7"/>
      <c r="Q1013" s="7"/>
      <c r="R1013" s="7"/>
      <c r="S1013" s="7"/>
      <c r="T1013" s="7"/>
      <c r="U1013" s="7"/>
      <c r="V1013" s="7"/>
      <c r="W1013" s="7"/>
      <c r="X1013" s="7"/>
      <c r="Y1013" s="7"/>
    </row>
    <row r="1014">
      <c r="A1014" s="7"/>
      <c r="B1014" s="7"/>
      <c r="C1014" s="7"/>
      <c r="D1014" s="7"/>
      <c r="E1014" s="7"/>
      <c r="F1014" s="7"/>
      <c r="G1014" s="7"/>
      <c r="H1014" s="7"/>
      <c r="I1014" s="7"/>
      <c r="J1014" s="7"/>
      <c r="K1014" s="7"/>
      <c r="L1014" s="7"/>
      <c r="M1014" s="7"/>
      <c r="N1014" s="7"/>
      <c r="O1014" s="7"/>
      <c r="P1014" s="7"/>
      <c r="Q1014" s="7"/>
      <c r="R1014" s="7"/>
      <c r="S1014" s="7"/>
      <c r="T1014" s="7"/>
      <c r="U1014" s="7"/>
      <c r="V1014" s="7"/>
      <c r="W1014" s="7"/>
      <c r="X1014" s="7"/>
      <c r="Y1014" s="7"/>
    </row>
    <row r="1015">
      <c r="A1015" s="7"/>
      <c r="B1015" s="7"/>
      <c r="C1015" s="7"/>
      <c r="D1015" s="7"/>
      <c r="E1015" s="7"/>
      <c r="F1015" s="7"/>
      <c r="G1015" s="7"/>
      <c r="H1015" s="7"/>
      <c r="I1015" s="7"/>
      <c r="J1015" s="7"/>
      <c r="K1015" s="7"/>
      <c r="L1015" s="7"/>
      <c r="M1015" s="7"/>
      <c r="N1015" s="7"/>
      <c r="O1015" s="7"/>
      <c r="P1015" s="7"/>
      <c r="Q1015" s="7"/>
      <c r="R1015" s="7"/>
      <c r="S1015" s="7"/>
      <c r="T1015" s="7"/>
      <c r="U1015" s="7"/>
      <c r="V1015" s="7"/>
      <c r="W1015" s="7"/>
      <c r="X1015" s="7"/>
      <c r="Y1015" s="7"/>
    </row>
    <row r="1016">
      <c r="A1016" s="7"/>
      <c r="B1016" s="7"/>
      <c r="C1016" s="7"/>
      <c r="D1016" s="7"/>
      <c r="E1016" s="7"/>
      <c r="F1016" s="7"/>
      <c r="G1016" s="7"/>
      <c r="H1016" s="7"/>
      <c r="I1016" s="7"/>
      <c r="J1016" s="7"/>
      <c r="K1016" s="7"/>
      <c r="L1016" s="7"/>
      <c r="M1016" s="7"/>
      <c r="N1016" s="7"/>
      <c r="O1016" s="7"/>
      <c r="P1016" s="7"/>
      <c r="Q1016" s="7"/>
      <c r="R1016" s="7"/>
      <c r="S1016" s="7"/>
      <c r="T1016" s="7"/>
      <c r="U1016" s="7"/>
      <c r="V1016" s="7"/>
      <c r="W1016" s="7"/>
      <c r="X1016" s="7"/>
      <c r="Y1016" s="7"/>
    </row>
    <row r="1017">
      <c r="A1017" s="7"/>
      <c r="B1017" s="7"/>
      <c r="C1017" s="7"/>
      <c r="D1017" s="7"/>
      <c r="E1017" s="7"/>
      <c r="F1017" s="7"/>
      <c r="G1017" s="7"/>
      <c r="H1017" s="7"/>
      <c r="I1017" s="7"/>
      <c r="J1017" s="7"/>
      <c r="K1017" s="7"/>
      <c r="L1017" s="7"/>
      <c r="M1017" s="7"/>
      <c r="N1017" s="7"/>
      <c r="O1017" s="7"/>
      <c r="P1017" s="7"/>
      <c r="Q1017" s="7"/>
      <c r="R1017" s="7"/>
      <c r="S1017" s="7"/>
      <c r="T1017" s="7"/>
      <c r="U1017" s="7"/>
      <c r="V1017" s="7"/>
      <c r="W1017" s="7"/>
      <c r="X1017" s="7"/>
      <c r="Y1017" s="7"/>
    </row>
    <row r="1018">
      <c r="A1018" s="7"/>
      <c r="B1018" s="7"/>
      <c r="C1018" s="7"/>
      <c r="D1018" s="7"/>
      <c r="E1018" s="7"/>
      <c r="F1018" s="7"/>
      <c r="G1018" s="7"/>
      <c r="H1018" s="7"/>
      <c r="I1018" s="7"/>
      <c r="J1018" s="7"/>
      <c r="K1018" s="7"/>
      <c r="L1018" s="7"/>
      <c r="M1018" s="7"/>
      <c r="N1018" s="7"/>
      <c r="O1018" s="7"/>
      <c r="P1018" s="7"/>
      <c r="Q1018" s="7"/>
      <c r="R1018" s="7"/>
      <c r="S1018" s="7"/>
      <c r="T1018" s="7"/>
      <c r="U1018" s="7"/>
      <c r="V1018" s="7"/>
      <c r="W1018" s="7"/>
      <c r="X1018" s="7"/>
      <c r="Y1018" s="7"/>
    </row>
    <row r="1019">
      <c r="A1019" s="7"/>
      <c r="B1019" s="7"/>
      <c r="C1019" s="7"/>
      <c r="D1019" s="7"/>
      <c r="E1019" s="7"/>
      <c r="F1019" s="7"/>
      <c r="G1019" s="7"/>
      <c r="H1019" s="7"/>
      <c r="I1019" s="7"/>
      <c r="J1019" s="7"/>
      <c r="K1019" s="7"/>
      <c r="L1019" s="7"/>
      <c r="M1019" s="7"/>
      <c r="N1019" s="7"/>
      <c r="O1019" s="7"/>
      <c r="P1019" s="7"/>
      <c r="Q1019" s="7"/>
      <c r="R1019" s="7"/>
      <c r="S1019" s="7"/>
      <c r="T1019" s="7"/>
      <c r="U1019" s="7"/>
      <c r="V1019" s="7"/>
      <c r="W1019" s="7"/>
      <c r="X1019" s="7"/>
      <c r="Y1019" s="7"/>
    </row>
    <row r="1020">
      <c r="A1020" s="7"/>
      <c r="B1020" s="7"/>
      <c r="C1020" s="7"/>
      <c r="D1020" s="7"/>
      <c r="E1020" s="7"/>
      <c r="F1020" s="7"/>
      <c r="G1020" s="7"/>
      <c r="H1020" s="7"/>
      <c r="I1020" s="7"/>
      <c r="J1020" s="7"/>
      <c r="K1020" s="7"/>
      <c r="L1020" s="7"/>
      <c r="M1020" s="7"/>
      <c r="N1020" s="7"/>
      <c r="O1020" s="7"/>
      <c r="P1020" s="7"/>
      <c r="Q1020" s="7"/>
      <c r="R1020" s="7"/>
      <c r="S1020" s="7"/>
      <c r="T1020" s="7"/>
      <c r="U1020" s="7"/>
      <c r="V1020" s="7"/>
      <c r="W1020" s="7"/>
      <c r="X1020" s="7"/>
      <c r="Y1020" s="7"/>
    </row>
    <row r="1021">
      <c r="A1021" s="7"/>
      <c r="B1021" s="7"/>
      <c r="C1021" s="7"/>
      <c r="D1021" s="7"/>
      <c r="E1021" s="7"/>
      <c r="F1021" s="7"/>
      <c r="G1021" s="7"/>
      <c r="H1021" s="7"/>
      <c r="I1021" s="7"/>
      <c r="J1021" s="7"/>
      <c r="K1021" s="7"/>
      <c r="L1021" s="7"/>
      <c r="M1021" s="7"/>
      <c r="N1021" s="7"/>
      <c r="O1021" s="7"/>
      <c r="P1021" s="7"/>
      <c r="Q1021" s="7"/>
      <c r="R1021" s="7"/>
      <c r="S1021" s="7"/>
      <c r="T1021" s="7"/>
      <c r="U1021" s="7"/>
      <c r="V1021" s="7"/>
      <c r="W1021" s="7"/>
      <c r="X1021" s="7"/>
      <c r="Y1021" s="7"/>
    </row>
    <row r="1022">
      <c r="A1022" s="7"/>
      <c r="B1022" s="7"/>
      <c r="C1022" s="7"/>
      <c r="D1022" s="7"/>
      <c r="E1022" s="7"/>
      <c r="F1022" s="7"/>
      <c r="G1022" s="7"/>
      <c r="H1022" s="7"/>
      <c r="I1022" s="7"/>
      <c r="J1022" s="7"/>
      <c r="K1022" s="7"/>
      <c r="L1022" s="7"/>
      <c r="M1022" s="7"/>
      <c r="N1022" s="7"/>
      <c r="O1022" s="7"/>
      <c r="P1022" s="7"/>
      <c r="Q1022" s="7"/>
      <c r="R1022" s="7"/>
      <c r="S1022" s="7"/>
      <c r="T1022" s="7"/>
      <c r="U1022" s="7"/>
      <c r="V1022" s="7"/>
      <c r="W1022" s="7"/>
      <c r="X1022" s="7"/>
      <c r="Y1022" s="7"/>
    </row>
    <row r="1023">
      <c r="A1023" s="7"/>
      <c r="B1023" s="7"/>
      <c r="C1023" s="7"/>
      <c r="D1023" s="7"/>
      <c r="E1023" s="7"/>
      <c r="F1023" s="7"/>
      <c r="G1023" s="7"/>
      <c r="H1023" s="7"/>
      <c r="I1023" s="7"/>
      <c r="J1023" s="7"/>
      <c r="K1023" s="7"/>
      <c r="L1023" s="7"/>
      <c r="M1023" s="7"/>
      <c r="N1023" s="7"/>
      <c r="O1023" s="7"/>
      <c r="P1023" s="7"/>
      <c r="Q1023" s="7"/>
      <c r="R1023" s="7"/>
      <c r="S1023" s="7"/>
      <c r="T1023" s="7"/>
      <c r="U1023" s="7"/>
      <c r="V1023" s="7"/>
      <c r="W1023" s="7"/>
      <c r="X1023" s="7"/>
      <c r="Y1023" s="7"/>
    </row>
    <row r="1024">
      <c r="A1024" s="7"/>
      <c r="B1024" s="7"/>
      <c r="C1024" s="7"/>
      <c r="D1024" s="7"/>
      <c r="E1024" s="7"/>
      <c r="F1024" s="7"/>
      <c r="G1024" s="7"/>
      <c r="H1024" s="7"/>
      <c r="I1024" s="7"/>
      <c r="J1024" s="7"/>
      <c r="K1024" s="7"/>
      <c r="L1024" s="7"/>
      <c r="M1024" s="7"/>
      <c r="N1024" s="7"/>
      <c r="O1024" s="7"/>
      <c r="P1024" s="7"/>
      <c r="Q1024" s="7"/>
      <c r="R1024" s="7"/>
      <c r="S1024" s="7"/>
      <c r="T1024" s="7"/>
      <c r="U1024" s="7"/>
      <c r="V1024" s="7"/>
      <c r="W1024" s="7"/>
      <c r="X1024" s="7"/>
      <c r="Y1024" s="7"/>
    </row>
    <row r="1025">
      <c r="A1025" s="7"/>
      <c r="B1025" s="7"/>
      <c r="C1025" s="7"/>
      <c r="D1025" s="7"/>
      <c r="E1025" s="7"/>
      <c r="F1025" s="7"/>
      <c r="G1025" s="7"/>
      <c r="H1025" s="7"/>
      <c r="I1025" s="7"/>
      <c r="J1025" s="7"/>
      <c r="K1025" s="7"/>
      <c r="L1025" s="7"/>
      <c r="M1025" s="7"/>
      <c r="N1025" s="7"/>
      <c r="O1025" s="7"/>
      <c r="P1025" s="7"/>
      <c r="Q1025" s="7"/>
      <c r="R1025" s="7"/>
      <c r="S1025" s="7"/>
      <c r="T1025" s="7"/>
      <c r="U1025" s="7"/>
      <c r="V1025" s="7"/>
      <c r="W1025" s="7"/>
      <c r="X1025" s="7"/>
      <c r="Y1025" s="7"/>
    </row>
    <row r="1026">
      <c r="A1026" s="7"/>
      <c r="B1026" s="7"/>
      <c r="C1026" s="7"/>
      <c r="D1026" s="7"/>
      <c r="E1026" s="7"/>
      <c r="F1026" s="7"/>
      <c r="G1026" s="7"/>
      <c r="H1026" s="7"/>
      <c r="I1026" s="7"/>
      <c r="J1026" s="7"/>
      <c r="K1026" s="7"/>
      <c r="L1026" s="7"/>
      <c r="M1026" s="7"/>
      <c r="N1026" s="7"/>
      <c r="O1026" s="7"/>
      <c r="P1026" s="7"/>
      <c r="Q1026" s="7"/>
      <c r="R1026" s="7"/>
      <c r="S1026" s="7"/>
      <c r="T1026" s="7"/>
      <c r="U1026" s="7"/>
      <c r="V1026" s="7"/>
      <c r="W1026" s="7"/>
      <c r="X1026" s="7"/>
      <c r="Y1026" s="7"/>
    </row>
    <row r="1027">
      <c r="A1027" s="7"/>
      <c r="B1027" s="7"/>
      <c r="C1027" s="7"/>
      <c r="D1027" s="7"/>
      <c r="E1027" s="7"/>
      <c r="F1027" s="7"/>
      <c r="G1027" s="7"/>
      <c r="H1027" s="7"/>
      <c r="I1027" s="7"/>
      <c r="J1027" s="7"/>
      <c r="K1027" s="7"/>
      <c r="L1027" s="7"/>
      <c r="M1027" s="7"/>
      <c r="N1027" s="7"/>
      <c r="O1027" s="7"/>
      <c r="P1027" s="7"/>
      <c r="Q1027" s="7"/>
      <c r="R1027" s="7"/>
      <c r="S1027" s="7"/>
      <c r="T1027" s="7"/>
      <c r="U1027" s="7"/>
      <c r="V1027" s="7"/>
      <c r="W1027" s="7"/>
      <c r="X1027" s="7"/>
      <c r="Y1027" s="7"/>
    </row>
    <row r="1028">
      <c r="A1028" s="7"/>
      <c r="B1028" s="7"/>
      <c r="C1028" s="7"/>
      <c r="D1028" s="7"/>
      <c r="E1028" s="7"/>
      <c r="F1028" s="7"/>
      <c r="G1028" s="7"/>
      <c r="H1028" s="7"/>
      <c r="I1028" s="7"/>
      <c r="J1028" s="7"/>
      <c r="K1028" s="7"/>
      <c r="L1028" s="7"/>
      <c r="M1028" s="7"/>
      <c r="N1028" s="7"/>
      <c r="O1028" s="7"/>
      <c r="P1028" s="7"/>
      <c r="Q1028" s="7"/>
      <c r="R1028" s="7"/>
      <c r="S1028" s="7"/>
      <c r="T1028" s="7"/>
      <c r="U1028" s="7"/>
      <c r="V1028" s="7"/>
      <c r="W1028" s="7"/>
      <c r="X1028" s="7"/>
      <c r="Y1028" s="7"/>
    </row>
    <row r="1029">
      <c r="A1029" s="7"/>
      <c r="B1029" s="7"/>
      <c r="C1029" s="7"/>
      <c r="D1029" s="7"/>
      <c r="E1029" s="7"/>
      <c r="F1029" s="7"/>
      <c r="G1029" s="7"/>
      <c r="H1029" s="7"/>
      <c r="I1029" s="7"/>
      <c r="J1029" s="7"/>
      <c r="K1029" s="7"/>
      <c r="L1029" s="7"/>
      <c r="M1029" s="7"/>
      <c r="N1029" s="7"/>
      <c r="O1029" s="7"/>
      <c r="P1029" s="7"/>
      <c r="Q1029" s="7"/>
      <c r="R1029" s="7"/>
      <c r="S1029" s="7"/>
      <c r="T1029" s="7"/>
      <c r="U1029" s="7"/>
      <c r="V1029" s="7"/>
      <c r="W1029" s="7"/>
      <c r="X1029" s="7"/>
      <c r="Y1029" s="7"/>
    </row>
    <row r="1030">
      <c r="A1030" s="7"/>
      <c r="B1030" s="7"/>
      <c r="C1030" s="7"/>
      <c r="D1030" s="7"/>
      <c r="E1030" s="7"/>
      <c r="F1030" s="7"/>
      <c r="G1030" s="7"/>
      <c r="H1030" s="7"/>
      <c r="I1030" s="7"/>
      <c r="J1030" s="7"/>
      <c r="K1030" s="7"/>
      <c r="L1030" s="7"/>
      <c r="M1030" s="7"/>
      <c r="N1030" s="7"/>
      <c r="O1030" s="7"/>
      <c r="P1030" s="7"/>
      <c r="Q1030" s="7"/>
      <c r="R1030" s="7"/>
      <c r="S1030" s="7"/>
      <c r="T1030" s="7"/>
      <c r="U1030" s="7"/>
      <c r="V1030" s="7"/>
      <c r="W1030" s="7"/>
      <c r="X1030" s="7"/>
      <c r="Y1030" s="7"/>
    </row>
    <row r="1031">
      <c r="A1031" s="7"/>
      <c r="B1031" s="7"/>
      <c r="C1031" s="7"/>
      <c r="D1031" s="7"/>
      <c r="E1031" s="7"/>
      <c r="F1031" s="7"/>
      <c r="G1031" s="7"/>
      <c r="H1031" s="7"/>
      <c r="I1031" s="7"/>
      <c r="J1031" s="7"/>
      <c r="K1031" s="7"/>
      <c r="L1031" s="7"/>
      <c r="M1031" s="7"/>
      <c r="N1031" s="7"/>
      <c r="O1031" s="7"/>
      <c r="P1031" s="7"/>
      <c r="Q1031" s="7"/>
      <c r="R1031" s="7"/>
      <c r="S1031" s="7"/>
      <c r="T1031" s="7"/>
      <c r="U1031" s="7"/>
      <c r="V1031" s="7"/>
      <c r="W1031" s="7"/>
      <c r="X1031" s="7"/>
      <c r="Y1031" s="7"/>
    </row>
    <row r="1032">
      <c r="A1032" s="7"/>
      <c r="B1032" s="7"/>
      <c r="C1032" s="7"/>
      <c r="D1032" s="7"/>
      <c r="E1032" s="7"/>
      <c r="F1032" s="7"/>
      <c r="G1032" s="7"/>
      <c r="H1032" s="7"/>
      <c r="I1032" s="7"/>
      <c r="J1032" s="7"/>
      <c r="K1032" s="7"/>
      <c r="L1032" s="7"/>
      <c r="M1032" s="7"/>
      <c r="N1032" s="7"/>
      <c r="O1032" s="7"/>
      <c r="P1032" s="7"/>
      <c r="Q1032" s="7"/>
      <c r="R1032" s="7"/>
      <c r="S1032" s="7"/>
      <c r="T1032" s="7"/>
      <c r="U1032" s="7"/>
      <c r="V1032" s="7"/>
      <c r="W1032" s="7"/>
      <c r="X1032" s="7"/>
      <c r="Y1032" s="7"/>
    </row>
    <row r="1033">
      <c r="A1033" s="7"/>
      <c r="B1033" s="7"/>
      <c r="C1033" s="7"/>
      <c r="D1033" s="7"/>
      <c r="E1033" s="7"/>
      <c r="F1033" s="7"/>
      <c r="G1033" s="7"/>
      <c r="H1033" s="7"/>
      <c r="I1033" s="7"/>
      <c r="J1033" s="7"/>
      <c r="K1033" s="7"/>
      <c r="L1033" s="7"/>
      <c r="M1033" s="7"/>
      <c r="N1033" s="7"/>
      <c r="O1033" s="7"/>
      <c r="P1033" s="7"/>
      <c r="Q1033" s="7"/>
      <c r="R1033" s="7"/>
      <c r="S1033" s="7"/>
      <c r="T1033" s="7"/>
      <c r="U1033" s="7"/>
      <c r="V1033" s="7"/>
      <c r="W1033" s="7"/>
      <c r="X1033" s="7"/>
      <c r="Y1033" s="7"/>
    </row>
    <row r="1034">
      <c r="A1034" s="7"/>
      <c r="B1034" s="7"/>
      <c r="C1034" s="7"/>
      <c r="D1034" s="7"/>
      <c r="E1034" s="7"/>
      <c r="F1034" s="7"/>
      <c r="G1034" s="7"/>
      <c r="H1034" s="7"/>
      <c r="I1034" s="7"/>
      <c r="J1034" s="7"/>
      <c r="K1034" s="7"/>
      <c r="L1034" s="7"/>
      <c r="M1034" s="7"/>
      <c r="N1034" s="7"/>
      <c r="O1034" s="7"/>
      <c r="P1034" s="7"/>
      <c r="Q1034" s="7"/>
      <c r="R1034" s="7"/>
      <c r="S1034" s="7"/>
      <c r="T1034" s="7"/>
      <c r="U1034" s="7"/>
      <c r="V1034" s="7"/>
      <c r="W1034" s="7"/>
      <c r="X1034" s="7"/>
      <c r="Y1034" s="7"/>
    </row>
    <row r="1035">
      <c r="A1035" s="7"/>
      <c r="B1035" s="7"/>
      <c r="C1035" s="7"/>
      <c r="D1035" s="7"/>
      <c r="E1035" s="7"/>
      <c r="F1035" s="7"/>
      <c r="G1035" s="7"/>
      <c r="H1035" s="7"/>
      <c r="I1035" s="7"/>
      <c r="J1035" s="7"/>
      <c r="K1035" s="7"/>
      <c r="L1035" s="7"/>
      <c r="M1035" s="7"/>
      <c r="N1035" s="7"/>
      <c r="O1035" s="7"/>
      <c r="P1035" s="7"/>
      <c r="Q1035" s="7"/>
      <c r="R1035" s="7"/>
      <c r="S1035" s="7"/>
      <c r="T1035" s="7"/>
      <c r="U1035" s="7"/>
      <c r="V1035" s="7"/>
      <c r="W1035" s="7"/>
      <c r="X1035" s="7"/>
      <c r="Y1035" s="7"/>
    </row>
    <row r="1036">
      <c r="A1036" s="7"/>
      <c r="B1036" s="7"/>
      <c r="C1036" s="7"/>
      <c r="D1036" s="7"/>
      <c r="E1036" s="7"/>
      <c r="F1036" s="7"/>
      <c r="G1036" s="7"/>
      <c r="H1036" s="7"/>
      <c r="I1036" s="7"/>
      <c r="J1036" s="7"/>
      <c r="K1036" s="7"/>
      <c r="L1036" s="7"/>
      <c r="M1036" s="7"/>
      <c r="N1036" s="7"/>
      <c r="O1036" s="7"/>
      <c r="P1036" s="7"/>
      <c r="Q1036" s="7"/>
      <c r="R1036" s="7"/>
      <c r="S1036" s="7"/>
      <c r="T1036" s="7"/>
      <c r="U1036" s="7"/>
      <c r="V1036" s="7"/>
      <c r="W1036" s="7"/>
      <c r="X1036" s="7"/>
      <c r="Y1036" s="7"/>
    </row>
    <row r="1037">
      <c r="A1037" s="7"/>
      <c r="B1037" s="7"/>
      <c r="C1037" s="7"/>
      <c r="D1037" s="7"/>
      <c r="E1037" s="7"/>
      <c r="F1037" s="7"/>
      <c r="G1037" s="7"/>
      <c r="H1037" s="7"/>
      <c r="I1037" s="7"/>
      <c r="J1037" s="7"/>
      <c r="K1037" s="7"/>
      <c r="L1037" s="7"/>
      <c r="M1037" s="7"/>
      <c r="N1037" s="7"/>
      <c r="O1037" s="7"/>
      <c r="P1037" s="7"/>
      <c r="Q1037" s="7"/>
      <c r="R1037" s="7"/>
      <c r="S1037" s="7"/>
      <c r="T1037" s="7"/>
      <c r="U1037" s="7"/>
      <c r="V1037" s="7"/>
      <c r="W1037" s="7"/>
      <c r="X1037" s="7"/>
      <c r="Y1037" s="7"/>
    </row>
    <row r="1038">
      <c r="A1038" s="7"/>
      <c r="B1038" s="7"/>
      <c r="C1038" s="7"/>
      <c r="D1038" s="7"/>
      <c r="E1038" s="7"/>
      <c r="F1038" s="7"/>
      <c r="G1038" s="7"/>
      <c r="H1038" s="7"/>
      <c r="I1038" s="7"/>
      <c r="J1038" s="7"/>
      <c r="K1038" s="7"/>
      <c r="L1038" s="7"/>
      <c r="M1038" s="7"/>
      <c r="N1038" s="7"/>
      <c r="O1038" s="7"/>
      <c r="P1038" s="7"/>
      <c r="Q1038" s="7"/>
      <c r="R1038" s="7"/>
      <c r="S1038" s="7"/>
      <c r="T1038" s="7"/>
      <c r="U1038" s="7"/>
      <c r="V1038" s="7"/>
      <c r="W1038" s="7"/>
      <c r="X1038" s="7"/>
      <c r="Y1038" s="7"/>
    </row>
    <row r="1039">
      <c r="A1039" s="7"/>
      <c r="B1039" s="7"/>
      <c r="C1039" s="7"/>
      <c r="D1039" s="7"/>
      <c r="E1039" s="7"/>
      <c r="F1039" s="7"/>
      <c r="G1039" s="7"/>
      <c r="H1039" s="7"/>
      <c r="I1039" s="7"/>
      <c r="J1039" s="7"/>
      <c r="K1039" s="7"/>
      <c r="L1039" s="7"/>
      <c r="M1039" s="7"/>
      <c r="N1039" s="7"/>
      <c r="O1039" s="7"/>
      <c r="P1039" s="7"/>
      <c r="Q1039" s="7"/>
      <c r="R1039" s="7"/>
      <c r="S1039" s="7"/>
      <c r="T1039" s="7"/>
      <c r="U1039" s="7"/>
      <c r="V1039" s="7"/>
      <c r="W1039" s="7"/>
      <c r="X1039" s="7"/>
      <c r="Y1039" s="7"/>
    </row>
    <row r="1040">
      <c r="A1040" s="7"/>
      <c r="B1040" s="7"/>
      <c r="C1040" s="7"/>
      <c r="D1040" s="7"/>
      <c r="E1040" s="7"/>
      <c r="F1040" s="7"/>
      <c r="G1040" s="7"/>
      <c r="H1040" s="7"/>
      <c r="I1040" s="7"/>
      <c r="J1040" s="7"/>
      <c r="K1040" s="7"/>
      <c r="L1040" s="7"/>
      <c r="M1040" s="7"/>
      <c r="N1040" s="7"/>
      <c r="O1040" s="7"/>
      <c r="P1040" s="7"/>
      <c r="Q1040" s="7"/>
      <c r="R1040" s="7"/>
      <c r="S1040" s="7"/>
      <c r="T1040" s="7"/>
      <c r="U1040" s="7"/>
      <c r="V1040" s="7"/>
      <c r="W1040" s="7"/>
      <c r="X1040" s="7"/>
      <c r="Y1040" s="7"/>
    </row>
    <row r="1041">
      <c r="A1041" s="7"/>
      <c r="B1041" s="7"/>
      <c r="C1041" s="7"/>
      <c r="D1041" s="7"/>
      <c r="E1041" s="7"/>
      <c r="F1041" s="7"/>
      <c r="G1041" s="7"/>
      <c r="H1041" s="7"/>
      <c r="I1041" s="7"/>
      <c r="J1041" s="7"/>
      <c r="K1041" s="7"/>
      <c r="L1041" s="7"/>
      <c r="M1041" s="7"/>
      <c r="N1041" s="7"/>
      <c r="O1041" s="7"/>
      <c r="P1041" s="7"/>
      <c r="Q1041" s="7"/>
      <c r="R1041" s="7"/>
      <c r="S1041" s="7"/>
      <c r="T1041" s="7"/>
      <c r="U1041" s="7"/>
      <c r="V1041" s="7"/>
      <c r="W1041" s="7"/>
      <c r="X1041" s="7"/>
      <c r="Y1041" s="7"/>
    </row>
    <row r="1042">
      <c r="A1042" s="7"/>
      <c r="B1042" s="7"/>
      <c r="C1042" s="7"/>
      <c r="D1042" s="7"/>
      <c r="E1042" s="7"/>
      <c r="F1042" s="7"/>
      <c r="G1042" s="7"/>
      <c r="H1042" s="7"/>
      <c r="I1042" s="7"/>
      <c r="J1042" s="7"/>
      <c r="K1042" s="7"/>
      <c r="L1042" s="7"/>
      <c r="M1042" s="7"/>
      <c r="N1042" s="7"/>
      <c r="O1042" s="7"/>
      <c r="P1042" s="7"/>
      <c r="Q1042" s="7"/>
      <c r="R1042" s="7"/>
      <c r="S1042" s="7"/>
      <c r="T1042" s="7"/>
      <c r="U1042" s="7"/>
      <c r="V1042" s="7"/>
      <c r="W1042" s="7"/>
      <c r="X1042" s="7"/>
      <c r="Y1042" s="7"/>
    </row>
    <row r="1043">
      <c r="A1043" s="7"/>
      <c r="B1043" s="7"/>
      <c r="C1043" s="7"/>
      <c r="D1043" s="7"/>
      <c r="E1043" s="7"/>
      <c r="F1043" s="7"/>
      <c r="G1043" s="7"/>
      <c r="H1043" s="7"/>
      <c r="I1043" s="7"/>
      <c r="J1043" s="7"/>
      <c r="K1043" s="7"/>
      <c r="L1043" s="7"/>
      <c r="M1043" s="7"/>
      <c r="N1043" s="7"/>
      <c r="O1043" s="7"/>
      <c r="P1043" s="7"/>
      <c r="Q1043" s="7"/>
      <c r="R1043" s="7"/>
      <c r="S1043" s="7"/>
      <c r="T1043" s="7"/>
      <c r="U1043" s="7"/>
      <c r="V1043" s="7"/>
      <c r="W1043" s="7"/>
      <c r="X1043" s="7"/>
      <c r="Y1043" s="7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ySplit="2.0" topLeftCell="D3" activePane="bottomRight" state="frozen"/>
      <selection activeCell="D1" sqref="D1" pane="topRight"/>
      <selection activeCell="A3" sqref="A3" pane="bottomLeft"/>
      <selection activeCell="D3" sqref="D3" pane="bottomRight"/>
    </sheetView>
  </sheetViews>
  <sheetFormatPr customHeight="1" defaultColWidth="12.63" defaultRowHeight="15.75"/>
  <sheetData>
    <row r="1">
      <c r="A1" s="25" t="s">
        <v>31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>
      <c r="A2" s="26" t="s">
        <v>47</v>
      </c>
      <c r="B2" s="23" t="s">
        <v>37</v>
      </c>
      <c r="C2" s="23" t="s">
        <v>319</v>
      </c>
      <c r="D2" s="23" t="s">
        <v>320</v>
      </c>
      <c r="E2" s="23" t="s">
        <v>321</v>
      </c>
      <c r="F2" s="23" t="s">
        <v>322</v>
      </c>
      <c r="G2" s="23" t="s">
        <v>323</v>
      </c>
      <c r="H2" s="23" t="s">
        <v>324</v>
      </c>
      <c r="I2" s="23" t="s">
        <v>325</v>
      </c>
      <c r="J2" s="23" t="s">
        <v>326</v>
      </c>
      <c r="K2" s="23" t="s">
        <v>327</v>
      </c>
      <c r="L2" s="23" t="s">
        <v>328</v>
      </c>
      <c r="M2" s="23" t="s">
        <v>329</v>
      </c>
      <c r="N2" s="23" t="s">
        <v>330</v>
      </c>
      <c r="O2" s="23" t="s">
        <v>331</v>
      </c>
      <c r="P2" s="23" t="s">
        <v>332</v>
      </c>
      <c r="Q2" s="23" t="s">
        <v>333</v>
      </c>
      <c r="R2" s="23" t="s">
        <v>334</v>
      </c>
      <c r="S2" s="7"/>
      <c r="T2" s="7"/>
      <c r="U2" s="7"/>
      <c r="V2" s="7"/>
      <c r="W2" s="7"/>
      <c r="X2" s="7"/>
      <c r="Y2" s="7"/>
      <c r="Z2" s="7"/>
      <c r="AA2" s="7"/>
    </row>
    <row r="3">
      <c r="A3" s="1" t="s">
        <v>335</v>
      </c>
      <c r="B3" s="5" t="s">
        <v>336</v>
      </c>
      <c r="C3" s="5" t="s">
        <v>337</v>
      </c>
      <c r="D3" s="5" t="s">
        <v>338</v>
      </c>
      <c r="E3" s="17">
        <v>1.15085267E8</v>
      </c>
      <c r="F3" s="17">
        <v>9.9000196E7</v>
      </c>
      <c r="G3" s="17">
        <v>1.0301757E7</v>
      </c>
      <c r="H3" s="17">
        <v>8.5726934E7</v>
      </c>
      <c r="I3" s="10">
        <v>74.49</v>
      </c>
      <c r="J3" s="17">
        <v>3778548.0</v>
      </c>
      <c r="K3" s="10">
        <v>3.28</v>
      </c>
      <c r="L3" s="17">
        <v>8.1948386E7</v>
      </c>
      <c r="M3" s="10">
        <v>71.21</v>
      </c>
      <c r="N3" s="17">
        <v>3.5985221E7</v>
      </c>
      <c r="O3" s="10">
        <v>31.27</v>
      </c>
      <c r="P3" s="17">
        <v>4.5962746E7</v>
      </c>
      <c r="Q3" s="10">
        <v>39.94</v>
      </c>
      <c r="R3" s="17">
        <v>5.42811495E8</v>
      </c>
      <c r="S3" s="7"/>
      <c r="T3" s="7"/>
      <c r="U3" s="7"/>
      <c r="V3" s="7"/>
      <c r="W3" s="7"/>
      <c r="X3" s="7"/>
      <c r="Y3" s="7"/>
      <c r="Z3" s="7"/>
      <c r="AA3" s="7"/>
    </row>
    <row r="4">
      <c r="A4" s="1" t="s">
        <v>339</v>
      </c>
      <c r="B4" s="5" t="s">
        <v>340</v>
      </c>
      <c r="C4" s="5" t="s">
        <v>341</v>
      </c>
      <c r="D4" s="5" t="s">
        <v>342</v>
      </c>
      <c r="E4" s="17">
        <v>2.15332486E8</v>
      </c>
      <c r="F4" s="17">
        <v>1.82394782E8</v>
      </c>
      <c r="G4" s="17">
        <v>2.2840762E7</v>
      </c>
      <c r="H4" s="17">
        <v>1.57775821E8</v>
      </c>
      <c r="I4" s="10">
        <v>73.27</v>
      </c>
      <c r="J4" s="17">
        <v>7085535.0</v>
      </c>
      <c r="K4" s="10">
        <v>3.29</v>
      </c>
      <c r="L4" s="17">
        <v>1.50690286E8</v>
      </c>
      <c r="M4" s="10">
        <v>69.98</v>
      </c>
      <c r="N4" s="17">
        <v>6.4735336E7</v>
      </c>
      <c r="O4" s="10">
        <v>30.06</v>
      </c>
      <c r="P4" s="17">
        <v>8.5954102E7</v>
      </c>
      <c r="Q4" s="10">
        <v>39.92</v>
      </c>
      <c r="R4" s="17">
        <v>8.5230925E8</v>
      </c>
      <c r="S4" s="7"/>
      <c r="T4" s="7"/>
      <c r="U4" s="7"/>
      <c r="V4" s="7"/>
      <c r="W4" s="7"/>
      <c r="X4" s="7"/>
      <c r="Y4" s="7"/>
      <c r="Z4" s="7"/>
      <c r="AA4" s="7"/>
    </row>
    <row r="5">
      <c r="A5" s="1" t="s">
        <v>343</v>
      </c>
      <c r="B5" s="5" t="s">
        <v>344</v>
      </c>
      <c r="C5" s="5" t="s">
        <v>345</v>
      </c>
      <c r="D5" s="5" t="s">
        <v>346</v>
      </c>
      <c r="E5" s="17">
        <v>2.09110291E8</v>
      </c>
      <c r="F5" s="17">
        <v>1.15333423E8</v>
      </c>
      <c r="G5" s="17">
        <v>8.1521378E7</v>
      </c>
      <c r="H5" s="17">
        <v>9.5052178E7</v>
      </c>
      <c r="I5" s="10">
        <v>45.46</v>
      </c>
      <c r="J5" s="17">
        <v>5415044.0</v>
      </c>
      <c r="K5" s="10">
        <v>2.59</v>
      </c>
      <c r="L5" s="17">
        <v>8.9637134E7</v>
      </c>
      <c r="M5" s="10">
        <v>42.87</v>
      </c>
      <c r="N5" s="17">
        <v>3.3868676E7</v>
      </c>
      <c r="O5" s="10">
        <v>16.2</v>
      </c>
      <c r="P5" s="17">
        <v>5.5765494E7</v>
      </c>
      <c r="Q5" s="10">
        <v>26.67</v>
      </c>
      <c r="R5" s="17">
        <v>1.66129589E8</v>
      </c>
      <c r="S5" s="7"/>
      <c r="T5" s="7"/>
      <c r="U5" s="7"/>
      <c r="V5" s="7"/>
      <c r="W5" s="7"/>
      <c r="X5" s="7"/>
      <c r="Y5" s="7"/>
      <c r="Z5" s="7"/>
      <c r="AA5" s="7"/>
    </row>
    <row r="6">
      <c r="A6" s="1" t="s">
        <v>347</v>
      </c>
      <c r="B6" s="5" t="s">
        <v>348</v>
      </c>
      <c r="C6" s="5" t="s">
        <v>349</v>
      </c>
      <c r="D6" s="5" t="s">
        <v>350</v>
      </c>
      <c r="E6" s="17">
        <v>1.12092493E8</v>
      </c>
      <c r="F6" s="17">
        <v>7.8441683E7</v>
      </c>
      <c r="G6" s="17">
        <v>2.7318352E7</v>
      </c>
      <c r="H6" s="17">
        <v>6.6001225E7</v>
      </c>
      <c r="I6" s="10">
        <v>58.88</v>
      </c>
      <c r="J6" s="17">
        <v>4406413.0</v>
      </c>
      <c r="K6" s="10">
        <v>3.93</v>
      </c>
      <c r="L6" s="17">
        <v>6.1594812E7</v>
      </c>
      <c r="M6" s="10">
        <v>54.95</v>
      </c>
      <c r="N6" s="17">
        <v>2.2440711E7</v>
      </c>
      <c r="O6" s="10">
        <v>20.02</v>
      </c>
      <c r="P6" s="17">
        <v>3.9152688E7</v>
      </c>
      <c r="Q6" s="10">
        <v>34.93</v>
      </c>
      <c r="R6" s="17">
        <v>1.67694517E8</v>
      </c>
      <c r="S6" s="7"/>
      <c r="T6" s="7"/>
      <c r="U6" s="7"/>
      <c r="V6" s="7"/>
      <c r="W6" s="7"/>
      <c r="X6" s="7"/>
      <c r="Y6" s="7"/>
      <c r="Z6" s="7"/>
      <c r="AA6" s="7"/>
    </row>
    <row r="7">
      <c r="A7" s="1" t="s">
        <v>351</v>
      </c>
      <c r="B7" s="5" t="s">
        <v>352</v>
      </c>
      <c r="C7" s="5" t="s">
        <v>353</v>
      </c>
      <c r="D7" s="5" t="s">
        <v>354</v>
      </c>
      <c r="E7" s="17">
        <v>1.91714214E8</v>
      </c>
      <c r="F7" s="17">
        <v>1.25808004E8</v>
      </c>
      <c r="G7" s="17">
        <v>5.526048E7</v>
      </c>
      <c r="H7" s="17">
        <v>1.0530337E8</v>
      </c>
      <c r="I7" s="10">
        <v>54.93</v>
      </c>
      <c r="J7" s="17">
        <v>6345772.0</v>
      </c>
      <c r="K7" s="10">
        <v>3.31</v>
      </c>
      <c r="L7" s="17">
        <v>9.8957598E7</v>
      </c>
      <c r="M7" s="10">
        <v>51.62</v>
      </c>
      <c r="N7" s="17">
        <v>4.0519003E7</v>
      </c>
      <c r="O7" s="10">
        <v>21.14</v>
      </c>
      <c r="P7" s="17">
        <v>5.8438161E7</v>
      </c>
      <c r="Q7" s="10">
        <v>30.48</v>
      </c>
      <c r="R7" s="17">
        <v>2.32590048E8</v>
      </c>
      <c r="S7" s="7"/>
      <c r="T7" s="7"/>
      <c r="U7" s="7"/>
      <c r="V7" s="7"/>
      <c r="W7" s="7"/>
      <c r="X7" s="7"/>
      <c r="Y7" s="7"/>
      <c r="Z7" s="7"/>
      <c r="AA7" s="7"/>
    </row>
    <row r="8">
      <c r="A8" s="1" t="s">
        <v>355</v>
      </c>
      <c r="B8" s="5" t="s">
        <v>356</v>
      </c>
      <c r="C8" s="5" t="s">
        <v>357</v>
      </c>
      <c r="D8" s="5" t="s">
        <v>358</v>
      </c>
      <c r="E8" s="17">
        <v>2.94508742E8</v>
      </c>
      <c r="F8" s="17">
        <v>2.40594476E8</v>
      </c>
      <c r="G8" s="17">
        <v>3.6044638E7</v>
      </c>
      <c r="H8" s="17">
        <v>2.11643426E8</v>
      </c>
      <c r="I8" s="10">
        <v>71.86</v>
      </c>
      <c r="J8" s="17">
        <v>1.1251668E7</v>
      </c>
      <c r="K8" s="10">
        <v>3.82</v>
      </c>
      <c r="L8" s="17">
        <v>2.00391758E8</v>
      </c>
      <c r="M8" s="10">
        <v>68.04</v>
      </c>
      <c r="N8" s="17">
        <v>7.7296636E7</v>
      </c>
      <c r="O8" s="10">
        <v>26.25</v>
      </c>
      <c r="P8" s="17">
        <v>1.23094163E8</v>
      </c>
      <c r="Q8" s="10">
        <v>41.8</v>
      </c>
      <c r="R8" s="17">
        <v>9.67221182E8</v>
      </c>
      <c r="S8" s="7"/>
      <c r="T8" s="7"/>
      <c r="U8" s="7"/>
      <c r="V8" s="7"/>
      <c r="W8" s="7"/>
      <c r="X8" s="7"/>
      <c r="Y8" s="7"/>
      <c r="Z8" s="7"/>
      <c r="AA8" s="7"/>
    </row>
    <row r="9">
      <c r="A9" s="1" t="s">
        <v>359</v>
      </c>
      <c r="B9" s="5" t="s">
        <v>360</v>
      </c>
      <c r="C9" s="5" t="s">
        <v>361</v>
      </c>
      <c r="D9" s="5" t="s">
        <v>362</v>
      </c>
      <c r="E9" s="17">
        <v>3.35146676E8</v>
      </c>
      <c r="F9" s="17">
        <v>2.71164083E8</v>
      </c>
      <c r="G9" s="17">
        <v>4.2229716E7</v>
      </c>
      <c r="H9" s="17">
        <v>2.38179445E8</v>
      </c>
      <c r="I9" s="10">
        <v>71.07</v>
      </c>
      <c r="J9" s="17">
        <v>1.349588E7</v>
      </c>
      <c r="K9" s="10">
        <v>4.03</v>
      </c>
      <c r="L9" s="17">
        <v>2.24683565E8</v>
      </c>
      <c r="M9" s="10">
        <v>67.04</v>
      </c>
      <c r="N9" s="17">
        <v>8.4441545E7</v>
      </c>
      <c r="O9" s="10">
        <v>25.2</v>
      </c>
      <c r="P9" s="17">
        <v>1.40240943E8</v>
      </c>
      <c r="Q9" s="10">
        <v>41.84</v>
      </c>
      <c r="R9" s="17">
        <v>1.055877818E9</v>
      </c>
      <c r="S9" s="7"/>
      <c r="T9" s="7"/>
      <c r="U9" s="7"/>
      <c r="V9" s="7"/>
      <c r="W9" s="7"/>
      <c r="X9" s="7"/>
      <c r="Y9" s="7"/>
      <c r="Z9" s="7"/>
      <c r="AA9" s="7"/>
    </row>
    <row r="10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</row>
    <row r="1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</row>
    <row r="13">
      <c r="A13" s="25" t="s">
        <v>363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</row>
    <row r="14">
      <c r="A14" s="5" t="s">
        <v>364</v>
      </c>
      <c r="B14" s="5" t="s">
        <v>365</v>
      </c>
      <c r="C14" s="5" t="s">
        <v>366</v>
      </c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</row>
    <row r="15">
      <c r="A15" s="5" t="s">
        <v>367</v>
      </c>
      <c r="B15" s="5" t="s">
        <v>368</v>
      </c>
      <c r="C15" s="5" t="s">
        <v>369</v>
      </c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</row>
    <row r="16">
      <c r="A16" s="5" t="s">
        <v>370</v>
      </c>
      <c r="B16" s="5" t="s">
        <v>371</v>
      </c>
      <c r="C16" s="5" t="s">
        <v>372</v>
      </c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</row>
    <row r="17">
      <c r="A17" s="5" t="s">
        <v>373</v>
      </c>
      <c r="B17" s="5" t="s">
        <v>374</v>
      </c>
      <c r="C17" s="5" t="s">
        <v>375</v>
      </c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</row>
    <row r="18">
      <c r="A18" s="27" t="s">
        <v>376</v>
      </c>
      <c r="B18" s="27" t="s">
        <v>377</v>
      </c>
      <c r="C18" s="27" t="s">
        <v>377</v>
      </c>
      <c r="D18" s="7"/>
      <c r="E18" s="7"/>
      <c r="F18" s="7"/>
      <c r="G18" s="7"/>
      <c r="H18" s="7"/>
      <c r="I18" s="7"/>
      <c r="J18" s="7"/>
      <c r="K18" s="7"/>
      <c r="L18" s="7"/>
      <c r="M18" s="7"/>
    </row>
    <row r="19">
      <c r="A19" s="27" t="s">
        <v>378</v>
      </c>
      <c r="B19" s="27" t="s">
        <v>379</v>
      </c>
      <c r="C19" s="27" t="s">
        <v>379</v>
      </c>
      <c r="D19" s="7"/>
      <c r="E19" s="7"/>
      <c r="F19" s="7"/>
      <c r="G19" s="7"/>
      <c r="H19" s="7"/>
      <c r="I19" s="7"/>
      <c r="J19" s="7"/>
      <c r="K19" s="7"/>
      <c r="L19" s="7"/>
      <c r="M19" s="7"/>
    </row>
    <row r="20">
      <c r="A20" s="27" t="s">
        <v>380</v>
      </c>
      <c r="B20" s="27" t="s">
        <v>381</v>
      </c>
      <c r="C20" s="27" t="s">
        <v>382</v>
      </c>
      <c r="D20" s="7"/>
      <c r="E20" s="7"/>
      <c r="F20" s="7"/>
      <c r="G20" s="7"/>
      <c r="H20" s="7"/>
      <c r="I20" s="7"/>
      <c r="J20" s="7"/>
      <c r="K20" s="7"/>
      <c r="L20" s="7"/>
      <c r="M20" s="7"/>
    </row>
    <row r="21">
      <c r="A21" s="27" t="s">
        <v>383</v>
      </c>
      <c r="B21" s="27" t="s">
        <v>384</v>
      </c>
      <c r="C21" s="27" t="s">
        <v>385</v>
      </c>
      <c r="D21" s="7"/>
      <c r="E21" s="7"/>
      <c r="F21" s="7"/>
      <c r="G21" s="7"/>
      <c r="H21" s="7"/>
      <c r="I21" s="7"/>
      <c r="J21" s="7"/>
      <c r="K21" s="7"/>
      <c r="L21" s="7"/>
      <c r="M21" s="7"/>
    </row>
    <row r="22">
      <c r="A22" s="27" t="s">
        <v>386</v>
      </c>
      <c r="B22" s="27" t="s">
        <v>387</v>
      </c>
      <c r="C22" s="27" t="s">
        <v>388</v>
      </c>
      <c r="D22" s="7"/>
      <c r="E22" s="7"/>
      <c r="F22" s="7"/>
      <c r="G22" s="7"/>
      <c r="H22" s="7"/>
      <c r="I22" s="7"/>
      <c r="J22" s="7"/>
      <c r="K22" s="7"/>
      <c r="L22" s="7"/>
      <c r="M22" s="7"/>
    </row>
    <row r="23">
      <c r="A23" s="27" t="s">
        <v>389</v>
      </c>
      <c r="B23" s="27" t="s">
        <v>390</v>
      </c>
      <c r="C23" s="27" t="s">
        <v>391</v>
      </c>
      <c r="D23" s="7"/>
      <c r="E23" s="7"/>
      <c r="F23" s="7"/>
      <c r="G23" s="7"/>
      <c r="H23" s="7"/>
      <c r="I23" s="7"/>
      <c r="J23" s="7"/>
      <c r="K23" s="7"/>
      <c r="L23" s="7"/>
      <c r="M23" s="7"/>
    </row>
    <row r="24">
      <c r="A24" s="5" t="s">
        <v>392</v>
      </c>
      <c r="B24" s="5" t="s">
        <v>393</v>
      </c>
      <c r="C24" s="5" t="s">
        <v>394</v>
      </c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</row>
    <row r="25">
      <c r="A25" s="5" t="s">
        <v>395</v>
      </c>
      <c r="B25" s="5" t="s">
        <v>396</v>
      </c>
      <c r="C25" s="5" t="s">
        <v>397</v>
      </c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</row>
    <row r="26">
      <c r="A26" s="5" t="s">
        <v>398</v>
      </c>
      <c r="B26" s="5" t="s">
        <v>399</v>
      </c>
      <c r="C26" s="5" t="s">
        <v>400</v>
      </c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</row>
    <row r="27">
      <c r="A27" s="5" t="s">
        <v>401</v>
      </c>
      <c r="B27" s="5" t="s">
        <v>402</v>
      </c>
      <c r="C27" s="5" t="s">
        <v>403</v>
      </c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</row>
    <row r="28">
      <c r="A28" s="5" t="s">
        <v>404</v>
      </c>
      <c r="B28" s="5" t="s">
        <v>405</v>
      </c>
      <c r="C28" s="5" t="s">
        <v>406</v>
      </c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</row>
    <row r="29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</row>
    <row r="30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</row>
    <row r="3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</row>
    <row r="3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</row>
    <row r="33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</row>
    <row r="34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</row>
    <row r="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</row>
    <row r="36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</row>
    <row r="37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</row>
    <row r="38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</row>
    <row r="39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</row>
    <row r="40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</row>
    <row r="4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</row>
    <row r="4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</row>
    <row r="4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</row>
    <row r="44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</row>
    <row r="4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</row>
    <row r="46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</row>
    <row r="47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</row>
    <row r="48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</row>
    <row r="49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</row>
    <row r="50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</row>
    <row r="5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</row>
    <row r="5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</row>
    <row r="53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</row>
    <row r="54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</row>
    <row r="5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</row>
    <row r="56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</row>
    <row r="57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</row>
    <row r="58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</row>
    <row r="59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</row>
    <row r="60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</row>
    <row r="6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</row>
    <row r="6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</row>
    <row r="6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</row>
    <row r="64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</row>
    <row r="6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</row>
    <row r="66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</row>
    <row r="67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</row>
    <row r="68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</row>
    <row r="69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</row>
    <row r="70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</row>
    <row r="7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</row>
    <row r="7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</row>
    <row r="7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</row>
    <row r="74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</row>
    <row r="7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</row>
    <row r="76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</row>
    <row r="77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</row>
    <row r="7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</row>
    <row r="7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</row>
    <row r="8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</row>
    <row r="8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</row>
    <row r="8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</row>
    <row r="8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</row>
    <row r="8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</row>
    <row r="8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</row>
    <row r="86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</row>
    <row r="87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</row>
    <row r="88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</row>
    <row r="8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</row>
    <row r="90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</row>
    <row r="9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</row>
    <row r="9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</row>
    <row r="9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</row>
    <row r="9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</row>
    <row r="9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</row>
    <row r="9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</row>
    <row r="97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</row>
    <row r="98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</row>
    <row r="9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</row>
    <row r="100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</row>
    <row r="10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</row>
    <row r="10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</row>
    <row r="10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</row>
    <row r="10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</row>
    <row r="10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</row>
    <row r="106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</row>
    <row r="107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</row>
    <row r="108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</row>
    <row r="109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</row>
    <row r="110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</row>
    <row r="11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</row>
    <row r="1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</row>
    <row r="11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</row>
    <row r="1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</row>
    <row r="1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</row>
    <row r="11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</row>
    <row r="117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</row>
    <row r="118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</row>
    <row r="119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</row>
    <row r="120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</row>
    <row r="12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</row>
    <row r="12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</row>
    <row r="12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</row>
    <row r="1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</row>
    <row r="1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</row>
    <row r="126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</row>
    <row r="127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</row>
    <row r="128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</row>
    <row r="129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</row>
    <row r="130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</row>
    <row r="13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</row>
    <row r="13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</row>
    <row r="13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</row>
    <row r="13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</row>
    <row r="1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</row>
    <row r="136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</row>
    <row r="137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</row>
    <row r="138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</row>
    <row r="139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</row>
    <row r="140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</row>
    <row r="14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</row>
    <row r="100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  <c r="AA1001" s="7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28" t="s">
        <v>407</v>
      </c>
      <c r="B1" s="28" t="s">
        <v>408</v>
      </c>
      <c r="C1" s="28" t="s">
        <v>409</v>
      </c>
      <c r="D1" s="29" t="s">
        <v>410</v>
      </c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</row>
    <row r="2">
      <c r="A2" s="31" t="s">
        <v>411</v>
      </c>
      <c r="B2" s="31">
        <v>432074.0</v>
      </c>
      <c r="C2" s="31">
        <v>432301.0</v>
      </c>
    </row>
    <row r="3">
      <c r="A3" s="31" t="s">
        <v>411</v>
      </c>
      <c r="B3" s="31">
        <v>638268.0</v>
      </c>
      <c r="C3" s="31">
        <v>638473.0</v>
      </c>
    </row>
    <row r="4">
      <c r="A4" s="31" t="s">
        <v>411</v>
      </c>
      <c r="B4" s="31">
        <v>754572.0</v>
      </c>
      <c r="C4" s="31">
        <v>754818.0</v>
      </c>
    </row>
    <row r="5">
      <c r="A5" s="31" t="s">
        <v>411</v>
      </c>
      <c r="B5" s="31">
        <v>852109.0</v>
      </c>
      <c r="C5" s="31">
        <v>852372.0</v>
      </c>
    </row>
    <row r="6">
      <c r="A6" s="31" t="s">
        <v>411</v>
      </c>
      <c r="B6" s="31">
        <v>946004.0</v>
      </c>
      <c r="C6" s="31">
        <v>946206.0</v>
      </c>
    </row>
    <row r="7">
      <c r="A7" s="31" t="s">
        <v>411</v>
      </c>
      <c r="B7" s="31">
        <v>1409953.0</v>
      </c>
      <c r="C7" s="31">
        <v>1410169.0</v>
      </c>
    </row>
    <row r="8">
      <c r="A8" s="31" t="s">
        <v>411</v>
      </c>
      <c r="B8" s="31">
        <v>1446982.0</v>
      </c>
      <c r="C8" s="31">
        <v>1447192.0</v>
      </c>
    </row>
    <row r="9">
      <c r="A9" s="31" t="s">
        <v>411</v>
      </c>
      <c r="B9" s="31">
        <v>1575632.0</v>
      </c>
      <c r="C9" s="31">
        <v>1575834.0</v>
      </c>
    </row>
    <row r="10">
      <c r="A10" s="31" t="s">
        <v>411</v>
      </c>
      <c r="B10" s="31">
        <v>2410050.0</v>
      </c>
      <c r="C10" s="31">
        <v>2410258.0</v>
      </c>
    </row>
    <row r="11">
      <c r="A11" s="31" t="s">
        <v>411</v>
      </c>
      <c r="B11" s="31">
        <v>2514231.0</v>
      </c>
      <c r="C11" s="31">
        <v>2514437.0</v>
      </c>
    </row>
    <row r="12">
      <c r="A12" s="31" t="s">
        <v>411</v>
      </c>
      <c r="B12" s="31">
        <v>2636149.0</v>
      </c>
      <c r="C12" s="31">
        <v>2636357.0</v>
      </c>
    </row>
    <row r="13">
      <c r="A13" s="31" t="s">
        <v>411</v>
      </c>
      <c r="B13" s="31">
        <v>2935637.0</v>
      </c>
      <c r="C13" s="31">
        <v>2935869.0</v>
      </c>
    </row>
    <row r="14">
      <c r="A14" s="31" t="s">
        <v>411</v>
      </c>
      <c r="B14" s="31">
        <v>3553258.0</v>
      </c>
      <c r="C14" s="31">
        <v>3553519.0</v>
      </c>
    </row>
    <row r="15">
      <c r="A15" s="31" t="s">
        <v>411</v>
      </c>
      <c r="B15" s="31">
        <v>3638814.0</v>
      </c>
      <c r="C15" s="31">
        <v>3639020.0</v>
      </c>
    </row>
    <row r="16">
      <c r="A16" s="31" t="s">
        <v>411</v>
      </c>
      <c r="B16" s="31">
        <v>4172022.0</v>
      </c>
      <c r="C16" s="31">
        <v>4172292.0</v>
      </c>
    </row>
    <row r="17">
      <c r="A17" s="31" t="s">
        <v>411</v>
      </c>
      <c r="B17" s="31">
        <v>4755011.0</v>
      </c>
      <c r="C17" s="31">
        <v>4755226.0</v>
      </c>
    </row>
    <row r="18">
      <c r="A18" s="31" t="s">
        <v>411</v>
      </c>
      <c r="B18" s="31">
        <v>5298146.0</v>
      </c>
      <c r="C18" s="31">
        <v>5298377.0</v>
      </c>
    </row>
    <row r="19">
      <c r="A19" s="31" t="s">
        <v>411</v>
      </c>
      <c r="B19" s="31">
        <v>5369053.0</v>
      </c>
      <c r="C19" s="31">
        <v>5369341.0</v>
      </c>
    </row>
    <row r="20">
      <c r="A20" s="31" t="s">
        <v>411</v>
      </c>
      <c r="B20" s="31">
        <v>5706907.0</v>
      </c>
      <c r="C20" s="31">
        <v>5707108.0</v>
      </c>
    </row>
    <row r="21">
      <c r="A21" s="31" t="s">
        <v>411</v>
      </c>
      <c r="B21" s="31">
        <v>5843016.0</v>
      </c>
      <c r="C21" s="31">
        <v>5843224.0</v>
      </c>
    </row>
    <row r="22">
      <c r="A22" s="31" t="s">
        <v>411</v>
      </c>
      <c r="B22" s="31">
        <v>6051117.0</v>
      </c>
      <c r="C22" s="31">
        <v>6051326.0</v>
      </c>
    </row>
    <row r="23">
      <c r="A23" s="31" t="s">
        <v>411</v>
      </c>
      <c r="B23" s="31">
        <v>6082735.0</v>
      </c>
      <c r="C23" s="31">
        <v>6082945.0</v>
      </c>
    </row>
    <row r="24">
      <c r="A24" s="31" t="s">
        <v>411</v>
      </c>
      <c r="B24" s="31">
        <v>6105666.0</v>
      </c>
      <c r="C24" s="31">
        <v>6105907.0</v>
      </c>
    </row>
    <row r="25">
      <c r="A25" s="31" t="s">
        <v>411</v>
      </c>
      <c r="B25" s="31">
        <v>6135721.0</v>
      </c>
      <c r="C25" s="31">
        <v>6135970.0</v>
      </c>
    </row>
    <row r="26">
      <c r="A26" s="31" t="s">
        <v>411</v>
      </c>
      <c r="B26" s="31">
        <v>6136528.0</v>
      </c>
      <c r="C26" s="31">
        <v>6136729.0</v>
      </c>
    </row>
    <row r="27">
      <c r="A27" s="31" t="s">
        <v>411</v>
      </c>
      <c r="B27" s="31">
        <v>6164135.0</v>
      </c>
      <c r="C27" s="31">
        <v>6164337.0</v>
      </c>
    </row>
    <row r="28">
      <c r="A28" s="31" t="s">
        <v>411</v>
      </c>
      <c r="B28" s="31">
        <v>6212715.0</v>
      </c>
      <c r="C28" s="31">
        <v>6212968.0</v>
      </c>
    </row>
    <row r="29">
      <c r="A29" s="31" t="s">
        <v>411</v>
      </c>
      <c r="B29" s="31">
        <v>6265029.0</v>
      </c>
      <c r="C29" s="31">
        <v>6265275.0</v>
      </c>
    </row>
    <row r="30">
      <c r="A30" s="31" t="s">
        <v>411</v>
      </c>
      <c r="B30" s="31">
        <v>6781711.0</v>
      </c>
      <c r="C30" s="31">
        <v>6781938.0</v>
      </c>
    </row>
    <row r="31">
      <c r="A31" s="31" t="s">
        <v>411</v>
      </c>
      <c r="B31" s="31">
        <v>7279296.0</v>
      </c>
      <c r="C31" s="31">
        <v>7279497.0</v>
      </c>
    </row>
    <row r="32">
      <c r="A32" s="31" t="s">
        <v>411</v>
      </c>
      <c r="B32" s="31">
        <v>8224327.0</v>
      </c>
      <c r="C32" s="31">
        <v>8224541.0</v>
      </c>
    </row>
    <row r="33">
      <c r="A33" s="31" t="s">
        <v>411</v>
      </c>
      <c r="B33" s="31">
        <v>8259439.0</v>
      </c>
      <c r="C33" s="31">
        <v>8259641.0</v>
      </c>
    </row>
    <row r="34">
      <c r="A34" s="31" t="s">
        <v>411</v>
      </c>
      <c r="B34" s="31">
        <v>8530051.0</v>
      </c>
      <c r="C34" s="31">
        <v>8530262.0</v>
      </c>
    </row>
    <row r="35">
      <c r="A35" s="31" t="s">
        <v>411</v>
      </c>
      <c r="B35" s="31">
        <v>9051193.0</v>
      </c>
      <c r="C35" s="31">
        <v>9051417.0</v>
      </c>
    </row>
    <row r="36">
      <c r="A36" s="31" t="s">
        <v>411</v>
      </c>
      <c r="B36" s="31">
        <v>9176161.0</v>
      </c>
      <c r="C36" s="31">
        <v>9176399.0</v>
      </c>
    </row>
    <row r="37">
      <c r="A37" s="31" t="s">
        <v>411</v>
      </c>
      <c r="B37" s="31">
        <v>9267021.0</v>
      </c>
      <c r="C37" s="31">
        <v>9267231.0</v>
      </c>
    </row>
    <row r="38">
      <c r="A38" s="31" t="s">
        <v>411</v>
      </c>
      <c r="B38" s="31">
        <v>9268838.0</v>
      </c>
      <c r="C38" s="31">
        <v>9269062.0</v>
      </c>
    </row>
    <row r="39">
      <c r="A39" s="31" t="s">
        <v>411</v>
      </c>
      <c r="B39" s="31">
        <v>9320013.0</v>
      </c>
      <c r="C39" s="31">
        <v>9320251.0</v>
      </c>
    </row>
    <row r="40">
      <c r="A40" s="31" t="s">
        <v>411</v>
      </c>
      <c r="B40" s="31">
        <v>9327519.0</v>
      </c>
      <c r="C40" s="31">
        <v>9327744.0</v>
      </c>
    </row>
    <row r="41">
      <c r="A41" s="31" t="s">
        <v>411</v>
      </c>
      <c r="B41" s="31">
        <v>9328415.0</v>
      </c>
      <c r="C41" s="31">
        <v>9328616.0</v>
      </c>
    </row>
    <row r="42">
      <c r="A42" s="31" t="s">
        <v>411</v>
      </c>
      <c r="B42" s="31">
        <v>9605681.0</v>
      </c>
      <c r="C42" s="31">
        <v>9605887.0</v>
      </c>
    </row>
    <row r="43">
      <c r="A43" s="31" t="s">
        <v>411</v>
      </c>
      <c r="B43" s="31">
        <v>9682586.0</v>
      </c>
      <c r="C43" s="31">
        <v>9682804.0</v>
      </c>
    </row>
    <row r="44">
      <c r="A44" s="31" t="s">
        <v>411</v>
      </c>
      <c r="B44" s="31">
        <v>9883596.0</v>
      </c>
      <c r="C44" s="31">
        <v>9883803.0</v>
      </c>
    </row>
    <row r="45">
      <c r="A45" s="31" t="s">
        <v>411</v>
      </c>
      <c r="B45" s="31">
        <v>1.0593044E7</v>
      </c>
      <c r="C45" s="31">
        <v>1.059326E7</v>
      </c>
    </row>
    <row r="46">
      <c r="A46" s="31" t="s">
        <v>411</v>
      </c>
      <c r="B46" s="31">
        <v>1.0807114E7</v>
      </c>
      <c r="C46" s="31">
        <v>1.0807355E7</v>
      </c>
    </row>
    <row r="47">
      <c r="A47" s="31" t="s">
        <v>411</v>
      </c>
      <c r="B47" s="31">
        <v>1.0927421E7</v>
      </c>
      <c r="C47" s="31">
        <v>1.0927622E7</v>
      </c>
    </row>
    <row r="48">
      <c r="A48" s="31" t="s">
        <v>411</v>
      </c>
      <c r="B48" s="31">
        <v>1.1505444E7</v>
      </c>
      <c r="C48" s="31">
        <v>1.1505652E7</v>
      </c>
    </row>
    <row r="49">
      <c r="A49" s="31" t="s">
        <v>411</v>
      </c>
      <c r="B49" s="31">
        <v>1.1579641E7</v>
      </c>
      <c r="C49" s="31">
        <v>1.1579854E7</v>
      </c>
    </row>
    <row r="50">
      <c r="A50" s="31" t="s">
        <v>411</v>
      </c>
      <c r="B50" s="31">
        <v>1.1584782E7</v>
      </c>
      <c r="C50" s="31">
        <v>1.1584983E7</v>
      </c>
    </row>
    <row r="51">
      <c r="A51" s="31" t="s">
        <v>411</v>
      </c>
      <c r="B51" s="31">
        <v>1.1585318E7</v>
      </c>
      <c r="C51" s="31">
        <v>1.1585519E7</v>
      </c>
    </row>
    <row r="52">
      <c r="A52" s="31" t="s">
        <v>411</v>
      </c>
      <c r="B52" s="31">
        <v>1.1803246E7</v>
      </c>
      <c r="C52" s="31">
        <v>1.1803479E7</v>
      </c>
    </row>
    <row r="53">
      <c r="A53" s="31" t="s">
        <v>411</v>
      </c>
      <c r="B53" s="31">
        <v>1.1977135E7</v>
      </c>
      <c r="C53" s="31">
        <v>1.1977336E7</v>
      </c>
    </row>
    <row r="54">
      <c r="A54" s="31" t="s">
        <v>411</v>
      </c>
      <c r="B54" s="31">
        <v>1.1977917E7</v>
      </c>
      <c r="C54" s="31">
        <v>1.1978118E7</v>
      </c>
    </row>
    <row r="55">
      <c r="A55" s="31" t="s">
        <v>411</v>
      </c>
      <c r="B55" s="31">
        <v>1.197866E7</v>
      </c>
      <c r="C55" s="31">
        <v>1.1978865E7</v>
      </c>
    </row>
    <row r="56">
      <c r="A56" s="31" t="s">
        <v>411</v>
      </c>
      <c r="B56" s="31">
        <v>1.2065792E7</v>
      </c>
      <c r="C56" s="31">
        <v>1.2066002E7</v>
      </c>
    </row>
    <row r="57">
      <c r="A57" s="31" t="s">
        <v>411</v>
      </c>
      <c r="B57" s="31">
        <v>1.2142803E7</v>
      </c>
      <c r="C57" s="31">
        <v>1.2143007E7</v>
      </c>
    </row>
    <row r="58">
      <c r="A58" s="31" t="s">
        <v>411</v>
      </c>
      <c r="B58" s="31">
        <v>1.2198531E7</v>
      </c>
      <c r="C58" s="31">
        <v>1.2198737E7</v>
      </c>
    </row>
    <row r="59">
      <c r="A59" s="31" t="s">
        <v>411</v>
      </c>
      <c r="B59" s="31">
        <v>1.2225375E7</v>
      </c>
      <c r="C59" s="31">
        <v>1.222559E7</v>
      </c>
    </row>
    <row r="60">
      <c r="A60" s="31" t="s">
        <v>411</v>
      </c>
      <c r="B60" s="31">
        <v>1.2229233E7</v>
      </c>
      <c r="C60" s="31">
        <v>1.2229463E7</v>
      </c>
    </row>
    <row r="61">
      <c r="A61" s="31" t="s">
        <v>411</v>
      </c>
      <c r="B61" s="31">
        <v>1.2601664E7</v>
      </c>
      <c r="C61" s="31">
        <v>1.2601875E7</v>
      </c>
    </row>
    <row r="62">
      <c r="A62" s="31" t="s">
        <v>411</v>
      </c>
      <c r="B62" s="31">
        <v>1.2756217E7</v>
      </c>
      <c r="C62" s="31">
        <v>1.2756419E7</v>
      </c>
    </row>
    <row r="63">
      <c r="A63" s="31" t="s">
        <v>411</v>
      </c>
      <c r="B63" s="31">
        <v>1.2910376E7</v>
      </c>
      <c r="C63" s="31">
        <v>1.2910613E7</v>
      </c>
    </row>
    <row r="64">
      <c r="A64" s="31" t="s">
        <v>411</v>
      </c>
      <c r="B64" s="31">
        <v>1.3156287E7</v>
      </c>
      <c r="C64" s="31">
        <v>1.3156501E7</v>
      </c>
    </row>
    <row r="65">
      <c r="A65" s="31" t="s">
        <v>411</v>
      </c>
      <c r="B65" s="31">
        <v>1.3160965E7</v>
      </c>
      <c r="C65" s="31">
        <v>1.3161168E7</v>
      </c>
    </row>
    <row r="66">
      <c r="A66" s="31" t="s">
        <v>411</v>
      </c>
      <c r="B66" s="31">
        <v>1.3220005E7</v>
      </c>
      <c r="C66" s="31">
        <v>1.322021E7</v>
      </c>
    </row>
    <row r="67">
      <c r="A67" s="31" t="s">
        <v>411</v>
      </c>
      <c r="B67" s="31">
        <v>1.3297627E7</v>
      </c>
      <c r="C67" s="31">
        <v>1.3297835E7</v>
      </c>
    </row>
    <row r="68">
      <c r="A68" s="31" t="s">
        <v>411</v>
      </c>
      <c r="B68" s="31">
        <v>1.3310261E7</v>
      </c>
      <c r="C68" s="31">
        <v>1.3310475E7</v>
      </c>
    </row>
    <row r="69">
      <c r="A69" s="31" t="s">
        <v>411</v>
      </c>
      <c r="B69" s="31">
        <v>1.3324112E7</v>
      </c>
      <c r="C69" s="31">
        <v>1.3324323E7</v>
      </c>
    </row>
    <row r="70">
      <c r="A70" s="31" t="s">
        <v>411</v>
      </c>
      <c r="B70" s="31">
        <v>1.3331082E7</v>
      </c>
      <c r="C70" s="31">
        <v>1.3331286E7</v>
      </c>
    </row>
    <row r="71">
      <c r="A71" s="31" t="s">
        <v>411</v>
      </c>
      <c r="B71" s="31">
        <v>1.3463855E7</v>
      </c>
      <c r="C71" s="31">
        <v>1.3464169E7</v>
      </c>
    </row>
    <row r="72">
      <c r="A72" s="31" t="s">
        <v>411</v>
      </c>
      <c r="B72" s="31">
        <v>1.3694845E7</v>
      </c>
      <c r="C72" s="31">
        <v>1.3695079E7</v>
      </c>
    </row>
    <row r="73">
      <c r="A73" s="31" t="s">
        <v>411</v>
      </c>
      <c r="B73" s="31">
        <v>1.3729848E7</v>
      </c>
      <c r="C73" s="31">
        <v>1.3730079E7</v>
      </c>
    </row>
    <row r="74">
      <c r="A74" s="31" t="s">
        <v>411</v>
      </c>
      <c r="B74" s="31">
        <v>1.3895102E7</v>
      </c>
      <c r="C74" s="31">
        <v>1.3895303E7</v>
      </c>
    </row>
    <row r="75">
      <c r="A75" s="31" t="s">
        <v>411</v>
      </c>
      <c r="B75" s="31">
        <v>1.4162759E7</v>
      </c>
      <c r="C75" s="31">
        <v>1.416299E7</v>
      </c>
    </row>
    <row r="76">
      <c r="A76" s="31" t="s">
        <v>411</v>
      </c>
      <c r="B76" s="31">
        <v>1.4678365E7</v>
      </c>
      <c r="C76" s="31">
        <v>1.4678656E7</v>
      </c>
    </row>
    <row r="77">
      <c r="A77" s="31" t="s">
        <v>411</v>
      </c>
      <c r="B77" s="31">
        <v>1.4685331E7</v>
      </c>
      <c r="C77" s="31">
        <v>1.4685543E7</v>
      </c>
    </row>
    <row r="78">
      <c r="A78" s="31" t="s">
        <v>411</v>
      </c>
      <c r="B78" s="31">
        <v>1.4800248E7</v>
      </c>
      <c r="C78" s="31">
        <v>1.4800469E7</v>
      </c>
    </row>
    <row r="79">
      <c r="A79" s="31" t="s">
        <v>412</v>
      </c>
      <c r="B79" s="31">
        <v>754318.0</v>
      </c>
      <c r="C79" s="31">
        <v>754521.0</v>
      </c>
    </row>
    <row r="80">
      <c r="A80" s="31" t="s">
        <v>412</v>
      </c>
      <c r="B80" s="31">
        <v>769190.0</v>
      </c>
      <c r="C80" s="31">
        <v>769564.0</v>
      </c>
    </row>
    <row r="81">
      <c r="A81" s="31" t="s">
        <v>412</v>
      </c>
      <c r="B81" s="31">
        <v>977248.0</v>
      </c>
      <c r="C81" s="31">
        <v>977461.0</v>
      </c>
    </row>
    <row r="82">
      <c r="A82" s="31" t="s">
        <v>412</v>
      </c>
      <c r="B82" s="31">
        <v>1478054.0</v>
      </c>
      <c r="C82" s="31">
        <v>1478284.0</v>
      </c>
    </row>
    <row r="83">
      <c r="A83" s="31" t="s">
        <v>412</v>
      </c>
      <c r="B83" s="31">
        <v>1519972.0</v>
      </c>
      <c r="C83" s="31">
        <v>1520185.0</v>
      </c>
    </row>
    <row r="84">
      <c r="A84" s="31" t="s">
        <v>412</v>
      </c>
      <c r="B84" s="31">
        <v>2024762.0</v>
      </c>
      <c r="C84" s="31">
        <v>2024964.0</v>
      </c>
    </row>
    <row r="85">
      <c r="A85" s="31" t="s">
        <v>412</v>
      </c>
      <c r="B85" s="31">
        <v>2550582.0</v>
      </c>
      <c r="C85" s="31">
        <v>2550784.0</v>
      </c>
    </row>
    <row r="86">
      <c r="A86" s="31" t="s">
        <v>412</v>
      </c>
      <c r="B86" s="31">
        <v>2735742.0</v>
      </c>
      <c r="C86" s="31">
        <v>2735952.0</v>
      </c>
    </row>
    <row r="87">
      <c r="A87" s="31" t="s">
        <v>412</v>
      </c>
      <c r="B87" s="31">
        <v>2860284.0</v>
      </c>
      <c r="C87" s="31">
        <v>2860535.0</v>
      </c>
    </row>
    <row r="88">
      <c r="A88" s="31" t="s">
        <v>412</v>
      </c>
      <c r="B88" s="31">
        <v>2861500.0</v>
      </c>
      <c r="C88" s="31">
        <v>2861708.0</v>
      </c>
    </row>
    <row r="89">
      <c r="A89" s="31" t="s">
        <v>412</v>
      </c>
      <c r="B89" s="31">
        <v>3062241.0</v>
      </c>
      <c r="C89" s="31">
        <v>3062446.0</v>
      </c>
    </row>
    <row r="90">
      <c r="A90" s="31" t="s">
        <v>412</v>
      </c>
      <c r="B90" s="31">
        <v>3267924.0</v>
      </c>
      <c r="C90" s="31">
        <v>3268126.0</v>
      </c>
    </row>
    <row r="91">
      <c r="A91" s="31" t="s">
        <v>412</v>
      </c>
      <c r="B91" s="31">
        <v>3439131.0</v>
      </c>
      <c r="C91" s="31">
        <v>3439474.0</v>
      </c>
    </row>
    <row r="92">
      <c r="A92" s="31" t="s">
        <v>412</v>
      </c>
      <c r="B92" s="31">
        <v>3519102.0</v>
      </c>
      <c r="C92" s="31">
        <v>3519320.0</v>
      </c>
    </row>
    <row r="93">
      <c r="A93" s="31" t="s">
        <v>412</v>
      </c>
      <c r="B93" s="31">
        <v>3521432.0</v>
      </c>
      <c r="C93" s="31">
        <v>3521646.0</v>
      </c>
    </row>
    <row r="94">
      <c r="A94" s="31" t="s">
        <v>412</v>
      </c>
      <c r="B94" s="31">
        <v>3567662.0</v>
      </c>
      <c r="C94" s="31">
        <v>3567893.0</v>
      </c>
    </row>
    <row r="95">
      <c r="A95" s="31" t="s">
        <v>412</v>
      </c>
      <c r="B95" s="31">
        <v>4051402.0</v>
      </c>
      <c r="C95" s="31">
        <v>4051604.0</v>
      </c>
    </row>
    <row r="96">
      <c r="A96" s="31" t="s">
        <v>412</v>
      </c>
      <c r="B96" s="31">
        <v>4565282.0</v>
      </c>
      <c r="C96" s="31">
        <v>4565510.0</v>
      </c>
    </row>
    <row r="97">
      <c r="A97" s="31" t="s">
        <v>412</v>
      </c>
      <c r="B97" s="31">
        <v>4928443.0</v>
      </c>
      <c r="C97" s="31">
        <v>4928656.0</v>
      </c>
    </row>
    <row r="98">
      <c r="A98" s="31" t="s">
        <v>412</v>
      </c>
      <c r="B98" s="31">
        <v>4942379.0</v>
      </c>
      <c r="C98" s="31">
        <v>4942672.0</v>
      </c>
    </row>
    <row r="99">
      <c r="A99" s="31" t="s">
        <v>412</v>
      </c>
      <c r="B99" s="31">
        <v>5032676.0</v>
      </c>
      <c r="C99" s="31">
        <v>5032889.0</v>
      </c>
    </row>
    <row r="100">
      <c r="A100" s="31" t="s">
        <v>412</v>
      </c>
      <c r="B100" s="31">
        <v>5057380.0</v>
      </c>
      <c r="C100" s="31">
        <v>5057586.0</v>
      </c>
    </row>
    <row r="101">
      <c r="A101" s="31" t="s">
        <v>412</v>
      </c>
      <c r="B101" s="31">
        <v>5105151.0</v>
      </c>
      <c r="C101" s="31">
        <v>5105356.0</v>
      </c>
    </row>
    <row r="102">
      <c r="A102" s="31" t="s">
        <v>412</v>
      </c>
      <c r="B102" s="31">
        <v>5237748.0</v>
      </c>
      <c r="C102" s="31">
        <v>5237969.0</v>
      </c>
    </row>
    <row r="103">
      <c r="A103" s="31" t="s">
        <v>412</v>
      </c>
      <c r="B103" s="31">
        <v>5292241.0</v>
      </c>
      <c r="C103" s="31">
        <v>5292477.0</v>
      </c>
    </row>
    <row r="104">
      <c r="A104" s="31" t="s">
        <v>412</v>
      </c>
      <c r="B104" s="31">
        <v>5293347.0</v>
      </c>
      <c r="C104" s="31">
        <v>5293548.0</v>
      </c>
    </row>
    <row r="105">
      <c r="A105" s="31" t="s">
        <v>412</v>
      </c>
      <c r="B105" s="31">
        <v>5353723.0</v>
      </c>
      <c r="C105" s="31">
        <v>5353970.0</v>
      </c>
    </row>
    <row r="106">
      <c r="A106" s="31" t="s">
        <v>412</v>
      </c>
      <c r="B106" s="31">
        <v>5543393.0</v>
      </c>
      <c r="C106" s="31">
        <v>5543653.0</v>
      </c>
    </row>
    <row r="107">
      <c r="A107" s="31" t="s">
        <v>412</v>
      </c>
      <c r="B107" s="31">
        <v>5577093.0</v>
      </c>
      <c r="C107" s="31">
        <v>5577340.0</v>
      </c>
    </row>
    <row r="108">
      <c r="A108" s="31" t="s">
        <v>412</v>
      </c>
      <c r="B108" s="31">
        <v>5772839.0</v>
      </c>
      <c r="C108" s="31">
        <v>5773065.0</v>
      </c>
    </row>
    <row r="109">
      <c r="A109" s="31" t="s">
        <v>412</v>
      </c>
      <c r="B109" s="31">
        <v>5782061.0</v>
      </c>
      <c r="C109" s="31">
        <v>5782327.0</v>
      </c>
    </row>
    <row r="110">
      <c r="A110" s="31" t="s">
        <v>412</v>
      </c>
      <c r="B110" s="31">
        <v>5844640.0</v>
      </c>
      <c r="C110" s="31">
        <v>5844906.0</v>
      </c>
    </row>
    <row r="111">
      <c r="A111" s="31" t="s">
        <v>412</v>
      </c>
      <c r="B111" s="31">
        <v>6248551.0</v>
      </c>
      <c r="C111" s="31">
        <v>6248784.0</v>
      </c>
    </row>
    <row r="112">
      <c r="A112" s="31" t="s">
        <v>412</v>
      </c>
      <c r="B112" s="31">
        <v>6565135.0</v>
      </c>
      <c r="C112" s="31">
        <v>6565361.0</v>
      </c>
    </row>
    <row r="113">
      <c r="A113" s="31" t="s">
        <v>412</v>
      </c>
      <c r="B113" s="31">
        <v>6721617.0</v>
      </c>
      <c r="C113" s="31">
        <v>6721822.0</v>
      </c>
    </row>
    <row r="114">
      <c r="A114" s="31" t="s">
        <v>412</v>
      </c>
      <c r="B114" s="31">
        <v>6797866.0</v>
      </c>
      <c r="C114" s="31">
        <v>6798081.0</v>
      </c>
    </row>
    <row r="115">
      <c r="A115" s="31" t="s">
        <v>412</v>
      </c>
      <c r="B115" s="31">
        <v>6853090.0</v>
      </c>
      <c r="C115" s="31">
        <v>6853309.0</v>
      </c>
    </row>
    <row r="116">
      <c r="A116" s="31" t="s">
        <v>412</v>
      </c>
      <c r="B116" s="31">
        <v>6898074.0</v>
      </c>
      <c r="C116" s="31">
        <v>6898312.0</v>
      </c>
    </row>
    <row r="117">
      <c r="A117" s="31" t="s">
        <v>412</v>
      </c>
      <c r="B117" s="31">
        <v>6982981.0</v>
      </c>
      <c r="C117" s="31">
        <v>6983195.0</v>
      </c>
    </row>
    <row r="118">
      <c r="A118" s="31" t="s">
        <v>412</v>
      </c>
      <c r="B118" s="31">
        <v>7001480.0</v>
      </c>
      <c r="C118" s="31">
        <v>7001693.0</v>
      </c>
    </row>
    <row r="119">
      <c r="A119" s="31" t="s">
        <v>412</v>
      </c>
      <c r="B119" s="31">
        <v>7002907.0</v>
      </c>
      <c r="C119" s="31">
        <v>7003304.0</v>
      </c>
    </row>
    <row r="120">
      <c r="A120" s="31" t="s">
        <v>412</v>
      </c>
      <c r="B120" s="31">
        <v>7042123.0</v>
      </c>
      <c r="C120" s="31">
        <v>7042325.0</v>
      </c>
    </row>
    <row r="121">
      <c r="A121" s="31" t="s">
        <v>412</v>
      </c>
      <c r="B121" s="31">
        <v>7183945.0</v>
      </c>
      <c r="C121" s="31">
        <v>7184179.0</v>
      </c>
    </row>
    <row r="122">
      <c r="A122" s="31" t="s">
        <v>412</v>
      </c>
      <c r="B122" s="31">
        <v>7200094.0</v>
      </c>
      <c r="C122" s="31">
        <v>7200423.0</v>
      </c>
    </row>
    <row r="123">
      <c r="A123" s="31" t="s">
        <v>412</v>
      </c>
      <c r="B123" s="31">
        <v>7756831.0</v>
      </c>
      <c r="C123" s="31">
        <v>7757083.0</v>
      </c>
    </row>
    <row r="124">
      <c r="A124" s="31" t="s">
        <v>412</v>
      </c>
      <c r="B124" s="31">
        <v>8075333.0</v>
      </c>
      <c r="C124" s="31">
        <v>8075561.0</v>
      </c>
    </row>
    <row r="125">
      <c r="A125" s="31" t="s">
        <v>412</v>
      </c>
      <c r="B125" s="31">
        <v>8107095.0</v>
      </c>
      <c r="C125" s="31">
        <v>8107348.0</v>
      </c>
    </row>
    <row r="126">
      <c r="A126" s="31" t="s">
        <v>412</v>
      </c>
      <c r="B126" s="31">
        <v>8547030.0</v>
      </c>
      <c r="C126" s="31">
        <v>8547274.0</v>
      </c>
    </row>
    <row r="127">
      <c r="A127" s="31" t="s">
        <v>412</v>
      </c>
      <c r="B127" s="31">
        <v>9102569.0</v>
      </c>
      <c r="C127" s="31">
        <v>9102882.0</v>
      </c>
    </row>
    <row r="128">
      <c r="A128" s="31" t="s">
        <v>412</v>
      </c>
      <c r="B128" s="31">
        <v>9211706.0</v>
      </c>
      <c r="C128" s="31">
        <v>9211910.0</v>
      </c>
    </row>
    <row r="129">
      <c r="A129" s="31" t="s">
        <v>412</v>
      </c>
      <c r="B129" s="31">
        <v>9393505.0</v>
      </c>
      <c r="C129" s="31">
        <v>9393728.0</v>
      </c>
    </row>
    <row r="130">
      <c r="A130" s="31" t="s">
        <v>412</v>
      </c>
      <c r="B130" s="31">
        <v>9566096.0</v>
      </c>
      <c r="C130" s="31">
        <v>9566301.0</v>
      </c>
    </row>
    <row r="131">
      <c r="A131" s="31" t="s">
        <v>412</v>
      </c>
      <c r="B131" s="31">
        <v>9713111.0</v>
      </c>
      <c r="C131" s="31">
        <v>9713326.0</v>
      </c>
    </row>
    <row r="132">
      <c r="A132" s="31" t="s">
        <v>412</v>
      </c>
      <c r="B132" s="31">
        <v>9774680.0</v>
      </c>
      <c r="C132" s="31">
        <v>9774932.0</v>
      </c>
    </row>
    <row r="133">
      <c r="A133" s="31" t="s">
        <v>412</v>
      </c>
      <c r="B133" s="31">
        <v>1.0302168E7</v>
      </c>
      <c r="C133" s="31">
        <v>1.0302404E7</v>
      </c>
    </row>
    <row r="134">
      <c r="A134" s="31" t="s">
        <v>412</v>
      </c>
      <c r="B134" s="31">
        <v>1.030477E7</v>
      </c>
      <c r="C134" s="31">
        <v>1.0304989E7</v>
      </c>
    </row>
    <row r="135">
      <c r="A135" s="31" t="s">
        <v>412</v>
      </c>
      <c r="B135" s="31">
        <v>1.0840099E7</v>
      </c>
      <c r="C135" s="31">
        <v>1.0840316E7</v>
      </c>
    </row>
    <row r="136">
      <c r="A136" s="31" t="s">
        <v>412</v>
      </c>
      <c r="B136" s="31">
        <v>1.1157691E7</v>
      </c>
      <c r="C136" s="31">
        <v>1.1157897E7</v>
      </c>
    </row>
    <row r="137">
      <c r="A137" s="31" t="s">
        <v>412</v>
      </c>
      <c r="B137" s="31">
        <v>1.1333908E7</v>
      </c>
      <c r="C137" s="31">
        <v>1.1334109E7</v>
      </c>
    </row>
    <row r="138">
      <c r="A138" s="31" t="s">
        <v>412</v>
      </c>
      <c r="B138" s="31">
        <v>1.1334369E7</v>
      </c>
      <c r="C138" s="31">
        <v>1.133457E7</v>
      </c>
    </row>
    <row r="139">
      <c r="A139" s="31" t="s">
        <v>412</v>
      </c>
      <c r="B139" s="31">
        <v>1.148463E7</v>
      </c>
      <c r="C139" s="31">
        <v>1.1484839E7</v>
      </c>
    </row>
    <row r="140">
      <c r="A140" s="31" t="s">
        <v>412</v>
      </c>
      <c r="B140" s="31">
        <v>1.1959234E7</v>
      </c>
      <c r="C140" s="31">
        <v>1.1959435E7</v>
      </c>
    </row>
    <row r="141">
      <c r="A141" s="31" t="s">
        <v>412</v>
      </c>
      <c r="B141" s="31">
        <v>1.1960655E7</v>
      </c>
      <c r="C141" s="31">
        <v>1.1960859E7</v>
      </c>
    </row>
    <row r="142">
      <c r="A142" s="31" t="s">
        <v>412</v>
      </c>
      <c r="B142" s="31">
        <v>1.2362271E7</v>
      </c>
      <c r="C142" s="31">
        <v>1.2362502E7</v>
      </c>
    </row>
    <row r="143">
      <c r="A143" s="31" t="s">
        <v>412</v>
      </c>
      <c r="B143" s="31">
        <v>1.2435463E7</v>
      </c>
      <c r="C143" s="31">
        <v>1.2435675E7</v>
      </c>
    </row>
    <row r="144">
      <c r="A144" s="31" t="s">
        <v>412</v>
      </c>
      <c r="B144" s="31">
        <v>1.2494581E7</v>
      </c>
      <c r="C144" s="31">
        <v>1.2494789E7</v>
      </c>
    </row>
    <row r="145">
      <c r="A145" s="31" t="s">
        <v>412</v>
      </c>
      <c r="B145" s="31">
        <v>1.2541658E7</v>
      </c>
      <c r="C145" s="31">
        <v>1.2541889E7</v>
      </c>
    </row>
    <row r="146">
      <c r="A146" s="31" t="s">
        <v>412</v>
      </c>
      <c r="B146" s="31">
        <v>1.2542532E7</v>
      </c>
      <c r="C146" s="31">
        <v>1.2542733E7</v>
      </c>
    </row>
    <row r="147">
      <c r="A147" s="31" t="s">
        <v>412</v>
      </c>
      <c r="B147" s="31">
        <v>1.2677966E7</v>
      </c>
      <c r="C147" s="31">
        <v>1.2678368E7</v>
      </c>
    </row>
    <row r="148">
      <c r="A148" s="31" t="s">
        <v>412</v>
      </c>
      <c r="B148" s="31">
        <v>1.2778367E7</v>
      </c>
      <c r="C148" s="31">
        <v>1.2778584E7</v>
      </c>
    </row>
    <row r="149">
      <c r="A149" s="31" t="s">
        <v>412</v>
      </c>
      <c r="B149" s="31">
        <v>1.3605385E7</v>
      </c>
      <c r="C149" s="31">
        <v>1.3605611E7</v>
      </c>
    </row>
    <row r="150">
      <c r="A150" s="31" t="s">
        <v>412</v>
      </c>
      <c r="B150" s="31">
        <v>1.3658423E7</v>
      </c>
      <c r="C150" s="31">
        <v>1.3658664E7</v>
      </c>
    </row>
    <row r="151">
      <c r="A151" s="31" t="s">
        <v>412</v>
      </c>
      <c r="B151" s="31">
        <v>1.4474707E7</v>
      </c>
      <c r="C151" s="31">
        <v>1.4474938E7</v>
      </c>
    </row>
    <row r="152">
      <c r="A152" s="31" t="s">
        <v>412</v>
      </c>
      <c r="B152" s="31">
        <v>1.449686E7</v>
      </c>
      <c r="C152" s="31">
        <v>1.4497064E7</v>
      </c>
    </row>
    <row r="153">
      <c r="A153" s="31" t="s">
        <v>412</v>
      </c>
      <c r="B153" s="31">
        <v>1.4616907E7</v>
      </c>
      <c r="C153" s="31">
        <v>1.4617127E7</v>
      </c>
    </row>
    <row r="154">
      <c r="A154" s="31" t="s">
        <v>412</v>
      </c>
      <c r="B154" s="31">
        <v>1.4635219E7</v>
      </c>
      <c r="C154" s="31">
        <v>1.463542E7</v>
      </c>
    </row>
    <row r="155">
      <c r="A155" s="31" t="s">
        <v>412</v>
      </c>
      <c r="B155" s="31">
        <v>1.4802533E7</v>
      </c>
      <c r="C155" s="31">
        <v>1.4802754E7</v>
      </c>
    </row>
    <row r="156">
      <c r="A156" s="31" t="s">
        <v>412</v>
      </c>
      <c r="B156" s="31">
        <v>1.5165908E7</v>
      </c>
      <c r="C156" s="31">
        <v>1.516613E7</v>
      </c>
    </row>
    <row r="157">
      <c r="A157" s="31" t="s">
        <v>413</v>
      </c>
      <c r="B157" s="31">
        <v>58817.0</v>
      </c>
      <c r="C157" s="31">
        <v>59037.0</v>
      </c>
    </row>
    <row r="158">
      <c r="A158" s="31" t="s">
        <v>413</v>
      </c>
      <c r="B158" s="31">
        <v>89243.0</v>
      </c>
      <c r="C158" s="31">
        <v>89468.0</v>
      </c>
    </row>
    <row r="159">
      <c r="A159" s="31" t="s">
        <v>413</v>
      </c>
      <c r="B159" s="31">
        <v>502661.0</v>
      </c>
      <c r="C159" s="31">
        <v>502891.0</v>
      </c>
    </row>
    <row r="160">
      <c r="A160" s="31" t="s">
        <v>413</v>
      </c>
      <c r="B160" s="31">
        <v>535295.0</v>
      </c>
      <c r="C160" s="31">
        <v>535508.0</v>
      </c>
    </row>
    <row r="161">
      <c r="A161" s="31" t="s">
        <v>413</v>
      </c>
      <c r="B161" s="31">
        <v>628999.0</v>
      </c>
      <c r="C161" s="31">
        <v>629240.0</v>
      </c>
    </row>
    <row r="162">
      <c r="A162" s="31" t="s">
        <v>413</v>
      </c>
      <c r="B162" s="31">
        <v>698917.0</v>
      </c>
      <c r="C162" s="31">
        <v>699155.0</v>
      </c>
    </row>
    <row r="163">
      <c r="A163" s="31" t="s">
        <v>413</v>
      </c>
      <c r="B163" s="31">
        <v>1122345.0</v>
      </c>
      <c r="C163" s="31">
        <v>1122548.0</v>
      </c>
    </row>
    <row r="164">
      <c r="A164" s="31" t="s">
        <v>413</v>
      </c>
      <c r="B164" s="31">
        <v>1163254.0</v>
      </c>
      <c r="C164" s="31">
        <v>1163508.0</v>
      </c>
    </row>
    <row r="165">
      <c r="A165" s="31" t="s">
        <v>413</v>
      </c>
      <c r="B165" s="31">
        <v>1164731.0</v>
      </c>
      <c r="C165" s="31">
        <v>1164943.0</v>
      </c>
    </row>
    <row r="166">
      <c r="A166" s="31" t="s">
        <v>413</v>
      </c>
      <c r="B166" s="31">
        <v>1218311.0</v>
      </c>
      <c r="C166" s="31">
        <v>1218515.0</v>
      </c>
    </row>
    <row r="167">
      <c r="A167" s="31" t="s">
        <v>413</v>
      </c>
      <c r="B167" s="31">
        <v>1230726.0</v>
      </c>
      <c r="C167" s="31">
        <v>1230927.0</v>
      </c>
    </row>
    <row r="168">
      <c r="A168" s="31" t="s">
        <v>413</v>
      </c>
      <c r="B168" s="31">
        <v>1424374.0</v>
      </c>
      <c r="C168" s="31">
        <v>1424621.0</v>
      </c>
    </row>
    <row r="169">
      <c r="A169" s="31" t="s">
        <v>413</v>
      </c>
      <c r="B169" s="31">
        <v>1599018.0</v>
      </c>
      <c r="C169" s="31">
        <v>1599268.0</v>
      </c>
    </row>
    <row r="170">
      <c r="A170" s="31" t="s">
        <v>413</v>
      </c>
      <c r="B170" s="31">
        <v>1601478.0</v>
      </c>
      <c r="C170" s="31">
        <v>1601721.0</v>
      </c>
    </row>
    <row r="171">
      <c r="A171" s="31" t="s">
        <v>413</v>
      </c>
      <c r="B171" s="31">
        <v>1603862.0</v>
      </c>
      <c r="C171" s="31">
        <v>1604063.0</v>
      </c>
    </row>
    <row r="172">
      <c r="A172" s="31" t="s">
        <v>413</v>
      </c>
      <c r="B172" s="31">
        <v>1604558.0</v>
      </c>
      <c r="C172" s="31">
        <v>1604805.0</v>
      </c>
    </row>
    <row r="173">
      <c r="A173" s="31" t="s">
        <v>413</v>
      </c>
      <c r="B173" s="31">
        <v>1743192.0</v>
      </c>
      <c r="C173" s="31">
        <v>1743411.0</v>
      </c>
    </row>
    <row r="174">
      <c r="A174" s="31" t="s">
        <v>413</v>
      </c>
      <c r="B174" s="31">
        <v>1744570.0</v>
      </c>
      <c r="C174" s="31">
        <v>1744771.0</v>
      </c>
    </row>
    <row r="175">
      <c r="A175" s="31" t="s">
        <v>413</v>
      </c>
      <c r="B175" s="31">
        <v>2031236.0</v>
      </c>
      <c r="C175" s="31">
        <v>2031437.0</v>
      </c>
    </row>
    <row r="176">
      <c r="A176" s="31" t="s">
        <v>413</v>
      </c>
      <c r="B176" s="31">
        <v>2032493.0</v>
      </c>
      <c r="C176" s="31">
        <v>2032694.0</v>
      </c>
    </row>
    <row r="177">
      <c r="A177" s="31" t="s">
        <v>413</v>
      </c>
      <c r="B177" s="31">
        <v>2032822.0</v>
      </c>
      <c r="C177" s="31">
        <v>2033023.0</v>
      </c>
    </row>
    <row r="178">
      <c r="A178" s="31" t="s">
        <v>413</v>
      </c>
      <c r="B178" s="31">
        <v>2065022.0</v>
      </c>
      <c r="C178" s="31">
        <v>2065259.0</v>
      </c>
    </row>
    <row r="179">
      <c r="A179" s="31" t="s">
        <v>413</v>
      </c>
      <c r="B179" s="31">
        <v>2494791.0</v>
      </c>
      <c r="C179" s="31">
        <v>2495003.0</v>
      </c>
    </row>
    <row r="180">
      <c r="A180" s="31" t="s">
        <v>413</v>
      </c>
      <c r="B180" s="31">
        <v>2711597.0</v>
      </c>
      <c r="C180" s="31">
        <v>2711830.0</v>
      </c>
    </row>
    <row r="181">
      <c r="A181" s="31" t="s">
        <v>413</v>
      </c>
      <c r="B181" s="31">
        <v>2873202.0</v>
      </c>
      <c r="C181" s="31">
        <v>2873436.0</v>
      </c>
    </row>
    <row r="182">
      <c r="A182" s="31" t="s">
        <v>413</v>
      </c>
      <c r="B182" s="31">
        <v>3112058.0</v>
      </c>
      <c r="C182" s="31">
        <v>3112313.0</v>
      </c>
    </row>
    <row r="183">
      <c r="A183" s="31" t="s">
        <v>413</v>
      </c>
      <c r="B183" s="31">
        <v>3249077.0</v>
      </c>
      <c r="C183" s="31">
        <v>3249289.0</v>
      </c>
    </row>
    <row r="184">
      <c r="A184" s="31" t="s">
        <v>413</v>
      </c>
      <c r="B184" s="31">
        <v>3389449.0</v>
      </c>
      <c r="C184" s="31">
        <v>3389680.0</v>
      </c>
    </row>
    <row r="185">
      <c r="A185" s="31" t="s">
        <v>413</v>
      </c>
      <c r="B185" s="31">
        <v>3426813.0</v>
      </c>
      <c r="C185" s="31">
        <v>3427050.0</v>
      </c>
    </row>
    <row r="186">
      <c r="A186" s="31" t="s">
        <v>413</v>
      </c>
      <c r="B186" s="31">
        <v>4362422.0</v>
      </c>
      <c r="C186" s="31">
        <v>4362645.0</v>
      </c>
    </row>
    <row r="187">
      <c r="A187" s="31" t="s">
        <v>413</v>
      </c>
      <c r="B187" s="31">
        <v>4369359.0</v>
      </c>
      <c r="C187" s="31">
        <v>4369636.0</v>
      </c>
    </row>
    <row r="188">
      <c r="A188" s="31" t="s">
        <v>413</v>
      </c>
      <c r="B188" s="31">
        <v>4378819.0</v>
      </c>
      <c r="C188" s="31">
        <v>4379020.0</v>
      </c>
    </row>
    <row r="189">
      <c r="A189" s="31" t="s">
        <v>413</v>
      </c>
      <c r="B189" s="31">
        <v>4379038.0</v>
      </c>
      <c r="C189" s="31">
        <v>4379239.0</v>
      </c>
    </row>
    <row r="190">
      <c r="A190" s="31" t="s">
        <v>413</v>
      </c>
      <c r="B190" s="31">
        <v>4414023.0</v>
      </c>
      <c r="C190" s="31">
        <v>4414288.0</v>
      </c>
    </row>
    <row r="191">
      <c r="A191" s="31" t="s">
        <v>413</v>
      </c>
      <c r="B191" s="31">
        <v>4426789.0</v>
      </c>
      <c r="C191" s="31">
        <v>4427037.0</v>
      </c>
    </row>
    <row r="192">
      <c r="A192" s="31" t="s">
        <v>413</v>
      </c>
      <c r="B192" s="31">
        <v>4428824.0</v>
      </c>
      <c r="C192" s="31">
        <v>4429101.0</v>
      </c>
    </row>
    <row r="193">
      <c r="A193" s="31" t="s">
        <v>413</v>
      </c>
      <c r="B193" s="31">
        <v>4449436.0</v>
      </c>
      <c r="C193" s="31">
        <v>4449642.0</v>
      </c>
    </row>
    <row r="194">
      <c r="A194" s="31" t="s">
        <v>413</v>
      </c>
      <c r="B194" s="31">
        <v>4450238.0</v>
      </c>
      <c r="C194" s="31">
        <v>4450439.0</v>
      </c>
    </row>
    <row r="195">
      <c r="A195" s="31" t="s">
        <v>413</v>
      </c>
      <c r="B195" s="31">
        <v>4470805.0</v>
      </c>
      <c r="C195" s="31">
        <v>4471008.0</v>
      </c>
    </row>
    <row r="196">
      <c r="A196" s="31" t="s">
        <v>413</v>
      </c>
      <c r="B196" s="31">
        <v>4689654.0</v>
      </c>
      <c r="C196" s="31">
        <v>4689884.0</v>
      </c>
    </row>
    <row r="197">
      <c r="A197" s="31" t="s">
        <v>413</v>
      </c>
      <c r="B197" s="31">
        <v>5031465.0</v>
      </c>
      <c r="C197" s="31">
        <v>5031760.0</v>
      </c>
    </row>
    <row r="198">
      <c r="A198" s="31" t="s">
        <v>413</v>
      </c>
      <c r="B198" s="31">
        <v>5211112.0</v>
      </c>
      <c r="C198" s="31">
        <v>5211436.0</v>
      </c>
    </row>
    <row r="199">
      <c r="A199" s="31" t="s">
        <v>413</v>
      </c>
      <c r="B199" s="31">
        <v>5294916.0</v>
      </c>
      <c r="C199" s="31">
        <v>5295125.0</v>
      </c>
    </row>
    <row r="200">
      <c r="A200" s="31" t="s">
        <v>413</v>
      </c>
      <c r="B200" s="31">
        <v>5305777.0</v>
      </c>
      <c r="C200" s="31">
        <v>5305988.0</v>
      </c>
    </row>
    <row r="201">
      <c r="A201" s="31" t="s">
        <v>413</v>
      </c>
      <c r="B201" s="31">
        <v>5602066.0</v>
      </c>
      <c r="C201" s="31">
        <v>5602285.0</v>
      </c>
    </row>
    <row r="202">
      <c r="A202" s="31" t="s">
        <v>413</v>
      </c>
      <c r="B202" s="31">
        <v>5761953.0</v>
      </c>
      <c r="C202" s="31">
        <v>5762197.0</v>
      </c>
    </row>
    <row r="203">
      <c r="A203" s="31" t="s">
        <v>413</v>
      </c>
      <c r="B203" s="31">
        <v>5769774.0</v>
      </c>
      <c r="C203" s="31">
        <v>5769983.0</v>
      </c>
    </row>
    <row r="204">
      <c r="A204" s="31" t="s">
        <v>413</v>
      </c>
      <c r="B204" s="31">
        <v>5782118.0</v>
      </c>
      <c r="C204" s="31">
        <v>5782338.0</v>
      </c>
    </row>
    <row r="205">
      <c r="A205" s="31" t="s">
        <v>413</v>
      </c>
      <c r="B205" s="31">
        <v>6158659.0</v>
      </c>
      <c r="C205" s="31">
        <v>6158928.0</v>
      </c>
    </row>
    <row r="206">
      <c r="A206" s="31" t="s">
        <v>413</v>
      </c>
      <c r="B206" s="31">
        <v>6661715.0</v>
      </c>
      <c r="C206" s="31">
        <v>6661930.0</v>
      </c>
    </row>
    <row r="207">
      <c r="A207" s="31" t="s">
        <v>413</v>
      </c>
      <c r="B207" s="31">
        <v>6663437.0</v>
      </c>
      <c r="C207" s="31">
        <v>6663651.0</v>
      </c>
    </row>
    <row r="208">
      <c r="A208" s="31" t="s">
        <v>413</v>
      </c>
      <c r="B208" s="31">
        <v>6805427.0</v>
      </c>
      <c r="C208" s="31">
        <v>6805655.0</v>
      </c>
    </row>
    <row r="209">
      <c r="A209" s="31" t="s">
        <v>413</v>
      </c>
      <c r="B209" s="31">
        <v>6887602.0</v>
      </c>
      <c r="C209" s="31">
        <v>6887803.0</v>
      </c>
    </row>
    <row r="210">
      <c r="A210" s="31" t="s">
        <v>413</v>
      </c>
      <c r="B210" s="31">
        <v>6888481.0</v>
      </c>
      <c r="C210" s="31">
        <v>6888733.0</v>
      </c>
    </row>
    <row r="211">
      <c r="A211" s="31" t="s">
        <v>413</v>
      </c>
      <c r="B211" s="31">
        <v>7030450.0</v>
      </c>
      <c r="C211" s="31">
        <v>7030672.0</v>
      </c>
    </row>
    <row r="212">
      <c r="A212" s="31" t="s">
        <v>413</v>
      </c>
      <c r="B212" s="31">
        <v>7642047.0</v>
      </c>
      <c r="C212" s="31">
        <v>7642260.0</v>
      </c>
    </row>
    <row r="213">
      <c r="A213" s="31" t="s">
        <v>413</v>
      </c>
      <c r="B213" s="31">
        <v>7770804.0</v>
      </c>
      <c r="C213" s="31">
        <v>7771006.0</v>
      </c>
    </row>
    <row r="214">
      <c r="A214" s="31" t="s">
        <v>413</v>
      </c>
      <c r="B214" s="31">
        <v>7820747.0</v>
      </c>
      <c r="C214" s="31">
        <v>7820984.0</v>
      </c>
    </row>
    <row r="215">
      <c r="A215" s="31" t="s">
        <v>413</v>
      </c>
      <c r="B215" s="31">
        <v>7953775.0</v>
      </c>
      <c r="C215" s="31">
        <v>7954031.0</v>
      </c>
    </row>
    <row r="216">
      <c r="A216" s="31" t="s">
        <v>413</v>
      </c>
      <c r="B216" s="31">
        <v>7959367.0</v>
      </c>
      <c r="C216" s="31">
        <v>7959663.0</v>
      </c>
    </row>
    <row r="217">
      <c r="A217" s="31" t="s">
        <v>413</v>
      </c>
      <c r="B217" s="31">
        <v>7966061.0</v>
      </c>
      <c r="C217" s="31">
        <v>7966288.0</v>
      </c>
    </row>
    <row r="218">
      <c r="A218" s="31" t="s">
        <v>413</v>
      </c>
      <c r="B218" s="31">
        <v>7978361.0</v>
      </c>
      <c r="C218" s="31">
        <v>7978573.0</v>
      </c>
    </row>
    <row r="219">
      <c r="A219" s="31" t="s">
        <v>413</v>
      </c>
      <c r="B219" s="31">
        <v>8069253.0</v>
      </c>
      <c r="C219" s="31">
        <v>8069463.0</v>
      </c>
    </row>
    <row r="220">
      <c r="A220" s="31" t="s">
        <v>413</v>
      </c>
      <c r="B220" s="31">
        <v>8106506.0</v>
      </c>
      <c r="C220" s="31">
        <v>8106711.0</v>
      </c>
    </row>
    <row r="221">
      <c r="A221" s="31" t="s">
        <v>413</v>
      </c>
      <c r="B221" s="31">
        <v>8109455.0</v>
      </c>
      <c r="C221" s="31">
        <v>8109688.0</v>
      </c>
    </row>
    <row r="222">
      <c r="A222" s="31" t="s">
        <v>413</v>
      </c>
      <c r="B222" s="31">
        <v>8541006.0</v>
      </c>
      <c r="C222" s="31">
        <v>8541250.0</v>
      </c>
    </row>
    <row r="223">
      <c r="A223" s="31" t="s">
        <v>413</v>
      </c>
      <c r="B223" s="31">
        <v>8639151.0</v>
      </c>
      <c r="C223" s="31">
        <v>8639363.0</v>
      </c>
    </row>
    <row r="224">
      <c r="A224" s="31" t="s">
        <v>413</v>
      </c>
      <c r="B224" s="31">
        <v>8645996.0</v>
      </c>
      <c r="C224" s="31">
        <v>8646217.0</v>
      </c>
    </row>
    <row r="225">
      <c r="A225" s="31" t="s">
        <v>413</v>
      </c>
      <c r="B225" s="31">
        <v>8650231.0</v>
      </c>
      <c r="C225" s="31">
        <v>8650449.0</v>
      </c>
    </row>
    <row r="226">
      <c r="A226" s="31" t="s">
        <v>413</v>
      </c>
      <c r="B226" s="31">
        <v>8652893.0</v>
      </c>
      <c r="C226" s="31">
        <v>8653119.0</v>
      </c>
    </row>
    <row r="227">
      <c r="A227" s="31" t="s">
        <v>413</v>
      </c>
      <c r="B227" s="31">
        <v>8678349.0</v>
      </c>
      <c r="C227" s="31">
        <v>8678578.0</v>
      </c>
    </row>
    <row r="228">
      <c r="A228" s="31" t="s">
        <v>413</v>
      </c>
      <c r="B228" s="31">
        <v>8937553.0</v>
      </c>
      <c r="C228" s="31">
        <v>8937816.0</v>
      </c>
    </row>
    <row r="229">
      <c r="A229" s="31" t="s">
        <v>413</v>
      </c>
      <c r="B229" s="31">
        <v>9104066.0</v>
      </c>
      <c r="C229" s="31">
        <v>9104283.0</v>
      </c>
    </row>
    <row r="230">
      <c r="A230" s="31" t="s">
        <v>413</v>
      </c>
      <c r="B230" s="31">
        <v>9110804.0</v>
      </c>
      <c r="C230" s="31">
        <v>9111042.0</v>
      </c>
    </row>
    <row r="231">
      <c r="A231" s="31" t="s">
        <v>413</v>
      </c>
      <c r="B231" s="31">
        <v>9849158.0</v>
      </c>
      <c r="C231" s="31">
        <v>9849372.0</v>
      </c>
    </row>
    <row r="232">
      <c r="A232" s="31" t="s">
        <v>413</v>
      </c>
      <c r="B232" s="31">
        <v>9861465.0</v>
      </c>
      <c r="C232" s="31">
        <v>9861724.0</v>
      </c>
    </row>
    <row r="233">
      <c r="A233" s="31" t="s">
        <v>413</v>
      </c>
      <c r="B233" s="31">
        <v>1.0432092E7</v>
      </c>
      <c r="C233" s="31">
        <v>1.0432363E7</v>
      </c>
    </row>
    <row r="234">
      <c r="A234" s="31" t="s">
        <v>413</v>
      </c>
      <c r="B234" s="31">
        <v>1.0624587E7</v>
      </c>
      <c r="C234" s="31">
        <v>1.0624801E7</v>
      </c>
    </row>
    <row r="235">
      <c r="A235" s="31" t="s">
        <v>413</v>
      </c>
      <c r="B235" s="31">
        <v>1.0989473E7</v>
      </c>
      <c r="C235" s="31">
        <v>1.0989811E7</v>
      </c>
    </row>
    <row r="236">
      <c r="A236" s="31" t="s">
        <v>413</v>
      </c>
      <c r="B236" s="31">
        <v>1.1066725E7</v>
      </c>
      <c r="C236" s="31">
        <v>1.1066971E7</v>
      </c>
    </row>
    <row r="237">
      <c r="A237" s="31" t="s">
        <v>413</v>
      </c>
      <c r="B237" s="31">
        <v>1.125465E7</v>
      </c>
      <c r="C237" s="31">
        <v>1.1254899E7</v>
      </c>
    </row>
    <row r="238">
      <c r="A238" s="31" t="s">
        <v>413</v>
      </c>
      <c r="B238" s="31">
        <v>1.1353453E7</v>
      </c>
      <c r="C238" s="31">
        <v>1.1353675E7</v>
      </c>
    </row>
    <row r="239">
      <c r="A239" s="31" t="s">
        <v>413</v>
      </c>
      <c r="B239" s="31">
        <v>1.1371261E7</v>
      </c>
      <c r="C239" s="31">
        <v>1.1371464E7</v>
      </c>
    </row>
    <row r="240">
      <c r="A240" s="31" t="s">
        <v>413</v>
      </c>
      <c r="B240" s="31">
        <v>1.1554636E7</v>
      </c>
      <c r="C240" s="31">
        <v>1.155484E7</v>
      </c>
    </row>
    <row r="241">
      <c r="A241" s="31" t="s">
        <v>413</v>
      </c>
      <c r="B241" s="31">
        <v>1.17926E7</v>
      </c>
      <c r="C241" s="31">
        <v>1.1792843E7</v>
      </c>
    </row>
    <row r="242">
      <c r="A242" s="31" t="s">
        <v>413</v>
      </c>
      <c r="B242" s="31">
        <v>1.239976E7</v>
      </c>
      <c r="C242" s="31">
        <v>1.2399963E7</v>
      </c>
    </row>
    <row r="243">
      <c r="A243" s="31" t="s">
        <v>413</v>
      </c>
      <c r="B243" s="31">
        <v>1.3015896E7</v>
      </c>
      <c r="C243" s="31">
        <v>1.3016165E7</v>
      </c>
    </row>
    <row r="244">
      <c r="A244" s="31" t="s">
        <v>413</v>
      </c>
      <c r="B244" s="31">
        <v>1.3070474E7</v>
      </c>
      <c r="C244" s="31">
        <v>1.3070684E7</v>
      </c>
    </row>
    <row r="245">
      <c r="A245" s="31" t="s">
        <v>413</v>
      </c>
      <c r="B245" s="31">
        <v>1.3224394E7</v>
      </c>
      <c r="C245" s="31">
        <v>1.3224595E7</v>
      </c>
    </row>
    <row r="246">
      <c r="A246" s="31" t="s">
        <v>413</v>
      </c>
      <c r="B246" s="31">
        <v>1.3225014E7</v>
      </c>
      <c r="C246" s="31">
        <v>1.3225215E7</v>
      </c>
    </row>
    <row r="247">
      <c r="A247" s="31" t="s">
        <v>413</v>
      </c>
      <c r="B247" s="31">
        <v>1.3411171E7</v>
      </c>
      <c r="C247" s="31">
        <v>1.3411403E7</v>
      </c>
    </row>
    <row r="248">
      <c r="A248" s="31" t="s">
        <v>414</v>
      </c>
      <c r="B248" s="31">
        <v>17312.0</v>
      </c>
      <c r="C248" s="31">
        <v>17513.0</v>
      </c>
    </row>
    <row r="249">
      <c r="A249" s="31" t="s">
        <v>414</v>
      </c>
      <c r="B249" s="31">
        <v>30346.0</v>
      </c>
      <c r="C249" s="31">
        <v>30577.0</v>
      </c>
    </row>
    <row r="250">
      <c r="A250" s="31" t="s">
        <v>414</v>
      </c>
      <c r="B250" s="31">
        <v>143897.0</v>
      </c>
      <c r="C250" s="31">
        <v>144113.0</v>
      </c>
    </row>
    <row r="251">
      <c r="A251" s="31" t="s">
        <v>414</v>
      </c>
      <c r="B251" s="31">
        <v>322573.0</v>
      </c>
      <c r="C251" s="31">
        <v>322804.0</v>
      </c>
    </row>
    <row r="252">
      <c r="A252" s="31" t="s">
        <v>414</v>
      </c>
      <c r="B252" s="31">
        <v>620410.0</v>
      </c>
      <c r="C252" s="31">
        <v>620653.0</v>
      </c>
    </row>
    <row r="253">
      <c r="A253" s="31" t="s">
        <v>414</v>
      </c>
      <c r="B253" s="31">
        <v>682995.0</v>
      </c>
      <c r="C253" s="31">
        <v>683204.0</v>
      </c>
    </row>
    <row r="254">
      <c r="A254" s="31" t="s">
        <v>414</v>
      </c>
      <c r="B254" s="31">
        <v>842733.0</v>
      </c>
      <c r="C254" s="31">
        <v>842935.0</v>
      </c>
    </row>
    <row r="255">
      <c r="A255" s="31" t="s">
        <v>414</v>
      </c>
      <c r="B255" s="31">
        <v>866901.0</v>
      </c>
      <c r="C255" s="31">
        <v>867162.0</v>
      </c>
    </row>
    <row r="256">
      <c r="A256" s="31" t="s">
        <v>414</v>
      </c>
      <c r="B256" s="31">
        <v>1063185.0</v>
      </c>
      <c r="C256" s="31">
        <v>1063394.0</v>
      </c>
    </row>
    <row r="257">
      <c r="A257" s="31" t="s">
        <v>414</v>
      </c>
      <c r="B257" s="31">
        <v>1355384.0</v>
      </c>
      <c r="C257" s="31">
        <v>1355591.0</v>
      </c>
    </row>
    <row r="258">
      <c r="A258" s="31" t="s">
        <v>414</v>
      </c>
      <c r="B258" s="31">
        <v>1388168.0</v>
      </c>
      <c r="C258" s="31">
        <v>1388370.0</v>
      </c>
    </row>
    <row r="259">
      <c r="A259" s="31" t="s">
        <v>414</v>
      </c>
      <c r="B259" s="31">
        <v>1486529.0</v>
      </c>
      <c r="C259" s="31">
        <v>1486753.0</v>
      </c>
    </row>
    <row r="260">
      <c r="A260" s="31" t="s">
        <v>414</v>
      </c>
      <c r="B260" s="31">
        <v>1514501.0</v>
      </c>
      <c r="C260" s="31">
        <v>1514731.0</v>
      </c>
    </row>
    <row r="261">
      <c r="A261" s="31" t="s">
        <v>414</v>
      </c>
      <c r="B261" s="31">
        <v>2389026.0</v>
      </c>
      <c r="C261" s="31">
        <v>2389240.0</v>
      </c>
    </row>
    <row r="262">
      <c r="A262" s="31" t="s">
        <v>414</v>
      </c>
      <c r="B262" s="31">
        <v>2408528.0</v>
      </c>
      <c r="C262" s="31">
        <v>2408774.0</v>
      </c>
    </row>
    <row r="263">
      <c r="A263" s="31" t="s">
        <v>414</v>
      </c>
      <c r="B263" s="31">
        <v>2639748.0</v>
      </c>
      <c r="C263" s="31">
        <v>2639967.0</v>
      </c>
    </row>
    <row r="264">
      <c r="A264" s="31" t="s">
        <v>414</v>
      </c>
      <c r="B264" s="31">
        <v>2657385.0</v>
      </c>
      <c r="C264" s="31">
        <v>2657602.0</v>
      </c>
    </row>
    <row r="265">
      <c r="A265" s="31" t="s">
        <v>414</v>
      </c>
      <c r="B265" s="31">
        <v>2658725.0</v>
      </c>
      <c r="C265" s="31">
        <v>2658938.0</v>
      </c>
    </row>
    <row r="266">
      <c r="A266" s="31" t="s">
        <v>414</v>
      </c>
      <c r="B266" s="31">
        <v>2664922.0</v>
      </c>
      <c r="C266" s="31">
        <v>2665232.0</v>
      </c>
    </row>
    <row r="267">
      <c r="A267" s="31" t="s">
        <v>414</v>
      </c>
      <c r="B267" s="31">
        <v>2740102.0</v>
      </c>
      <c r="C267" s="31">
        <v>2740341.0</v>
      </c>
    </row>
    <row r="268">
      <c r="A268" s="31" t="s">
        <v>414</v>
      </c>
      <c r="B268" s="31">
        <v>2801100.0</v>
      </c>
      <c r="C268" s="31">
        <v>2801303.0</v>
      </c>
    </row>
    <row r="269">
      <c r="A269" s="31" t="s">
        <v>414</v>
      </c>
      <c r="B269" s="31">
        <v>2802235.0</v>
      </c>
      <c r="C269" s="31">
        <v>2802460.0</v>
      </c>
    </row>
    <row r="270">
      <c r="A270" s="31" t="s">
        <v>414</v>
      </c>
      <c r="B270" s="31">
        <v>2805556.0</v>
      </c>
      <c r="C270" s="31">
        <v>2805780.0</v>
      </c>
    </row>
    <row r="271">
      <c r="A271" s="31" t="s">
        <v>414</v>
      </c>
      <c r="B271" s="31">
        <v>2808283.0</v>
      </c>
      <c r="C271" s="31">
        <v>2808493.0</v>
      </c>
    </row>
    <row r="272">
      <c r="A272" s="31" t="s">
        <v>414</v>
      </c>
      <c r="B272" s="31">
        <v>3524714.0</v>
      </c>
      <c r="C272" s="31">
        <v>3524957.0</v>
      </c>
    </row>
    <row r="273">
      <c r="A273" s="31" t="s">
        <v>414</v>
      </c>
      <c r="B273" s="31">
        <v>3552082.0</v>
      </c>
      <c r="C273" s="31">
        <v>3552343.0</v>
      </c>
    </row>
    <row r="274">
      <c r="A274" s="31" t="s">
        <v>414</v>
      </c>
      <c r="B274" s="31">
        <v>3681825.0</v>
      </c>
      <c r="C274" s="31">
        <v>3682035.0</v>
      </c>
    </row>
    <row r="275">
      <c r="A275" s="31" t="s">
        <v>414</v>
      </c>
      <c r="B275" s="31">
        <v>4949810.0</v>
      </c>
      <c r="C275" s="31">
        <v>4950024.0</v>
      </c>
    </row>
    <row r="276">
      <c r="A276" s="31" t="s">
        <v>414</v>
      </c>
      <c r="B276" s="31">
        <v>5038828.0</v>
      </c>
      <c r="C276" s="31">
        <v>5039047.0</v>
      </c>
    </row>
    <row r="277">
      <c r="A277" s="31" t="s">
        <v>414</v>
      </c>
      <c r="B277" s="31">
        <v>5334617.0</v>
      </c>
      <c r="C277" s="31">
        <v>5334833.0</v>
      </c>
    </row>
    <row r="278">
      <c r="A278" s="31" t="s">
        <v>414</v>
      </c>
      <c r="B278" s="31">
        <v>5344237.0</v>
      </c>
      <c r="C278" s="31">
        <v>5344459.0</v>
      </c>
    </row>
    <row r="279">
      <c r="A279" s="31" t="s">
        <v>414</v>
      </c>
      <c r="B279" s="31">
        <v>5350344.0</v>
      </c>
      <c r="C279" s="31">
        <v>5350564.0</v>
      </c>
    </row>
    <row r="280">
      <c r="A280" s="31" t="s">
        <v>414</v>
      </c>
      <c r="B280" s="31">
        <v>5967068.0</v>
      </c>
      <c r="C280" s="31">
        <v>5967298.0</v>
      </c>
    </row>
    <row r="281">
      <c r="A281" s="31" t="s">
        <v>414</v>
      </c>
      <c r="B281" s="31">
        <v>6481065.0</v>
      </c>
      <c r="C281" s="31">
        <v>6481268.0</v>
      </c>
    </row>
    <row r="282">
      <c r="A282" s="31" t="s">
        <v>414</v>
      </c>
      <c r="B282" s="31">
        <v>6556722.0</v>
      </c>
      <c r="C282" s="31">
        <v>6556928.0</v>
      </c>
    </row>
    <row r="283">
      <c r="A283" s="31" t="s">
        <v>414</v>
      </c>
      <c r="B283" s="31">
        <v>7275224.0</v>
      </c>
      <c r="C283" s="31">
        <v>7275433.0</v>
      </c>
    </row>
    <row r="284">
      <c r="A284" s="31" t="s">
        <v>414</v>
      </c>
      <c r="B284" s="31">
        <v>7344099.0</v>
      </c>
      <c r="C284" s="31">
        <v>7344311.0</v>
      </c>
    </row>
    <row r="285">
      <c r="A285" s="31" t="s">
        <v>414</v>
      </c>
      <c r="B285" s="31">
        <v>7573972.0</v>
      </c>
      <c r="C285" s="31">
        <v>7574174.0</v>
      </c>
    </row>
    <row r="286">
      <c r="A286" s="31" t="s">
        <v>414</v>
      </c>
      <c r="B286" s="31">
        <v>8089683.0</v>
      </c>
      <c r="C286" s="31">
        <v>8089955.0</v>
      </c>
    </row>
    <row r="287">
      <c r="A287" s="31" t="s">
        <v>414</v>
      </c>
      <c r="B287" s="31">
        <v>8123604.0</v>
      </c>
      <c r="C287" s="31">
        <v>8123839.0</v>
      </c>
    </row>
    <row r="288">
      <c r="A288" s="31" t="s">
        <v>414</v>
      </c>
      <c r="B288" s="31">
        <v>8252927.0</v>
      </c>
      <c r="C288" s="31">
        <v>8253146.0</v>
      </c>
    </row>
    <row r="289">
      <c r="A289" s="31" t="s">
        <v>414</v>
      </c>
      <c r="B289" s="31">
        <v>8375451.0</v>
      </c>
      <c r="C289" s="31">
        <v>8375676.0</v>
      </c>
    </row>
    <row r="290">
      <c r="A290" s="31" t="s">
        <v>414</v>
      </c>
      <c r="B290" s="31">
        <v>8400783.0</v>
      </c>
      <c r="C290" s="31">
        <v>8400986.0</v>
      </c>
    </row>
    <row r="291">
      <c r="A291" s="31" t="s">
        <v>414</v>
      </c>
      <c r="B291" s="31">
        <v>8412605.0</v>
      </c>
      <c r="C291" s="31">
        <v>8412839.0</v>
      </c>
    </row>
    <row r="292">
      <c r="A292" s="31" t="s">
        <v>414</v>
      </c>
      <c r="B292" s="31">
        <v>8927120.0</v>
      </c>
      <c r="C292" s="31">
        <v>8927363.0</v>
      </c>
    </row>
    <row r="293">
      <c r="A293" s="31" t="s">
        <v>414</v>
      </c>
      <c r="B293" s="31">
        <v>8964111.0</v>
      </c>
      <c r="C293" s="31">
        <v>8964392.0</v>
      </c>
    </row>
    <row r="294">
      <c r="A294" s="31" t="s">
        <v>414</v>
      </c>
      <c r="B294" s="31">
        <v>9191237.0</v>
      </c>
      <c r="C294" s="31">
        <v>9191449.0</v>
      </c>
    </row>
    <row r="295">
      <c r="A295" s="31" t="s">
        <v>414</v>
      </c>
      <c r="B295" s="31">
        <v>9477621.0</v>
      </c>
      <c r="C295" s="31">
        <v>9477827.0</v>
      </c>
    </row>
    <row r="296">
      <c r="A296" s="31" t="s">
        <v>414</v>
      </c>
      <c r="B296" s="31">
        <v>1.0311166E7</v>
      </c>
      <c r="C296" s="31">
        <v>1.0311373E7</v>
      </c>
    </row>
    <row r="297">
      <c r="A297" s="31" t="s">
        <v>414</v>
      </c>
      <c r="B297" s="31">
        <v>1.0548663E7</v>
      </c>
      <c r="C297" s="31">
        <v>1.0548868E7</v>
      </c>
    </row>
    <row r="298">
      <c r="A298" s="31" t="s">
        <v>414</v>
      </c>
      <c r="B298" s="31">
        <v>1.0658369E7</v>
      </c>
      <c r="C298" s="31">
        <v>1.0658599E7</v>
      </c>
    </row>
    <row r="299">
      <c r="A299" s="31" t="s">
        <v>414</v>
      </c>
      <c r="B299" s="31">
        <v>1.1196889E7</v>
      </c>
      <c r="C299" s="31">
        <v>1.1197112E7</v>
      </c>
    </row>
    <row r="300">
      <c r="A300" s="31" t="s">
        <v>414</v>
      </c>
      <c r="B300" s="31">
        <v>1.1474093E7</v>
      </c>
      <c r="C300" s="31">
        <v>1.1474332E7</v>
      </c>
    </row>
    <row r="301">
      <c r="A301" s="31" t="s">
        <v>414</v>
      </c>
      <c r="B301" s="31">
        <v>1.1549752E7</v>
      </c>
      <c r="C301" s="31">
        <v>1.1549975E7</v>
      </c>
    </row>
    <row r="302">
      <c r="A302" s="31" t="s">
        <v>414</v>
      </c>
      <c r="B302" s="31">
        <v>1.1928404E7</v>
      </c>
      <c r="C302" s="31">
        <v>1.1928649E7</v>
      </c>
    </row>
    <row r="303">
      <c r="A303" s="31" t="s">
        <v>414</v>
      </c>
      <c r="B303" s="31">
        <v>1.2005501E7</v>
      </c>
      <c r="C303" s="31">
        <v>1.2005721E7</v>
      </c>
    </row>
    <row r="304">
      <c r="A304" s="31" t="s">
        <v>414</v>
      </c>
      <c r="B304" s="31">
        <v>1.2086525E7</v>
      </c>
      <c r="C304" s="31">
        <v>1.2086778E7</v>
      </c>
    </row>
    <row r="305">
      <c r="A305" s="31" t="s">
        <v>414</v>
      </c>
      <c r="B305" s="31">
        <v>1.2247826E7</v>
      </c>
      <c r="C305" s="31">
        <v>1.2248028E7</v>
      </c>
    </row>
    <row r="306">
      <c r="A306" s="31" t="s">
        <v>414</v>
      </c>
      <c r="B306" s="31">
        <v>1.2254893E7</v>
      </c>
      <c r="C306" s="31">
        <v>1.2255149E7</v>
      </c>
    </row>
    <row r="307">
      <c r="A307" s="31" t="s">
        <v>414</v>
      </c>
      <c r="B307" s="31">
        <v>1.2417087E7</v>
      </c>
      <c r="C307" s="31">
        <v>1.2417288E7</v>
      </c>
    </row>
    <row r="308">
      <c r="A308" s="31" t="s">
        <v>414</v>
      </c>
      <c r="B308" s="31">
        <v>1.2417871E7</v>
      </c>
      <c r="C308" s="31">
        <v>1.2418072E7</v>
      </c>
    </row>
    <row r="309">
      <c r="A309" s="31" t="s">
        <v>414</v>
      </c>
      <c r="B309" s="31">
        <v>1.2594626E7</v>
      </c>
      <c r="C309" s="31">
        <v>1.2594832E7</v>
      </c>
    </row>
    <row r="310">
      <c r="A310" s="31" t="s">
        <v>414</v>
      </c>
      <c r="B310" s="31">
        <v>1.3043572E7</v>
      </c>
      <c r="C310" s="31">
        <v>1.3043813E7</v>
      </c>
    </row>
    <row r="311">
      <c r="A311" s="31" t="s">
        <v>414</v>
      </c>
      <c r="B311" s="31">
        <v>1.3140883E7</v>
      </c>
      <c r="C311" s="31">
        <v>1.3141093E7</v>
      </c>
    </row>
    <row r="312">
      <c r="A312" s="31" t="s">
        <v>414</v>
      </c>
      <c r="B312" s="31">
        <v>1.3293878E7</v>
      </c>
      <c r="C312" s="31">
        <v>1.3294084E7</v>
      </c>
    </row>
    <row r="313">
      <c r="A313" s="31" t="s">
        <v>414</v>
      </c>
      <c r="B313" s="31">
        <v>1.3430152E7</v>
      </c>
      <c r="C313" s="31">
        <v>1.343039E7</v>
      </c>
    </row>
    <row r="314">
      <c r="A314" s="31" t="s">
        <v>414</v>
      </c>
      <c r="B314" s="31">
        <v>1.3504068E7</v>
      </c>
      <c r="C314" s="31">
        <v>1.3504339E7</v>
      </c>
    </row>
    <row r="315">
      <c r="A315" s="31" t="s">
        <v>414</v>
      </c>
      <c r="B315" s="31">
        <v>1.4013714E7</v>
      </c>
      <c r="C315" s="31">
        <v>1.4013925E7</v>
      </c>
    </row>
    <row r="316">
      <c r="A316" s="31" t="s">
        <v>414</v>
      </c>
      <c r="B316" s="31">
        <v>1.4224987E7</v>
      </c>
      <c r="C316" s="31">
        <v>1.4225192E7</v>
      </c>
    </row>
    <row r="317">
      <c r="A317" s="31" t="s">
        <v>414</v>
      </c>
      <c r="B317" s="31">
        <v>1.4576485E7</v>
      </c>
      <c r="C317" s="31">
        <v>1.4576712E7</v>
      </c>
    </row>
    <row r="318">
      <c r="A318" s="31" t="s">
        <v>414</v>
      </c>
      <c r="B318" s="31">
        <v>1.4611222E7</v>
      </c>
      <c r="C318" s="31">
        <v>1.4611441E7</v>
      </c>
    </row>
    <row r="319">
      <c r="A319" s="31" t="s">
        <v>414</v>
      </c>
      <c r="B319" s="31">
        <v>1.4838169E7</v>
      </c>
      <c r="C319" s="31">
        <v>1.4838414E7</v>
      </c>
    </row>
    <row r="320">
      <c r="A320" s="31" t="s">
        <v>414</v>
      </c>
      <c r="B320" s="31">
        <v>1.4875222E7</v>
      </c>
      <c r="C320" s="31">
        <v>1.4875437E7</v>
      </c>
    </row>
    <row r="321">
      <c r="A321" s="31" t="s">
        <v>414</v>
      </c>
      <c r="B321" s="31">
        <v>1.4888933E7</v>
      </c>
      <c r="C321" s="31">
        <v>1.4889149E7</v>
      </c>
    </row>
    <row r="322">
      <c r="A322" s="31" t="s">
        <v>414</v>
      </c>
      <c r="B322" s="31">
        <v>1.5170266E7</v>
      </c>
      <c r="C322" s="31">
        <v>1.5170483E7</v>
      </c>
    </row>
    <row r="323">
      <c r="A323" s="31" t="s">
        <v>414</v>
      </c>
      <c r="B323" s="31">
        <v>1.5187579E7</v>
      </c>
      <c r="C323" s="31">
        <v>1.5187798E7</v>
      </c>
    </row>
    <row r="324">
      <c r="A324" s="31" t="s">
        <v>414</v>
      </c>
      <c r="B324" s="31">
        <v>1.523529E7</v>
      </c>
      <c r="C324" s="31">
        <v>1.5235492E7</v>
      </c>
    </row>
    <row r="325">
      <c r="A325" s="31" t="s">
        <v>414</v>
      </c>
      <c r="B325" s="31">
        <v>1.5289574E7</v>
      </c>
      <c r="C325" s="31">
        <v>1.5289794E7</v>
      </c>
    </row>
    <row r="326">
      <c r="A326" s="31" t="s">
        <v>414</v>
      </c>
      <c r="B326" s="31">
        <v>1.5311034E7</v>
      </c>
      <c r="C326" s="31">
        <v>1.531126E7</v>
      </c>
    </row>
    <row r="327">
      <c r="A327" s="31" t="s">
        <v>414</v>
      </c>
      <c r="B327" s="31">
        <v>1.5318382E7</v>
      </c>
      <c r="C327" s="31">
        <v>1.5318601E7</v>
      </c>
    </row>
    <row r="328">
      <c r="A328" s="31" t="s">
        <v>414</v>
      </c>
      <c r="B328" s="31">
        <v>1.5433832E7</v>
      </c>
      <c r="C328" s="31">
        <v>1.543408E7</v>
      </c>
    </row>
    <row r="329">
      <c r="A329" s="31" t="s">
        <v>414</v>
      </c>
      <c r="B329" s="31">
        <v>1.5476416E7</v>
      </c>
      <c r="C329" s="31">
        <v>1.5476636E7</v>
      </c>
    </row>
    <row r="330">
      <c r="A330" s="31" t="s">
        <v>414</v>
      </c>
      <c r="B330" s="31">
        <v>1.5604208E7</v>
      </c>
      <c r="C330" s="31">
        <v>1.5604436E7</v>
      </c>
    </row>
    <row r="331">
      <c r="A331" s="31" t="s">
        <v>414</v>
      </c>
      <c r="B331" s="31">
        <v>1.5693321E7</v>
      </c>
      <c r="C331" s="31">
        <v>1.5693542E7</v>
      </c>
    </row>
    <row r="332">
      <c r="A332" s="31" t="s">
        <v>414</v>
      </c>
      <c r="B332" s="31">
        <v>1.5729673E7</v>
      </c>
      <c r="C332" s="31">
        <v>1.5729881E7</v>
      </c>
    </row>
    <row r="333">
      <c r="A333" s="31" t="s">
        <v>414</v>
      </c>
      <c r="B333" s="31">
        <v>1.5793301E7</v>
      </c>
      <c r="C333" s="31">
        <v>1.5793515E7</v>
      </c>
    </row>
    <row r="334">
      <c r="A334" s="31" t="s">
        <v>414</v>
      </c>
      <c r="B334" s="31">
        <v>1.5931892E7</v>
      </c>
      <c r="C334" s="31">
        <v>1.5932106E7</v>
      </c>
    </row>
    <row r="335">
      <c r="A335" s="31" t="s">
        <v>414</v>
      </c>
      <c r="B335" s="31">
        <v>1.5933156E7</v>
      </c>
      <c r="C335" s="31">
        <v>1.5933391E7</v>
      </c>
    </row>
    <row r="336">
      <c r="A336" s="31" t="s">
        <v>414</v>
      </c>
      <c r="B336" s="31">
        <v>1.6382346E7</v>
      </c>
      <c r="C336" s="31">
        <v>1.638255E7</v>
      </c>
    </row>
    <row r="337">
      <c r="A337" s="31" t="s">
        <v>414</v>
      </c>
      <c r="B337" s="31">
        <v>1.6388342E7</v>
      </c>
      <c r="C337" s="31">
        <v>1.6388553E7</v>
      </c>
    </row>
    <row r="338">
      <c r="A338" s="31" t="s">
        <v>414</v>
      </c>
      <c r="B338" s="31">
        <v>1.6389156E7</v>
      </c>
      <c r="C338" s="31">
        <v>1.6389357E7</v>
      </c>
    </row>
    <row r="339">
      <c r="A339" s="31" t="s">
        <v>414</v>
      </c>
      <c r="B339" s="31">
        <v>1.6398278E7</v>
      </c>
      <c r="C339" s="31">
        <v>1.6398479E7</v>
      </c>
    </row>
    <row r="340">
      <c r="A340" s="31" t="s">
        <v>414</v>
      </c>
      <c r="B340" s="31">
        <v>1.6399072E7</v>
      </c>
      <c r="C340" s="31">
        <v>1.639929E7</v>
      </c>
    </row>
    <row r="341">
      <c r="A341" s="31" t="s">
        <v>414</v>
      </c>
      <c r="B341" s="31">
        <v>1.6400009E7</v>
      </c>
      <c r="C341" s="31">
        <v>1.640021E7</v>
      </c>
    </row>
    <row r="342">
      <c r="A342" s="31" t="s">
        <v>414</v>
      </c>
      <c r="B342" s="31">
        <v>1.6400794E7</v>
      </c>
      <c r="C342" s="31">
        <v>1.6400995E7</v>
      </c>
    </row>
    <row r="343">
      <c r="A343" s="31" t="s">
        <v>414</v>
      </c>
      <c r="B343" s="31">
        <v>1.6482196E7</v>
      </c>
      <c r="C343" s="31">
        <v>1.6482465E7</v>
      </c>
    </row>
    <row r="344">
      <c r="A344" s="31" t="s">
        <v>414</v>
      </c>
      <c r="B344" s="31">
        <v>1.6555589E7</v>
      </c>
      <c r="C344" s="31">
        <v>1.6555819E7</v>
      </c>
    </row>
    <row r="345">
      <c r="A345" s="31" t="s">
        <v>414</v>
      </c>
      <c r="B345" s="31">
        <v>1.667076E7</v>
      </c>
      <c r="C345" s="31">
        <v>1.6670972E7</v>
      </c>
    </row>
    <row r="346">
      <c r="A346" s="31" t="s">
        <v>414</v>
      </c>
      <c r="B346" s="31">
        <v>1.6681902E7</v>
      </c>
      <c r="C346" s="31">
        <v>1.6682108E7</v>
      </c>
    </row>
    <row r="347">
      <c r="A347" s="31" t="s">
        <v>414</v>
      </c>
      <c r="B347" s="31">
        <v>1.6684293E7</v>
      </c>
      <c r="C347" s="31">
        <v>1.6684502E7</v>
      </c>
    </row>
    <row r="348">
      <c r="A348" s="31" t="s">
        <v>414</v>
      </c>
      <c r="B348" s="31">
        <v>1.6731322E7</v>
      </c>
      <c r="C348" s="31">
        <v>1.673155E7</v>
      </c>
    </row>
    <row r="349">
      <c r="A349" s="31" t="s">
        <v>414</v>
      </c>
      <c r="B349" s="31">
        <v>1.6775072E7</v>
      </c>
      <c r="C349" s="31">
        <v>1.6775273E7</v>
      </c>
    </row>
    <row r="350">
      <c r="A350" s="31" t="s">
        <v>414</v>
      </c>
      <c r="B350" s="31">
        <v>1.6775958E7</v>
      </c>
      <c r="C350" s="31">
        <v>1.6776178E7</v>
      </c>
    </row>
    <row r="351">
      <c r="A351" s="31" t="s">
        <v>414</v>
      </c>
      <c r="B351" s="31">
        <v>1.6818581E7</v>
      </c>
      <c r="C351" s="31">
        <v>1.6818825E7</v>
      </c>
    </row>
    <row r="352">
      <c r="A352" s="31" t="s">
        <v>414</v>
      </c>
      <c r="B352" s="31">
        <v>1.7127242E7</v>
      </c>
      <c r="C352" s="31">
        <v>1.7127456E7</v>
      </c>
    </row>
    <row r="353">
      <c r="A353" s="31" t="s">
        <v>415</v>
      </c>
      <c r="B353" s="31">
        <v>53379.0</v>
      </c>
      <c r="C353" s="31">
        <v>53594.0</v>
      </c>
    </row>
    <row r="354">
      <c r="A354" s="31" t="s">
        <v>415</v>
      </c>
      <c r="B354" s="31">
        <v>706513.0</v>
      </c>
      <c r="C354" s="31">
        <v>706759.0</v>
      </c>
    </row>
    <row r="355">
      <c r="A355" s="31" t="s">
        <v>415</v>
      </c>
      <c r="B355" s="31">
        <v>1561264.0</v>
      </c>
      <c r="C355" s="31">
        <v>1561497.0</v>
      </c>
    </row>
    <row r="356">
      <c r="A356" s="31" t="s">
        <v>415</v>
      </c>
      <c r="B356" s="31">
        <v>1632390.0</v>
      </c>
      <c r="C356" s="31">
        <v>1632608.0</v>
      </c>
    </row>
    <row r="357">
      <c r="A357" s="31" t="s">
        <v>415</v>
      </c>
      <c r="B357" s="31">
        <v>2327975.0</v>
      </c>
      <c r="C357" s="31">
        <v>2328210.0</v>
      </c>
    </row>
    <row r="358">
      <c r="A358" s="31" t="s">
        <v>415</v>
      </c>
      <c r="B358" s="31">
        <v>2328696.0</v>
      </c>
      <c r="C358" s="31">
        <v>2328897.0</v>
      </c>
    </row>
    <row r="359">
      <c r="A359" s="31" t="s">
        <v>415</v>
      </c>
      <c r="B359" s="31">
        <v>2664610.0</v>
      </c>
      <c r="C359" s="31">
        <v>2664827.0</v>
      </c>
    </row>
    <row r="360">
      <c r="A360" s="31" t="s">
        <v>415</v>
      </c>
      <c r="B360" s="31">
        <v>2673925.0</v>
      </c>
      <c r="C360" s="31">
        <v>2674140.0</v>
      </c>
    </row>
    <row r="361">
      <c r="A361" s="31" t="s">
        <v>415</v>
      </c>
      <c r="B361" s="31">
        <v>3455237.0</v>
      </c>
      <c r="C361" s="31">
        <v>3455461.0</v>
      </c>
    </row>
    <row r="362">
      <c r="A362" s="31" t="s">
        <v>415</v>
      </c>
      <c r="B362" s="31">
        <v>3582192.0</v>
      </c>
      <c r="C362" s="31">
        <v>3582423.0</v>
      </c>
    </row>
    <row r="363">
      <c r="A363" s="31" t="s">
        <v>415</v>
      </c>
      <c r="B363" s="31">
        <v>3588300.0</v>
      </c>
      <c r="C363" s="31">
        <v>3588567.0</v>
      </c>
    </row>
    <row r="364">
      <c r="A364" s="31" t="s">
        <v>415</v>
      </c>
      <c r="B364" s="31">
        <v>4029016.0</v>
      </c>
      <c r="C364" s="31">
        <v>4029251.0</v>
      </c>
    </row>
    <row r="365">
      <c r="A365" s="31" t="s">
        <v>415</v>
      </c>
      <c r="B365" s="31">
        <v>4310526.0</v>
      </c>
      <c r="C365" s="31">
        <v>4310761.0</v>
      </c>
    </row>
    <row r="366">
      <c r="A366" s="31" t="s">
        <v>415</v>
      </c>
      <c r="B366" s="31">
        <v>5330011.0</v>
      </c>
      <c r="C366" s="31">
        <v>5330241.0</v>
      </c>
    </row>
    <row r="367">
      <c r="A367" s="31" t="s">
        <v>415</v>
      </c>
      <c r="B367" s="31">
        <v>5591979.0</v>
      </c>
      <c r="C367" s="31">
        <v>5592231.0</v>
      </c>
    </row>
    <row r="368">
      <c r="A368" s="31" t="s">
        <v>415</v>
      </c>
      <c r="B368" s="31">
        <v>5597637.0</v>
      </c>
      <c r="C368" s="31">
        <v>5597840.0</v>
      </c>
    </row>
    <row r="369">
      <c r="A369" s="31" t="s">
        <v>415</v>
      </c>
      <c r="B369" s="31">
        <v>5667357.0</v>
      </c>
      <c r="C369" s="31">
        <v>5667614.0</v>
      </c>
    </row>
    <row r="370">
      <c r="A370" s="31" t="s">
        <v>415</v>
      </c>
      <c r="B370" s="31">
        <v>6335280.0</v>
      </c>
      <c r="C370" s="31">
        <v>6335500.0</v>
      </c>
    </row>
    <row r="371">
      <c r="A371" s="31" t="s">
        <v>415</v>
      </c>
      <c r="B371" s="31">
        <v>6551790.0</v>
      </c>
      <c r="C371" s="31">
        <v>6551995.0</v>
      </c>
    </row>
    <row r="372">
      <c r="A372" s="31" t="s">
        <v>415</v>
      </c>
      <c r="B372" s="31">
        <v>6559654.0</v>
      </c>
      <c r="C372" s="31">
        <v>6559866.0</v>
      </c>
    </row>
    <row r="373">
      <c r="A373" s="31" t="s">
        <v>415</v>
      </c>
      <c r="B373" s="31">
        <v>6693183.0</v>
      </c>
      <c r="C373" s="31">
        <v>6693394.0</v>
      </c>
    </row>
    <row r="374">
      <c r="A374" s="31" t="s">
        <v>415</v>
      </c>
      <c r="B374" s="31">
        <v>6888914.0</v>
      </c>
      <c r="C374" s="31">
        <v>6889164.0</v>
      </c>
    </row>
    <row r="375">
      <c r="A375" s="31" t="s">
        <v>415</v>
      </c>
      <c r="B375" s="31">
        <v>7506296.0</v>
      </c>
      <c r="C375" s="31">
        <v>7506507.0</v>
      </c>
    </row>
    <row r="376">
      <c r="A376" s="31" t="s">
        <v>415</v>
      </c>
      <c r="B376" s="31">
        <v>7548611.0</v>
      </c>
      <c r="C376" s="31">
        <v>7548816.0</v>
      </c>
    </row>
    <row r="377">
      <c r="A377" s="31" t="s">
        <v>415</v>
      </c>
      <c r="B377" s="31">
        <v>7730574.0</v>
      </c>
      <c r="C377" s="31">
        <v>7730776.0</v>
      </c>
    </row>
    <row r="378">
      <c r="A378" s="31" t="s">
        <v>415</v>
      </c>
      <c r="B378" s="31">
        <v>8228901.0</v>
      </c>
      <c r="C378" s="31">
        <v>8229128.0</v>
      </c>
    </row>
    <row r="379">
      <c r="A379" s="31" t="s">
        <v>415</v>
      </c>
      <c r="B379" s="31">
        <v>8230124.0</v>
      </c>
      <c r="C379" s="31">
        <v>8230332.0</v>
      </c>
    </row>
    <row r="380">
      <c r="A380" s="31" t="s">
        <v>415</v>
      </c>
      <c r="B380" s="31">
        <v>8235327.0</v>
      </c>
      <c r="C380" s="31">
        <v>8235605.0</v>
      </c>
    </row>
    <row r="381">
      <c r="A381" s="31" t="s">
        <v>415</v>
      </c>
      <c r="B381" s="31">
        <v>8247377.0</v>
      </c>
      <c r="C381" s="31">
        <v>8247612.0</v>
      </c>
    </row>
    <row r="382">
      <c r="A382" s="31" t="s">
        <v>415</v>
      </c>
      <c r="B382" s="31">
        <v>8431357.0</v>
      </c>
      <c r="C382" s="31">
        <v>8431567.0</v>
      </c>
    </row>
    <row r="383">
      <c r="A383" s="31" t="s">
        <v>415</v>
      </c>
      <c r="B383" s="31">
        <v>8495222.0</v>
      </c>
      <c r="C383" s="31">
        <v>8495423.0</v>
      </c>
    </row>
    <row r="384">
      <c r="A384" s="31" t="s">
        <v>415</v>
      </c>
      <c r="B384" s="31">
        <v>8496034.0</v>
      </c>
      <c r="C384" s="31">
        <v>8496244.0</v>
      </c>
    </row>
    <row r="385">
      <c r="A385" s="31" t="s">
        <v>415</v>
      </c>
      <c r="B385" s="31">
        <v>8499462.0</v>
      </c>
      <c r="C385" s="31">
        <v>8499668.0</v>
      </c>
    </row>
    <row r="386">
      <c r="A386" s="31" t="s">
        <v>415</v>
      </c>
      <c r="B386" s="31">
        <v>8500441.0</v>
      </c>
      <c r="C386" s="31">
        <v>8500666.0</v>
      </c>
    </row>
    <row r="387">
      <c r="A387" s="31" t="s">
        <v>415</v>
      </c>
      <c r="B387" s="31">
        <v>8809641.0</v>
      </c>
      <c r="C387" s="31">
        <v>8809858.0</v>
      </c>
    </row>
    <row r="388">
      <c r="A388" s="31" t="s">
        <v>415</v>
      </c>
      <c r="B388" s="31">
        <v>9000194.0</v>
      </c>
      <c r="C388" s="31">
        <v>9000426.0</v>
      </c>
    </row>
    <row r="389">
      <c r="A389" s="31" t="s">
        <v>415</v>
      </c>
      <c r="B389" s="31">
        <v>9318076.0</v>
      </c>
      <c r="C389" s="31">
        <v>9318296.0</v>
      </c>
    </row>
    <row r="390">
      <c r="A390" s="31" t="s">
        <v>415</v>
      </c>
      <c r="B390" s="31">
        <v>9406949.0</v>
      </c>
      <c r="C390" s="31">
        <v>9407185.0</v>
      </c>
    </row>
    <row r="391">
      <c r="A391" s="31" t="s">
        <v>415</v>
      </c>
      <c r="B391" s="31">
        <v>9503467.0</v>
      </c>
      <c r="C391" s="31">
        <v>9503685.0</v>
      </c>
    </row>
    <row r="392">
      <c r="A392" s="31" t="s">
        <v>415</v>
      </c>
      <c r="B392" s="31">
        <v>9970167.0</v>
      </c>
      <c r="C392" s="31">
        <v>9970380.0</v>
      </c>
    </row>
    <row r="393">
      <c r="A393" s="31" t="s">
        <v>415</v>
      </c>
      <c r="B393" s="31">
        <v>1.1174741E7</v>
      </c>
      <c r="C393" s="31">
        <v>1.1174947E7</v>
      </c>
    </row>
    <row r="394">
      <c r="A394" s="31" t="s">
        <v>415</v>
      </c>
      <c r="B394" s="31">
        <v>1.1314108E7</v>
      </c>
      <c r="C394" s="31">
        <v>1.1314311E7</v>
      </c>
    </row>
    <row r="395">
      <c r="A395" s="31" t="s">
        <v>415</v>
      </c>
      <c r="B395" s="31">
        <v>1.133187E7</v>
      </c>
      <c r="C395" s="31">
        <v>1.1332086E7</v>
      </c>
    </row>
    <row r="396">
      <c r="A396" s="31" t="s">
        <v>415</v>
      </c>
      <c r="B396" s="31">
        <v>1.1412146E7</v>
      </c>
      <c r="C396" s="31">
        <v>1.1412366E7</v>
      </c>
    </row>
    <row r="397">
      <c r="A397" s="31" t="s">
        <v>415</v>
      </c>
      <c r="B397" s="31">
        <v>1.1782821E7</v>
      </c>
      <c r="C397" s="31">
        <v>1.1783081E7</v>
      </c>
    </row>
    <row r="398">
      <c r="A398" s="31" t="s">
        <v>415</v>
      </c>
      <c r="B398" s="31">
        <v>1.2002068E7</v>
      </c>
      <c r="C398" s="31">
        <v>1.200231E7</v>
      </c>
    </row>
    <row r="399">
      <c r="A399" s="31" t="s">
        <v>415</v>
      </c>
      <c r="B399" s="31">
        <v>1.2303524E7</v>
      </c>
      <c r="C399" s="31">
        <v>1.2303737E7</v>
      </c>
    </row>
    <row r="400">
      <c r="A400" s="31" t="s">
        <v>415</v>
      </c>
      <c r="B400" s="31">
        <v>1.2331875E7</v>
      </c>
      <c r="C400" s="31">
        <v>1.23321E7</v>
      </c>
    </row>
    <row r="401">
      <c r="A401" s="31" t="s">
        <v>415</v>
      </c>
      <c r="B401" s="31">
        <v>1.2596831E7</v>
      </c>
      <c r="C401" s="31">
        <v>1.2597097E7</v>
      </c>
    </row>
    <row r="402">
      <c r="A402" s="31" t="s">
        <v>415</v>
      </c>
      <c r="B402" s="31">
        <v>1.2683281E7</v>
      </c>
      <c r="C402" s="31">
        <v>1.2683496E7</v>
      </c>
    </row>
    <row r="403">
      <c r="A403" s="31" t="s">
        <v>415</v>
      </c>
      <c r="B403" s="31">
        <v>1.2780305E7</v>
      </c>
      <c r="C403" s="31">
        <v>1.2780538E7</v>
      </c>
    </row>
    <row r="404">
      <c r="A404" s="31" t="s">
        <v>415</v>
      </c>
      <c r="B404" s="31">
        <v>1.3003397E7</v>
      </c>
      <c r="C404" s="31">
        <v>1.3003666E7</v>
      </c>
    </row>
    <row r="405">
      <c r="A405" s="31" t="s">
        <v>415</v>
      </c>
      <c r="B405" s="31">
        <v>1.3190305E7</v>
      </c>
      <c r="C405" s="31">
        <v>1.3190539E7</v>
      </c>
    </row>
    <row r="406">
      <c r="A406" s="31" t="s">
        <v>415</v>
      </c>
      <c r="B406" s="31">
        <v>1.3271775E7</v>
      </c>
      <c r="C406" s="31">
        <v>1.3271986E7</v>
      </c>
    </row>
    <row r="407">
      <c r="A407" s="31" t="s">
        <v>415</v>
      </c>
      <c r="B407" s="31">
        <v>1.3507119E7</v>
      </c>
      <c r="C407" s="31">
        <v>1.3507332E7</v>
      </c>
    </row>
    <row r="408">
      <c r="A408" s="31" t="s">
        <v>415</v>
      </c>
      <c r="B408" s="31">
        <v>1.3509593E7</v>
      </c>
      <c r="C408" s="31">
        <v>1.3509804E7</v>
      </c>
    </row>
    <row r="409">
      <c r="A409" s="31" t="s">
        <v>415</v>
      </c>
      <c r="B409" s="31">
        <v>1.4231275E7</v>
      </c>
      <c r="C409" s="31">
        <v>1.4231494E7</v>
      </c>
    </row>
    <row r="410">
      <c r="A410" s="31" t="s">
        <v>415</v>
      </c>
      <c r="B410" s="31">
        <v>1.4237526E7</v>
      </c>
      <c r="C410" s="31">
        <v>1.4237738E7</v>
      </c>
    </row>
    <row r="411">
      <c r="A411" s="31" t="s">
        <v>415</v>
      </c>
      <c r="B411" s="31">
        <v>1.4689411E7</v>
      </c>
      <c r="C411" s="31">
        <v>1.4689631E7</v>
      </c>
    </row>
    <row r="412">
      <c r="A412" s="31" t="s">
        <v>415</v>
      </c>
      <c r="B412" s="31">
        <v>1.4855728E7</v>
      </c>
      <c r="C412" s="31">
        <v>1.4855943E7</v>
      </c>
    </row>
    <row r="413">
      <c r="A413" s="31" t="s">
        <v>415</v>
      </c>
      <c r="B413" s="31">
        <v>1.487632E7</v>
      </c>
      <c r="C413" s="31">
        <v>1.4876525E7</v>
      </c>
    </row>
    <row r="414">
      <c r="A414" s="31" t="s">
        <v>415</v>
      </c>
      <c r="B414" s="31">
        <v>1.5012979E7</v>
      </c>
      <c r="C414" s="31">
        <v>1.5013183E7</v>
      </c>
    </row>
    <row r="415">
      <c r="A415" s="31" t="s">
        <v>415</v>
      </c>
      <c r="B415" s="31">
        <v>1.5106291E7</v>
      </c>
      <c r="C415" s="31">
        <v>1.5106504E7</v>
      </c>
    </row>
    <row r="416">
      <c r="A416" s="31" t="s">
        <v>415</v>
      </c>
      <c r="B416" s="31">
        <v>1.5156571E7</v>
      </c>
      <c r="C416" s="31">
        <v>1.5156776E7</v>
      </c>
    </row>
    <row r="417">
      <c r="A417" s="31" t="s">
        <v>415</v>
      </c>
      <c r="B417" s="31">
        <v>1.5191008E7</v>
      </c>
      <c r="C417" s="31">
        <v>1.5191218E7</v>
      </c>
    </row>
    <row r="418">
      <c r="A418" s="31" t="s">
        <v>415</v>
      </c>
      <c r="B418" s="31">
        <v>1.5454349E7</v>
      </c>
      <c r="C418" s="31">
        <v>1.5454598E7</v>
      </c>
    </row>
    <row r="419">
      <c r="A419" s="31" t="s">
        <v>415</v>
      </c>
      <c r="B419" s="31">
        <v>1.5465054E7</v>
      </c>
      <c r="C419" s="31">
        <v>1.5465303E7</v>
      </c>
    </row>
    <row r="420">
      <c r="A420" s="31" t="s">
        <v>415</v>
      </c>
      <c r="B420" s="31">
        <v>1.5479934E7</v>
      </c>
      <c r="C420" s="31">
        <v>1.5480144E7</v>
      </c>
    </row>
    <row r="421">
      <c r="A421" s="31" t="s">
        <v>415</v>
      </c>
      <c r="B421" s="31">
        <v>1.550514E7</v>
      </c>
      <c r="C421" s="31">
        <v>1.5505346E7</v>
      </c>
    </row>
    <row r="422">
      <c r="A422" s="31" t="s">
        <v>415</v>
      </c>
      <c r="B422" s="31">
        <v>1.5515419E7</v>
      </c>
      <c r="C422" s="31">
        <v>1.5515644E7</v>
      </c>
    </row>
    <row r="423">
      <c r="A423" s="31" t="s">
        <v>415</v>
      </c>
      <c r="B423" s="31">
        <v>1.5547805E7</v>
      </c>
      <c r="C423" s="31">
        <v>1.554801E7</v>
      </c>
    </row>
    <row r="424">
      <c r="A424" s="31" t="s">
        <v>415</v>
      </c>
      <c r="B424" s="31">
        <v>1.5551739E7</v>
      </c>
      <c r="C424" s="31">
        <v>1.5551948E7</v>
      </c>
    </row>
    <row r="425">
      <c r="A425" s="31" t="s">
        <v>415</v>
      </c>
      <c r="B425" s="31">
        <v>1.5553929E7</v>
      </c>
      <c r="C425" s="31">
        <v>1.5554137E7</v>
      </c>
    </row>
    <row r="426">
      <c r="A426" s="31" t="s">
        <v>415</v>
      </c>
      <c r="B426" s="31">
        <v>1.5767482E7</v>
      </c>
      <c r="C426" s="31">
        <v>1.5767712E7</v>
      </c>
    </row>
    <row r="427">
      <c r="A427" s="31" t="s">
        <v>415</v>
      </c>
      <c r="B427" s="31">
        <v>1.5873835E7</v>
      </c>
      <c r="C427" s="31">
        <v>1.5874039E7</v>
      </c>
    </row>
    <row r="428">
      <c r="A428" s="31" t="s">
        <v>415</v>
      </c>
      <c r="B428" s="31">
        <v>1.6338341E7</v>
      </c>
      <c r="C428" s="31">
        <v>1.6338674E7</v>
      </c>
    </row>
    <row r="429">
      <c r="A429" s="31" t="s">
        <v>415</v>
      </c>
      <c r="B429" s="31">
        <v>1.6341592E7</v>
      </c>
      <c r="C429" s="31">
        <v>1.6341847E7</v>
      </c>
    </row>
    <row r="430">
      <c r="A430" s="31" t="s">
        <v>415</v>
      </c>
      <c r="B430" s="31">
        <v>1.6370046E7</v>
      </c>
      <c r="C430" s="31">
        <v>1.6370323E7</v>
      </c>
    </row>
    <row r="431">
      <c r="A431" s="31" t="s">
        <v>415</v>
      </c>
      <c r="B431" s="31">
        <v>1.6474754E7</v>
      </c>
      <c r="C431" s="31">
        <v>1.6474971E7</v>
      </c>
    </row>
    <row r="432">
      <c r="A432" s="31" t="s">
        <v>415</v>
      </c>
      <c r="B432" s="31">
        <v>1.6592144E7</v>
      </c>
      <c r="C432" s="31">
        <v>1.6592381E7</v>
      </c>
    </row>
    <row r="433">
      <c r="A433" s="31" t="s">
        <v>415</v>
      </c>
      <c r="B433" s="31">
        <v>1.6597522E7</v>
      </c>
      <c r="C433" s="31">
        <v>1.6597726E7</v>
      </c>
    </row>
    <row r="434">
      <c r="A434" s="31" t="s">
        <v>415</v>
      </c>
      <c r="B434" s="31">
        <v>1.6621927E7</v>
      </c>
      <c r="C434" s="31">
        <v>1.662215E7</v>
      </c>
    </row>
    <row r="435">
      <c r="A435" s="31" t="s">
        <v>415</v>
      </c>
      <c r="B435" s="31">
        <v>1.6640486E7</v>
      </c>
      <c r="C435" s="31">
        <v>1.6640695E7</v>
      </c>
    </row>
    <row r="436">
      <c r="A436" s="31" t="s">
        <v>415</v>
      </c>
      <c r="B436" s="31">
        <v>1.6645625E7</v>
      </c>
      <c r="C436" s="31">
        <v>1.6645832E7</v>
      </c>
    </row>
    <row r="437">
      <c r="A437" s="31" t="s">
        <v>415</v>
      </c>
      <c r="B437" s="31">
        <v>1.6648682E7</v>
      </c>
      <c r="C437" s="31">
        <v>1.6648898E7</v>
      </c>
    </row>
    <row r="438">
      <c r="A438" s="31" t="s">
        <v>415</v>
      </c>
      <c r="B438" s="31">
        <v>1.754236E7</v>
      </c>
      <c r="C438" s="31">
        <v>1.7542594E7</v>
      </c>
    </row>
    <row r="439">
      <c r="A439" s="31" t="s">
        <v>415</v>
      </c>
      <c r="B439" s="31">
        <v>1.8412393E7</v>
      </c>
      <c r="C439" s="31">
        <v>1.8412609E7</v>
      </c>
    </row>
    <row r="440">
      <c r="A440" s="31" t="s">
        <v>415</v>
      </c>
      <c r="B440" s="31">
        <v>1.8710015E7</v>
      </c>
      <c r="C440" s="31">
        <v>1.8710296E7</v>
      </c>
    </row>
    <row r="441">
      <c r="A441" s="31" t="s">
        <v>415</v>
      </c>
      <c r="B441" s="31">
        <v>1.8780664E7</v>
      </c>
      <c r="C441" s="31">
        <v>1.8780876E7</v>
      </c>
    </row>
    <row r="442">
      <c r="A442" s="31" t="s">
        <v>415</v>
      </c>
      <c r="B442" s="31">
        <v>1.9125927E7</v>
      </c>
      <c r="C442" s="31">
        <v>1.9126135E7</v>
      </c>
    </row>
    <row r="443">
      <c r="A443" s="31" t="s">
        <v>415</v>
      </c>
      <c r="B443" s="31">
        <v>1.9142668E7</v>
      </c>
      <c r="C443" s="31">
        <v>1.9142889E7</v>
      </c>
    </row>
    <row r="444">
      <c r="A444" s="31" t="s">
        <v>415</v>
      </c>
      <c r="B444" s="31">
        <v>1.9245813E7</v>
      </c>
      <c r="C444" s="31">
        <v>1.9246028E7</v>
      </c>
    </row>
    <row r="445">
      <c r="A445" s="31" t="s">
        <v>415</v>
      </c>
      <c r="B445" s="31">
        <v>1.948831E7</v>
      </c>
      <c r="C445" s="31">
        <v>1.9488528E7</v>
      </c>
    </row>
    <row r="446">
      <c r="A446" s="31" t="s">
        <v>415</v>
      </c>
      <c r="B446" s="31">
        <v>1.9521356E7</v>
      </c>
      <c r="C446" s="31">
        <v>1.9521577E7</v>
      </c>
    </row>
    <row r="447">
      <c r="A447" s="31" t="s">
        <v>415</v>
      </c>
      <c r="B447" s="31">
        <v>1.9643082E7</v>
      </c>
      <c r="C447" s="31">
        <v>1.9643295E7</v>
      </c>
    </row>
    <row r="448">
      <c r="A448" s="31" t="s">
        <v>415</v>
      </c>
      <c r="B448" s="31">
        <v>1.9722909E7</v>
      </c>
      <c r="C448" s="31">
        <v>1.9723138E7</v>
      </c>
    </row>
    <row r="449">
      <c r="A449" s="31" t="s">
        <v>415</v>
      </c>
      <c r="B449" s="31">
        <v>2.0234504E7</v>
      </c>
      <c r="C449" s="31">
        <v>2.0234723E7</v>
      </c>
    </row>
    <row r="450">
      <c r="A450" s="31" t="s">
        <v>415</v>
      </c>
      <c r="B450" s="31">
        <v>2.0347695E7</v>
      </c>
      <c r="C450" s="31">
        <v>2.0347913E7</v>
      </c>
    </row>
    <row r="451">
      <c r="A451" s="31" t="s">
        <v>415</v>
      </c>
      <c r="B451" s="31">
        <v>2.0350449E7</v>
      </c>
      <c r="C451" s="31">
        <v>2.0350653E7</v>
      </c>
    </row>
    <row r="452">
      <c r="A452" s="31" t="s">
        <v>415</v>
      </c>
      <c r="B452" s="31">
        <v>2.0694033E7</v>
      </c>
      <c r="C452" s="31">
        <v>2.0694234E7</v>
      </c>
    </row>
    <row r="453">
      <c r="A453" s="31" t="s">
        <v>415</v>
      </c>
      <c r="B453" s="31">
        <v>2.0803804E7</v>
      </c>
      <c r="C453" s="31">
        <v>2.0804024E7</v>
      </c>
    </row>
    <row r="454">
      <c r="A454" s="31" t="s">
        <v>415</v>
      </c>
      <c r="B454" s="31">
        <v>2.0804919E7</v>
      </c>
      <c r="C454" s="31">
        <v>2.0805135E7</v>
      </c>
    </row>
    <row r="455">
      <c r="A455" s="31" t="s">
        <v>416</v>
      </c>
      <c r="B455" s="31">
        <v>258619.0</v>
      </c>
      <c r="C455" s="31">
        <v>258848.0</v>
      </c>
    </row>
    <row r="456">
      <c r="A456" s="31" t="s">
        <v>416</v>
      </c>
      <c r="B456" s="31">
        <v>351515.0</v>
      </c>
      <c r="C456" s="31">
        <v>351716.0</v>
      </c>
    </row>
    <row r="457">
      <c r="A457" s="31" t="s">
        <v>416</v>
      </c>
      <c r="B457" s="31">
        <v>353185.0</v>
      </c>
      <c r="C457" s="31">
        <v>353437.0</v>
      </c>
    </row>
    <row r="458">
      <c r="A458" s="31" t="s">
        <v>416</v>
      </c>
      <c r="B458" s="31">
        <v>410245.0</v>
      </c>
      <c r="C458" s="31">
        <v>410516.0</v>
      </c>
    </row>
    <row r="459">
      <c r="A459" s="31" t="s">
        <v>416</v>
      </c>
      <c r="B459" s="31">
        <v>487749.0</v>
      </c>
      <c r="C459" s="31">
        <v>487969.0</v>
      </c>
    </row>
    <row r="460">
      <c r="A460" s="31" t="s">
        <v>416</v>
      </c>
      <c r="B460" s="31">
        <v>489812.0</v>
      </c>
      <c r="C460" s="31">
        <v>490019.0</v>
      </c>
    </row>
    <row r="461">
      <c r="A461" s="31" t="s">
        <v>416</v>
      </c>
      <c r="B461" s="31">
        <v>865351.0</v>
      </c>
      <c r="C461" s="31">
        <v>865560.0</v>
      </c>
    </row>
    <row r="462">
      <c r="A462" s="31" t="s">
        <v>416</v>
      </c>
      <c r="B462" s="31">
        <v>1070654.0</v>
      </c>
      <c r="C462" s="31">
        <v>1070878.0</v>
      </c>
    </row>
    <row r="463">
      <c r="A463" s="31" t="s">
        <v>416</v>
      </c>
      <c r="B463" s="31">
        <v>1379556.0</v>
      </c>
      <c r="C463" s="31">
        <v>1379774.0</v>
      </c>
    </row>
    <row r="464">
      <c r="A464" s="31" t="s">
        <v>416</v>
      </c>
      <c r="B464" s="31">
        <v>1590021.0</v>
      </c>
      <c r="C464" s="31">
        <v>1590232.0</v>
      </c>
    </row>
    <row r="465">
      <c r="A465" s="31" t="s">
        <v>416</v>
      </c>
      <c r="B465" s="31">
        <v>1597693.0</v>
      </c>
      <c r="C465" s="31">
        <v>1597934.0</v>
      </c>
    </row>
    <row r="466">
      <c r="A466" s="31" t="s">
        <v>416</v>
      </c>
      <c r="B466" s="31">
        <v>1837791.0</v>
      </c>
      <c r="C466" s="31">
        <v>1837994.0</v>
      </c>
    </row>
    <row r="467">
      <c r="A467" s="31" t="s">
        <v>416</v>
      </c>
      <c r="B467" s="31">
        <v>1858730.0</v>
      </c>
      <c r="C467" s="31">
        <v>1858935.0</v>
      </c>
    </row>
    <row r="468">
      <c r="A468" s="31" t="s">
        <v>416</v>
      </c>
      <c r="B468" s="31">
        <v>1880763.0</v>
      </c>
      <c r="C468" s="31">
        <v>1880968.0</v>
      </c>
    </row>
    <row r="469">
      <c r="A469" s="31" t="s">
        <v>416</v>
      </c>
      <c r="B469" s="31">
        <v>1939286.0</v>
      </c>
      <c r="C469" s="31">
        <v>1939548.0</v>
      </c>
    </row>
    <row r="470">
      <c r="A470" s="31" t="s">
        <v>416</v>
      </c>
      <c r="B470" s="31">
        <v>1998885.0</v>
      </c>
      <c r="C470" s="31">
        <v>1999136.0</v>
      </c>
    </row>
    <row r="471">
      <c r="A471" s="31" t="s">
        <v>416</v>
      </c>
      <c r="B471" s="31">
        <v>2227129.0</v>
      </c>
      <c r="C471" s="31">
        <v>2227335.0</v>
      </c>
    </row>
    <row r="472">
      <c r="A472" s="31" t="s">
        <v>416</v>
      </c>
      <c r="B472" s="31">
        <v>2526152.0</v>
      </c>
      <c r="C472" s="31">
        <v>2526354.0</v>
      </c>
    </row>
    <row r="473">
      <c r="A473" s="31" t="s">
        <v>416</v>
      </c>
      <c r="B473" s="31">
        <v>2527961.0</v>
      </c>
      <c r="C473" s="31">
        <v>2528174.0</v>
      </c>
    </row>
    <row r="474">
      <c r="A474" s="31" t="s">
        <v>416</v>
      </c>
      <c r="B474" s="31">
        <v>2531277.0</v>
      </c>
      <c r="C474" s="31">
        <v>2531560.0</v>
      </c>
    </row>
    <row r="475">
      <c r="A475" s="31" t="s">
        <v>416</v>
      </c>
      <c r="B475" s="31">
        <v>2549453.0</v>
      </c>
      <c r="C475" s="31">
        <v>2549672.0</v>
      </c>
    </row>
    <row r="476">
      <c r="A476" s="31" t="s">
        <v>416</v>
      </c>
      <c r="B476" s="31">
        <v>2553476.0</v>
      </c>
      <c r="C476" s="31">
        <v>2553760.0</v>
      </c>
    </row>
    <row r="477">
      <c r="A477" s="31" t="s">
        <v>416</v>
      </c>
      <c r="B477" s="31">
        <v>2613164.0</v>
      </c>
      <c r="C477" s="31">
        <v>2613366.0</v>
      </c>
    </row>
    <row r="478">
      <c r="A478" s="31" t="s">
        <v>416</v>
      </c>
      <c r="B478" s="31">
        <v>2801755.0</v>
      </c>
      <c r="C478" s="31">
        <v>2801965.0</v>
      </c>
    </row>
    <row r="479">
      <c r="A479" s="31" t="s">
        <v>416</v>
      </c>
      <c r="B479" s="31">
        <v>2996648.0</v>
      </c>
      <c r="C479" s="31">
        <v>2996849.0</v>
      </c>
    </row>
    <row r="480">
      <c r="A480" s="31" t="s">
        <v>416</v>
      </c>
      <c r="B480" s="31">
        <v>3035989.0</v>
      </c>
      <c r="C480" s="31">
        <v>3036200.0</v>
      </c>
    </row>
    <row r="481">
      <c r="A481" s="31" t="s">
        <v>416</v>
      </c>
      <c r="B481" s="31">
        <v>3347975.0</v>
      </c>
      <c r="C481" s="31">
        <v>3348226.0</v>
      </c>
    </row>
    <row r="482">
      <c r="A482" s="31" t="s">
        <v>416</v>
      </c>
      <c r="B482" s="31">
        <v>3371356.0</v>
      </c>
      <c r="C482" s="31">
        <v>3371562.0</v>
      </c>
    </row>
    <row r="483">
      <c r="A483" s="31" t="s">
        <v>416</v>
      </c>
      <c r="B483" s="31">
        <v>3697642.0</v>
      </c>
      <c r="C483" s="31">
        <v>3697869.0</v>
      </c>
    </row>
    <row r="484">
      <c r="A484" s="31" t="s">
        <v>416</v>
      </c>
      <c r="B484" s="31">
        <v>3722662.0</v>
      </c>
      <c r="C484" s="31">
        <v>3722882.0</v>
      </c>
    </row>
    <row r="485">
      <c r="A485" s="31" t="s">
        <v>416</v>
      </c>
      <c r="B485" s="31">
        <v>3793470.0</v>
      </c>
      <c r="C485" s="31">
        <v>3793714.0</v>
      </c>
    </row>
    <row r="486">
      <c r="A486" s="31" t="s">
        <v>416</v>
      </c>
      <c r="B486" s="31">
        <v>3914335.0</v>
      </c>
      <c r="C486" s="31">
        <v>3914566.0</v>
      </c>
    </row>
    <row r="487">
      <c r="A487" s="31" t="s">
        <v>416</v>
      </c>
      <c r="B487" s="31">
        <v>3970008.0</v>
      </c>
      <c r="C487" s="31">
        <v>3970252.0</v>
      </c>
    </row>
    <row r="488">
      <c r="A488" s="31" t="s">
        <v>416</v>
      </c>
      <c r="B488" s="31">
        <v>3994479.0</v>
      </c>
      <c r="C488" s="31">
        <v>3994712.0</v>
      </c>
    </row>
    <row r="489">
      <c r="A489" s="31" t="s">
        <v>416</v>
      </c>
      <c r="B489" s="31">
        <v>4202978.0</v>
      </c>
      <c r="C489" s="31">
        <v>4203213.0</v>
      </c>
    </row>
    <row r="490">
      <c r="A490" s="31" t="s">
        <v>416</v>
      </c>
      <c r="B490" s="31">
        <v>4204852.0</v>
      </c>
      <c r="C490" s="31">
        <v>4205077.0</v>
      </c>
    </row>
    <row r="491">
      <c r="A491" s="31" t="s">
        <v>416</v>
      </c>
      <c r="B491" s="31">
        <v>4409655.0</v>
      </c>
      <c r="C491" s="31">
        <v>4409872.0</v>
      </c>
    </row>
    <row r="492">
      <c r="A492" s="31" t="s">
        <v>416</v>
      </c>
      <c r="B492" s="31">
        <v>4410556.0</v>
      </c>
      <c r="C492" s="31">
        <v>4410770.0</v>
      </c>
    </row>
    <row r="493">
      <c r="A493" s="31" t="s">
        <v>416</v>
      </c>
      <c r="B493" s="31">
        <v>4444152.0</v>
      </c>
      <c r="C493" s="31">
        <v>4444364.0</v>
      </c>
    </row>
    <row r="494">
      <c r="A494" s="31" t="s">
        <v>416</v>
      </c>
      <c r="B494" s="31">
        <v>4453162.0</v>
      </c>
      <c r="C494" s="31">
        <v>4453370.0</v>
      </c>
    </row>
    <row r="495">
      <c r="A495" s="31" t="s">
        <v>416</v>
      </c>
      <c r="B495" s="31">
        <v>4789019.0</v>
      </c>
      <c r="C495" s="31">
        <v>4789229.0</v>
      </c>
    </row>
    <row r="496">
      <c r="A496" s="31" t="s">
        <v>416</v>
      </c>
      <c r="B496" s="31">
        <v>5022695.0</v>
      </c>
      <c r="C496" s="31">
        <v>5022943.0</v>
      </c>
    </row>
    <row r="497">
      <c r="A497" s="31" t="s">
        <v>416</v>
      </c>
      <c r="B497" s="31">
        <v>5085486.0</v>
      </c>
      <c r="C497" s="31">
        <v>5085747.0</v>
      </c>
    </row>
    <row r="498">
      <c r="A498" s="31" t="s">
        <v>416</v>
      </c>
      <c r="B498" s="31">
        <v>5319300.0</v>
      </c>
      <c r="C498" s="31">
        <v>5319519.0</v>
      </c>
    </row>
    <row r="499">
      <c r="A499" s="31" t="s">
        <v>416</v>
      </c>
      <c r="B499" s="31">
        <v>5407321.0</v>
      </c>
      <c r="C499" s="31">
        <v>5407524.0</v>
      </c>
    </row>
    <row r="500">
      <c r="A500" s="31" t="s">
        <v>416</v>
      </c>
      <c r="B500" s="31">
        <v>5451097.0</v>
      </c>
      <c r="C500" s="31">
        <v>5451323.0</v>
      </c>
    </row>
    <row r="501">
      <c r="A501" s="31" t="s">
        <v>416</v>
      </c>
      <c r="B501" s="31">
        <v>5485413.0</v>
      </c>
      <c r="C501" s="31">
        <v>5485620.0</v>
      </c>
    </row>
    <row r="502">
      <c r="A502" s="31" t="s">
        <v>416</v>
      </c>
      <c r="B502" s="31">
        <v>5707895.0</v>
      </c>
      <c r="C502" s="31">
        <v>5708113.0</v>
      </c>
    </row>
    <row r="503">
      <c r="A503" s="31" t="s">
        <v>416</v>
      </c>
      <c r="B503" s="31">
        <v>5709247.0</v>
      </c>
      <c r="C503" s="31">
        <v>5709464.0</v>
      </c>
    </row>
    <row r="504">
      <c r="A504" s="31" t="s">
        <v>416</v>
      </c>
      <c r="B504" s="31">
        <v>5713563.0</v>
      </c>
      <c r="C504" s="31">
        <v>5713765.0</v>
      </c>
    </row>
    <row r="505">
      <c r="A505" s="31" t="s">
        <v>416</v>
      </c>
      <c r="B505" s="31">
        <v>5801155.0</v>
      </c>
      <c r="C505" s="31">
        <v>5801449.0</v>
      </c>
    </row>
    <row r="506">
      <c r="A506" s="31" t="s">
        <v>416</v>
      </c>
      <c r="B506" s="31">
        <v>5912860.0</v>
      </c>
      <c r="C506" s="31">
        <v>5913067.0</v>
      </c>
    </row>
    <row r="507">
      <c r="A507" s="31" t="s">
        <v>416</v>
      </c>
      <c r="B507" s="31">
        <v>6207737.0</v>
      </c>
      <c r="C507" s="31">
        <v>6207996.0</v>
      </c>
    </row>
    <row r="508">
      <c r="A508" s="31" t="s">
        <v>416</v>
      </c>
      <c r="B508" s="31">
        <v>6219966.0</v>
      </c>
      <c r="C508" s="31">
        <v>6220182.0</v>
      </c>
    </row>
    <row r="509">
      <c r="A509" s="31" t="s">
        <v>416</v>
      </c>
      <c r="B509" s="31">
        <v>6286197.0</v>
      </c>
      <c r="C509" s="31">
        <v>6286431.0</v>
      </c>
    </row>
    <row r="510">
      <c r="A510" s="31" t="s">
        <v>416</v>
      </c>
      <c r="B510" s="31">
        <v>6292182.0</v>
      </c>
      <c r="C510" s="31">
        <v>6292399.0</v>
      </c>
    </row>
    <row r="511">
      <c r="A511" s="31" t="s">
        <v>416</v>
      </c>
      <c r="B511" s="31">
        <v>6371257.0</v>
      </c>
      <c r="C511" s="31">
        <v>6371477.0</v>
      </c>
    </row>
    <row r="512">
      <c r="A512" s="31" t="s">
        <v>416</v>
      </c>
      <c r="B512" s="31">
        <v>6593462.0</v>
      </c>
      <c r="C512" s="31">
        <v>6593669.0</v>
      </c>
    </row>
    <row r="513">
      <c r="A513" s="31" t="s">
        <v>416</v>
      </c>
      <c r="B513" s="31">
        <v>6601190.0</v>
      </c>
      <c r="C513" s="31">
        <v>6601435.0</v>
      </c>
    </row>
    <row r="514">
      <c r="A514" s="31" t="s">
        <v>416</v>
      </c>
      <c r="B514" s="31">
        <v>6867049.0</v>
      </c>
      <c r="C514" s="31">
        <v>6867250.0</v>
      </c>
    </row>
    <row r="515">
      <c r="A515" s="31" t="s">
        <v>416</v>
      </c>
      <c r="B515" s="31">
        <v>6867751.0</v>
      </c>
      <c r="C515" s="31">
        <v>6867977.0</v>
      </c>
    </row>
    <row r="516">
      <c r="A516" s="31" t="s">
        <v>416</v>
      </c>
      <c r="B516" s="31">
        <v>6903027.0</v>
      </c>
      <c r="C516" s="31">
        <v>6903240.0</v>
      </c>
    </row>
    <row r="517">
      <c r="A517" s="31" t="s">
        <v>416</v>
      </c>
      <c r="B517" s="31">
        <v>7176859.0</v>
      </c>
      <c r="C517" s="31">
        <v>7177070.0</v>
      </c>
    </row>
    <row r="518">
      <c r="A518" s="31" t="s">
        <v>416</v>
      </c>
      <c r="B518" s="31">
        <v>7323653.0</v>
      </c>
      <c r="C518" s="31">
        <v>7323856.0</v>
      </c>
    </row>
    <row r="519">
      <c r="A519" s="31" t="s">
        <v>416</v>
      </c>
      <c r="B519" s="31">
        <v>7378671.0</v>
      </c>
      <c r="C519" s="31">
        <v>7378899.0</v>
      </c>
    </row>
    <row r="520">
      <c r="A520" s="31" t="s">
        <v>416</v>
      </c>
      <c r="B520" s="31">
        <v>7507213.0</v>
      </c>
      <c r="C520" s="31">
        <v>7507414.0</v>
      </c>
    </row>
    <row r="521">
      <c r="A521" s="31" t="s">
        <v>416</v>
      </c>
      <c r="B521" s="31">
        <v>7680911.0</v>
      </c>
      <c r="C521" s="31">
        <v>7681131.0</v>
      </c>
    </row>
    <row r="522">
      <c r="A522" s="31" t="s">
        <v>416</v>
      </c>
      <c r="B522" s="31">
        <v>7773771.0</v>
      </c>
      <c r="C522" s="31">
        <v>7774010.0</v>
      </c>
    </row>
    <row r="523">
      <c r="A523" s="31" t="s">
        <v>416</v>
      </c>
      <c r="B523" s="31">
        <v>7794331.0</v>
      </c>
      <c r="C523" s="31">
        <v>7794593.0</v>
      </c>
    </row>
    <row r="524">
      <c r="A524" s="31" t="s">
        <v>416</v>
      </c>
      <c r="B524" s="31">
        <v>7898204.0</v>
      </c>
      <c r="C524" s="31">
        <v>7898408.0</v>
      </c>
    </row>
    <row r="525">
      <c r="A525" s="31" t="s">
        <v>416</v>
      </c>
      <c r="B525" s="31">
        <v>7906465.0</v>
      </c>
      <c r="C525" s="31">
        <v>7906676.0</v>
      </c>
    </row>
    <row r="526">
      <c r="A526" s="31" t="s">
        <v>416</v>
      </c>
      <c r="B526" s="31">
        <v>8036528.0</v>
      </c>
      <c r="C526" s="31">
        <v>8036768.0</v>
      </c>
    </row>
    <row r="527">
      <c r="A527" s="31" t="s">
        <v>416</v>
      </c>
      <c r="B527" s="31">
        <v>8149040.0</v>
      </c>
      <c r="C527" s="31">
        <v>8149243.0</v>
      </c>
    </row>
    <row r="528">
      <c r="A528" s="31" t="s">
        <v>416</v>
      </c>
      <c r="B528" s="31">
        <v>8151510.0</v>
      </c>
      <c r="C528" s="31">
        <v>8151719.0</v>
      </c>
    </row>
    <row r="529">
      <c r="A529" s="31" t="s">
        <v>416</v>
      </c>
      <c r="B529" s="31">
        <v>8152453.0</v>
      </c>
      <c r="C529" s="31">
        <v>8152744.0</v>
      </c>
    </row>
    <row r="530">
      <c r="A530" s="31" t="s">
        <v>416</v>
      </c>
      <c r="B530" s="31">
        <v>8154530.0</v>
      </c>
      <c r="C530" s="31">
        <v>8154731.0</v>
      </c>
    </row>
    <row r="531">
      <c r="A531" s="31" t="s">
        <v>416</v>
      </c>
      <c r="B531" s="31">
        <v>8155554.0</v>
      </c>
      <c r="C531" s="31">
        <v>8155803.0</v>
      </c>
    </row>
    <row r="532">
      <c r="A532" s="31" t="s">
        <v>416</v>
      </c>
      <c r="B532" s="31">
        <v>8381698.0</v>
      </c>
      <c r="C532" s="31">
        <v>8381903.0</v>
      </c>
    </row>
    <row r="533">
      <c r="A533" s="31" t="s">
        <v>416</v>
      </c>
      <c r="B533" s="31">
        <v>8386089.0</v>
      </c>
      <c r="C533" s="31">
        <v>8386294.0</v>
      </c>
    </row>
    <row r="534">
      <c r="A534" s="31" t="s">
        <v>416</v>
      </c>
      <c r="B534" s="31">
        <v>8404354.0</v>
      </c>
      <c r="C534" s="31">
        <v>8404570.0</v>
      </c>
    </row>
    <row r="535">
      <c r="A535" s="31" t="s">
        <v>416</v>
      </c>
      <c r="B535" s="31">
        <v>8417812.0</v>
      </c>
      <c r="C535" s="31">
        <v>8418022.0</v>
      </c>
    </row>
    <row r="536">
      <c r="A536" s="31" t="s">
        <v>416</v>
      </c>
      <c r="B536" s="31">
        <v>8419312.0</v>
      </c>
      <c r="C536" s="31">
        <v>8419536.0</v>
      </c>
    </row>
    <row r="537">
      <c r="A537" s="31" t="s">
        <v>416</v>
      </c>
      <c r="B537" s="31">
        <v>8608763.0</v>
      </c>
      <c r="C537" s="31">
        <v>8609021.0</v>
      </c>
    </row>
    <row r="538">
      <c r="A538" s="31" t="s">
        <v>416</v>
      </c>
      <c r="B538" s="31">
        <v>8623869.0</v>
      </c>
      <c r="C538" s="31">
        <v>8624070.0</v>
      </c>
    </row>
    <row r="539">
      <c r="A539" s="31" t="s">
        <v>416</v>
      </c>
      <c r="B539" s="31">
        <v>8624143.0</v>
      </c>
      <c r="C539" s="31">
        <v>8624344.0</v>
      </c>
    </row>
    <row r="540">
      <c r="A540" s="31" t="s">
        <v>416</v>
      </c>
      <c r="B540" s="31">
        <v>8638762.0</v>
      </c>
      <c r="C540" s="31">
        <v>8638963.0</v>
      </c>
    </row>
    <row r="541">
      <c r="A541" s="31" t="s">
        <v>416</v>
      </c>
      <c r="B541" s="31">
        <v>8639037.0</v>
      </c>
      <c r="C541" s="31">
        <v>8639238.0</v>
      </c>
    </row>
    <row r="542">
      <c r="A542" s="31" t="s">
        <v>416</v>
      </c>
      <c r="B542" s="31">
        <v>8640682.0</v>
      </c>
      <c r="C542" s="31">
        <v>8640890.0</v>
      </c>
    </row>
    <row r="543">
      <c r="A543" s="31" t="s">
        <v>416</v>
      </c>
      <c r="B543" s="31">
        <v>8646340.0</v>
      </c>
      <c r="C543" s="31">
        <v>8646551.0</v>
      </c>
    </row>
    <row r="544">
      <c r="A544" s="31" t="s">
        <v>416</v>
      </c>
      <c r="B544" s="31">
        <v>8650574.0</v>
      </c>
      <c r="C544" s="31">
        <v>8650802.0</v>
      </c>
    </row>
    <row r="545">
      <c r="A545" s="31" t="s">
        <v>416</v>
      </c>
      <c r="B545" s="31">
        <v>8796714.0</v>
      </c>
      <c r="C545" s="31">
        <v>8796926.0</v>
      </c>
    </row>
    <row r="546">
      <c r="A546" s="31" t="s">
        <v>416</v>
      </c>
      <c r="B546" s="31">
        <v>8817976.0</v>
      </c>
      <c r="C546" s="31">
        <v>8818177.0</v>
      </c>
    </row>
    <row r="547">
      <c r="A547" s="31" t="s">
        <v>416</v>
      </c>
      <c r="B547" s="31">
        <v>8818496.0</v>
      </c>
      <c r="C547" s="31">
        <v>8818697.0</v>
      </c>
    </row>
    <row r="548">
      <c r="A548" s="31" t="s">
        <v>416</v>
      </c>
      <c r="B548" s="31">
        <v>8819874.0</v>
      </c>
      <c r="C548" s="31">
        <v>8820076.0</v>
      </c>
    </row>
    <row r="549">
      <c r="A549" s="31" t="s">
        <v>416</v>
      </c>
      <c r="B549" s="31">
        <v>8835967.0</v>
      </c>
      <c r="C549" s="31">
        <v>8836176.0</v>
      </c>
    </row>
    <row r="550">
      <c r="A550" s="31" t="s">
        <v>416</v>
      </c>
      <c r="B550" s="31">
        <v>8838211.0</v>
      </c>
      <c r="C550" s="31">
        <v>8838418.0</v>
      </c>
    </row>
    <row r="551">
      <c r="A551" s="31" t="s">
        <v>416</v>
      </c>
      <c r="B551" s="31">
        <v>8846453.0</v>
      </c>
      <c r="C551" s="31">
        <v>8846729.0</v>
      </c>
    </row>
    <row r="552">
      <c r="A552" s="31" t="s">
        <v>416</v>
      </c>
      <c r="B552" s="31">
        <v>8877179.0</v>
      </c>
      <c r="C552" s="31">
        <v>8877411.0</v>
      </c>
    </row>
    <row r="553">
      <c r="A553" s="31" t="s">
        <v>416</v>
      </c>
      <c r="B553" s="31">
        <v>8925485.0</v>
      </c>
      <c r="C553" s="31">
        <v>8925711.0</v>
      </c>
    </row>
    <row r="554">
      <c r="A554" s="31" t="s">
        <v>416</v>
      </c>
      <c r="B554" s="31">
        <v>8939437.0</v>
      </c>
      <c r="C554" s="31">
        <v>8939644.0</v>
      </c>
    </row>
    <row r="555">
      <c r="A555" s="31" t="s">
        <v>416</v>
      </c>
      <c r="B555" s="31">
        <v>8944116.0</v>
      </c>
      <c r="C555" s="31">
        <v>8944319.0</v>
      </c>
    </row>
    <row r="556">
      <c r="A556" s="31" t="s">
        <v>416</v>
      </c>
      <c r="B556" s="31">
        <v>8945059.0</v>
      </c>
      <c r="C556" s="31">
        <v>8945260.0</v>
      </c>
    </row>
    <row r="557">
      <c r="A557" s="31" t="s">
        <v>416</v>
      </c>
      <c r="B557" s="31">
        <v>8955812.0</v>
      </c>
      <c r="C557" s="31">
        <v>8956029.0</v>
      </c>
    </row>
    <row r="558">
      <c r="A558" s="31" t="s">
        <v>416</v>
      </c>
      <c r="B558" s="31">
        <v>8969479.0</v>
      </c>
      <c r="C558" s="31">
        <v>8969697.0</v>
      </c>
    </row>
    <row r="559">
      <c r="A559" s="31" t="s">
        <v>416</v>
      </c>
      <c r="B559" s="31">
        <v>8971457.0</v>
      </c>
      <c r="C559" s="31">
        <v>8971665.0</v>
      </c>
    </row>
    <row r="560">
      <c r="A560" s="31" t="s">
        <v>416</v>
      </c>
      <c r="B560" s="31">
        <v>9024303.0</v>
      </c>
      <c r="C560" s="31">
        <v>9024506.0</v>
      </c>
    </row>
    <row r="561">
      <c r="A561" s="31" t="s">
        <v>416</v>
      </c>
      <c r="B561" s="31">
        <v>9078176.0</v>
      </c>
      <c r="C561" s="31">
        <v>9078384.0</v>
      </c>
    </row>
    <row r="562">
      <c r="A562" s="31" t="s">
        <v>416</v>
      </c>
      <c r="B562" s="31">
        <v>9091349.0</v>
      </c>
      <c r="C562" s="31">
        <v>9091658.0</v>
      </c>
    </row>
    <row r="563">
      <c r="A563" s="31" t="s">
        <v>416</v>
      </c>
      <c r="B563" s="31">
        <v>9237641.0</v>
      </c>
      <c r="C563" s="31">
        <v>9237889.0</v>
      </c>
    </row>
    <row r="564">
      <c r="A564" s="31" t="s">
        <v>416</v>
      </c>
      <c r="B564" s="31">
        <v>9238701.0</v>
      </c>
      <c r="C564" s="31">
        <v>9238935.0</v>
      </c>
    </row>
    <row r="565">
      <c r="A565" s="31" t="s">
        <v>416</v>
      </c>
      <c r="B565" s="31">
        <v>9325805.0</v>
      </c>
      <c r="C565" s="31">
        <v>9326062.0</v>
      </c>
    </row>
    <row r="566">
      <c r="A566" s="31" t="s">
        <v>416</v>
      </c>
      <c r="B566" s="31">
        <v>9326854.0</v>
      </c>
      <c r="C566" s="31">
        <v>9327097.0</v>
      </c>
    </row>
    <row r="567">
      <c r="A567" s="31" t="s">
        <v>416</v>
      </c>
      <c r="B567" s="31">
        <v>9373034.0</v>
      </c>
      <c r="C567" s="31">
        <v>9373246.0</v>
      </c>
    </row>
    <row r="568">
      <c r="A568" s="31" t="s">
        <v>416</v>
      </c>
      <c r="B568" s="31">
        <v>9467577.0</v>
      </c>
      <c r="C568" s="31">
        <v>9467826.0</v>
      </c>
    </row>
    <row r="569">
      <c r="A569" s="31" t="s">
        <v>416</v>
      </c>
      <c r="B569" s="31">
        <v>9560963.0</v>
      </c>
      <c r="C569" s="31">
        <v>9561172.0</v>
      </c>
    </row>
    <row r="570">
      <c r="A570" s="31" t="s">
        <v>416</v>
      </c>
      <c r="B570" s="31">
        <v>9622661.0</v>
      </c>
      <c r="C570" s="31">
        <v>9622893.0</v>
      </c>
    </row>
    <row r="571">
      <c r="A571" s="31" t="s">
        <v>416</v>
      </c>
      <c r="B571" s="31">
        <v>9627119.0</v>
      </c>
      <c r="C571" s="31">
        <v>9627368.0</v>
      </c>
    </row>
    <row r="572">
      <c r="A572" s="31" t="s">
        <v>416</v>
      </c>
      <c r="B572" s="31">
        <v>9637705.0</v>
      </c>
      <c r="C572" s="31">
        <v>9637945.0</v>
      </c>
    </row>
    <row r="573">
      <c r="A573" s="31" t="s">
        <v>416</v>
      </c>
      <c r="B573" s="31">
        <v>9743539.0</v>
      </c>
      <c r="C573" s="31">
        <v>9743741.0</v>
      </c>
    </row>
    <row r="574">
      <c r="A574" s="31" t="s">
        <v>416</v>
      </c>
      <c r="B574" s="31">
        <v>1.0018293E7</v>
      </c>
      <c r="C574" s="31">
        <v>1.00185E7</v>
      </c>
    </row>
    <row r="575">
      <c r="A575" s="31" t="s">
        <v>416</v>
      </c>
      <c r="B575" s="31">
        <v>1.0124357E7</v>
      </c>
      <c r="C575" s="31">
        <v>1.0124581E7</v>
      </c>
    </row>
    <row r="576">
      <c r="A576" s="31" t="s">
        <v>416</v>
      </c>
      <c r="B576" s="31">
        <v>1.0132543E7</v>
      </c>
      <c r="C576" s="31">
        <v>1.0132842E7</v>
      </c>
    </row>
    <row r="577">
      <c r="A577" s="31" t="s">
        <v>416</v>
      </c>
      <c r="B577" s="31">
        <v>1.0145024E7</v>
      </c>
      <c r="C577" s="31">
        <v>1.014526E7</v>
      </c>
    </row>
    <row r="578">
      <c r="A578" s="31" t="s">
        <v>416</v>
      </c>
      <c r="B578" s="31">
        <v>1.014853E7</v>
      </c>
      <c r="C578" s="31">
        <v>1.014874E7</v>
      </c>
    </row>
    <row r="579">
      <c r="A579" s="31" t="s">
        <v>416</v>
      </c>
      <c r="B579" s="31">
        <v>1.0298953E7</v>
      </c>
      <c r="C579" s="31">
        <v>1.0299173E7</v>
      </c>
    </row>
    <row r="580">
      <c r="A580" s="31" t="s">
        <v>416</v>
      </c>
      <c r="B580" s="31">
        <v>1.05686E7</v>
      </c>
      <c r="C580" s="31">
        <v>1.0568894E7</v>
      </c>
    </row>
    <row r="581">
      <c r="A581" s="31" t="s">
        <v>416</v>
      </c>
      <c r="B581" s="31">
        <v>1.0667464E7</v>
      </c>
      <c r="C581" s="31">
        <v>1.0667668E7</v>
      </c>
    </row>
    <row r="582">
      <c r="A582" s="31" t="s">
        <v>416</v>
      </c>
      <c r="B582" s="31">
        <v>1.0731866E7</v>
      </c>
      <c r="C582" s="31">
        <v>1.0732091E7</v>
      </c>
    </row>
    <row r="583">
      <c r="A583" s="31" t="s">
        <v>416</v>
      </c>
      <c r="B583" s="31">
        <v>1.0821221E7</v>
      </c>
      <c r="C583" s="31">
        <v>1.0821436E7</v>
      </c>
    </row>
    <row r="584">
      <c r="A584" s="31" t="s">
        <v>416</v>
      </c>
      <c r="B584" s="31">
        <v>1.0963684E7</v>
      </c>
      <c r="C584" s="31">
        <v>1.0963903E7</v>
      </c>
    </row>
    <row r="585">
      <c r="A585" s="31" t="s">
        <v>416</v>
      </c>
      <c r="B585" s="31">
        <v>1.1094042E7</v>
      </c>
      <c r="C585" s="31">
        <v>1.1094254E7</v>
      </c>
    </row>
    <row r="586">
      <c r="A586" s="31" t="s">
        <v>416</v>
      </c>
      <c r="B586" s="31">
        <v>1.1095496E7</v>
      </c>
      <c r="C586" s="31">
        <v>1.1095708E7</v>
      </c>
    </row>
    <row r="587">
      <c r="A587" s="31" t="s">
        <v>416</v>
      </c>
      <c r="B587" s="31">
        <v>1.1162816E7</v>
      </c>
      <c r="C587" s="31">
        <v>1.1163017E7</v>
      </c>
    </row>
    <row r="588">
      <c r="A588" s="31" t="s">
        <v>416</v>
      </c>
      <c r="B588" s="31">
        <v>1.1163125E7</v>
      </c>
      <c r="C588" s="31">
        <v>1.1163326E7</v>
      </c>
    </row>
    <row r="589">
      <c r="A589" s="31" t="s">
        <v>416</v>
      </c>
      <c r="B589" s="31">
        <v>1.1252437E7</v>
      </c>
      <c r="C589" s="31">
        <v>1.1252672E7</v>
      </c>
    </row>
    <row r="590">
      <c r="A590" s="31" t="s">
        <v>416</v>
      </c>
      <c r="B590" s="31">
        <v>1.1645531E7</v>
      </c>
      <c r="C590" s="31">
        <v>1.1645741E7</v>
      </c>
    </row>
    <row r="591">
      <c r="A591" s="31" t="s">
        <v>416</v>
      </c>
      <c r="B591" s="31">
        <v>1.1757705E7</v>
      </c>
      <c r="C591" s="31">
        <v>1.1757932E7</v>
      </c>
    </row>
    <row r="592">
      <c r="A592" s="31" t="s">
        <v>416</v>
      </c>
      <c r="B592" s="31">
        <v>1.18722E7</v>
      </c>
      <c r="C592" s="31">
        <v>1.187245E7</v>
      </c>
    </row>
    <row r="593">
      <c r="A593" s="31" t="s">
        <v>416</v>
      </c>
      <c r="B593" s="31">
        <v>1.1934977E7</v>
      </c>
      <c r="C593" s="31">
        <v>1.1935185E7</v>
      </c>
    </row>
    <row r="594">
      <c r="A594" s="31" t="s">
        <v>416</v>
      </c>
      <c r="B594" s="31">
        <v>1.1993356E7</v>
      </c>
      <c r="C594" s="31">
        <v>1.1993608E7</v>
      </c>
    </row>
    <row r="595">
      <c r="A595" s="31" t="s">
        <v>416</v>
      </c>
      <c r="B595" s="31">
        <v>1.2106043E7</v>
      </c>
      <c r="C595" s="31">
        <v>1.210625E7</v>
      </c>
    </row>
    <row r="596">
      <c r="A596" s="31" t="s">
        <v>416</v>
      </c>
      <c r="B596" s="31">
        <v>1.2128651E7</v>
      </c>
      <c r="C596" s="31">
        <v>1.2128905E7</v>
      </c>
    </row>
    <row r="597">
      <c r="A597" s="31" t="s">
        <v>416</v>
      </c>
      <c r="B597" s="31">
        <v>1.2167015E7</v>
      </c>
      <c r="C597" s="31">
        <v>1.216722E7</v>
      </c>
    </row>
    <row r="598">
      <c r="A598" s="31" t="s">
        <v>416</v>
      </c>
      <c r="B598" s="31">
        <v>1.233788E7</v>
      </c>
      <c r="C598" s="31">
        <v>1.2338087E7</v>
      </c>
    </row>
    <row r="599">
      <c r="A599" s="31" t="s">
        <v>416</v>
      </c>
      <c r="B599" s="31">
        <v>1.2347922E7</v>
      </c>
      <c r="C599" s="31">
        <v>1.2348133E7</v>
      </c>
    </row>
    <row r="600">
      <c r="A600" s="31" t="s">
        <v>416</v>
      </c>
      <c r="B600" s="31">
        <v>1.2367516E7</v>
      </c>
      <c r="C600" s="31">
        <v>1.2367722E7</v>
      </c>
    </row>
    <row r="601">
      <c r="A601" s="31" t="s">
        <v>416</v>
      </c>
      <c r="B601" s="31">
        <v>1.245801E7</v>
      </c>
      <c r="C601" s="31">
        <v>1.2458255E7</v>
      </c>
    </row>
    <row r="602">
      <c r="A602" s="31" t="s">
        <v>416</v>
      </c>
      <c r="B602" s="31">
        <v>1.2563634E7</v>
      </c>
      <c r="C602" s="31">
        <v>1.2563869E7</v>
      </c>
    </row>
    <row r="603">
      <c r="A603" s="31" t="s">
        <v>416</v>
      </c>
      <c r="B603" s="31">
        <v>1.2660986E7</v>
      </c>
      <c r="C603" s="31">
        <v>1.2661273E7</v>
      </c>
    </row>
    <row r="604">
      <c r="A604" s="31" t="s">
        <v>416</v>
      </c>
      <c r="B604" s="31">
        <v>1.2665076E7</v>
      </c>
      <c r="C604" s="31">
        <v>1.2665315E7</v>
      </c>
    </row>
    <row r="605">
      <c r="A605" s="31" t="s">
        <v>416</v>
      </c>
      <c r="B605" s="31">
        <v>1.2843507E7</v>
      </c>
      <c r="C605" s="31">
        <v>1.2843752E7</v>
      </c>
    </row>
    <row r="606">
      <c r="A606" s="31" t="s">
        <v>416</v>
      </c>
      <c r="B606" s="31">
        <v>1.2854689E7</v>
      </c>
      <c r="C606" s="31">
        <v>1.285489E7</v>
      </c>
    </row>
    <row r="607">
      <c r="A607" s="31" t="s">
        <v>416</v>
      </c>
      <c r="B607" s="31">
        <v>1.2889843E7</v>
      </c>
      <c r="C607" s="31">
        <v>1.2890079E7</v>
      </c>
    </row>
    <row r="608">
      <c r="A608" s="31" t="s">
        <v>416</v>
      </c>
      <c r="B608" s="31">
        <v>1.293753E7</v>
      </c>
      <c r="C608" s="31">
        <v>1.2937779E7</v>
      </c>
    </row>
    <row r="609">
      <c r="A609" s="31" t="s">
        <v>416</v>
      </c>
      <c r="B609" s="31">
        <v>1.2942302E7</v>
      </c>
      <c r="C609" s="31">
        <v>1.2942514E7</v>
      </c>
    </row>
    <row r="610">
      <c r="A610" s="31" t="s">
        <v>416</v>
      </c>
      <c r="B610" s="31">
        <v>1.3038795E7</v>
      </c>
      <c r="C610" s="31">
        <v>1.3039059E7</v>
      </c>
    </row>
    <row r="611">
      <c r="A611" s="31" t="s">
        <v>416</v>
      </c>
      <c r="B611" s="31">
        <v>1.3046302E7</v>
      </c>
      <c r="C611" s="31">
        <v>1.3046522E7</v>
      </c>
    </row>
    <row r="612">
      <c r="A612" s="31" t="s">
        <v>416</v>
      </c>
      <c r="B612" s="31">
        <v>1.3121132E7</v>
      </c>
      <c r="C612" s="31">
        <v>1.3121342E7</v>
      </c>
    </row>
    <row r="613">
      <c r="A613" s="31" t="s">
        <v>416</v>
      </c>
      <c r="B613" s="31">
        <v>1.3261064E7</v>
      </c>
      <c r="C613" s="31">
        <v>1.3261277E7</v>
      </c>
    </row>
    <row r="614">
      <c r="A614" s="31" t="s">
        <v>416</v>
      </c>
      <c r="B614" s="31">
        <v>1.3264573E7</v>
      </c>
      <c r="C614" s="31">
        <v>1.3264781E7</v>
      </c>
    </row>
    <row r="615">
      <c r="A615" s="31" t="s">
        <v>416</v>
      </c>
      <c r="B615" s="31">
        <v>1.3283514E7</v>
      </c>
      <c r="C615" s="31">
        <v>1.3283722E7</v>
      </c>
    </row>
    <row r="616">
      <c r="A616" s="31" t="s">
        <v>416</v>
      </c>
      <c r="B616" s="31">
        <v>1.3284646E7</v>
      </c>
      <c r="C616" s="31">
        <v>1.3284847E7</v>
      </c>
    </row>
    <row r="617">
      <c r="A617" s="31" t="s">
        <v>416</v>
      </c>
      <c r="B617" s="31">
        <v>1.3306899E7</v>
      </c>
      <c r="C617" s="31">
        <v>1.330711E7</v>
      </c>
    </row>
    <row r="618">
      <c r="A618" s="31" t="s">
        <v>416</v>
      </c>
      <c r="B618" s="31">
        <v>1.3307863E7</v>
      </c>
      <c r="C618" s="31">
        <v>1.3308064E7</v>
      </c>
    </row>
    <row r="619">
      <c r="A619" s="31" t="s">
        <v>416</v>
      </c>
      <c r="B619" s="31">
        <v>1.3414982E7</v>
      </c>
      <c r="C619" s="31">
        <v>1.34152E7</v>
      </c>
    </row>
    <row r="620">
      <c r="A620" s="31" t="s">
        <v>416</v>
      </c>
      <c r="B620" s="31">
        <v>1.3435811E7</v>
      </c>
      <c r="C620" s="31">
        <v>1.3436045E7</v>
      </c>
    </row>
    <row r="621">
      <c r="A621" s="31" t="s">
        <v>416</v>
      </c>
      <c r="B621" s="31">
        <v>1.3442472E7</v>
      </c>
      <c r="C621" s="31">
        <v>1.3442694E7</v>
      </c>
    </row>
    <row r="622">
      <c r="A622" s="31" t="s">
        <v>416</v>
      </c>
      <c r="B622" s="31">
        <v>1.344867E7</v>
      </c>
      <c r="C622" s="31">
        <v>1.3448873E7</v>
      </c>
    </row>
    <row r="623">
      <c r="A623" s="31" t="s">
        <v>416</v>
      </c>
      <c r="B623" s="31">
        <v>1.3511803E7</v>
      </c>
      <c r="C623" s="31">
        <v>1.3512053E7</v>
      </c>
    </row>
    <row r="624">
      <c r="A624" s="31" t="s">
        <v>416</v>
      </c>
      <c r="B624" s="31">
        <v>1.3653581E7</v>
      </c>
      <c r="C624" s="31">
        <v>1.3653797E7</v>
      </c>
    </row>
    <row r="625">
      <c r="A625" s="31" t="s">
        <v>416</v>
      </c>
      <c r="B625" s="31">
        <v>1.3655781E7</v>
      </c>
      <c r="C625" s="31">
        <v>1.3655986E7</v>
      </c>
    </row>
    <row r="626">
      <c r="A626" s="31" t="s">
        <v>416</v>
      </c>
      <c r="B626" s="31">
        <v>1.3665412E7</v>
      </c>
      <c r="C626" s="31">
        <v>1.3665645E7</v>
      </c>
    </row>
    <row r="627">
      <c r="A627" s="31" t="s">
        <v>416</v>
      </c>
      <c r="B627" s="31">
        <v>1.3714725E7</v>
      </c>
      <c r="C627" s="31">
        <v>1.3714929E7</v>
      </c>
    </row>
    <row r="628">
      <c r="A628" s="31" t="s">
        <v>416</v>
      </c>
      <c r="B628" s="31">
        <v>1.3716312E7</v>
      </c>
      <c r="C628" s="31">
        <v>1.3716552E7</v>
      </c>
    </row>
    <row r="629">
      <c r="A629" s="31" t="s">
        <v>416</v>
      </c>
      <c r="B629" s="31">
        <v>1.3717066E7</v>
      </c>
      <c r="C629" s="31">
        <v>1.3717267E7</v>
      </c>
    </row>
    <row r="630">
      <c r="A630" s="31" t="s">
        <v>416</v>
      </c>
      <c r="B630" s="31">
        <v>1.3730279E7</v>
      </c>
      <c r="C630" s="31">
        <v>1.373048E7</v>
      </c>
    </row>
    <row r="631">
      <c r="A631" s="31" t="s">
        <v>416</v>
      </c>
      <c r="B631" s="31">
        <v>1.3730628E7</v>
      </c>
      <c r="C631" s="31">
        <v>1.3730829E7</v>
      </c>
    </row>
    <row r="632">
      <c r="A632" s="31" t="s">
        <v>416</v>
      </c>
      <c r="B632" s="31">
        <v>1.378149E7</v>
      </c>
      <c r="C632" s="31">
        <v>1.3781698E7</v>
      </c>
    </row>
    <row r="633">
      <c r="A633" s="31" t="s">
        <v>416</v>
      </c>
      <c r="B633" s="31">
        <v>1.3886186E7</v>
      </c>
      <c r="C633" s="31">
        <v>1.3886437E7</v>
      </c>
    </row>
    <row r="634">
      <c r="A634" s="31" t="s">
        <v>416</v>
      </c>
      <c r="B634" s="31">
        <v>1.3973115E7</v>
      </c>
      <c r="C634" s="31">
        <v>1.3973345E7</v>
      </c>
    </row>
    <row r="635">
      <c r="A635" s="31" t="s">
        <v>416</v>
      </c>
      <c r="B635" s="31">
        <v>1.4015807E7</v>
      </c>
      <c r="C635" s="31">
        <v>1.4016053E7</v>
      </c>
    </row>
    <row r="636">
      <c r="A636" s="31" t="s">
        <v>416</v>
      </c>
      <c r="B636" s="31">
        <v>1.4063835E7</v>
      </c>
      <c r="C636" s="31">
        <v>1.4064042E7</v>
      </c>
    </row>
    <row r="637">
      <c r="A637" s="31" t="s">
        <v>416</v>
      </c>
      <c r="B637" s="31">
        <v>1.4115519E7</v>
      </c>
      <c r="C637" s="31">
        <v>1.4115755E7</v>
      </c>
    </row>
    <row r="638">
      <c r="A638" s="31" t="s">
        <v>416</v>
      </c>
      <c r="B638" s="31">
        <v>1.4136692E7</v>
      </c>
      <c r="C638" s="31">
        <v>1.4136912E7</v>
      </c>
    </row>
    <row r="639">
      <c r="A639" s="31" t="s">
        <v>416</v>
      </c>
      <c r="B639" s="31">
        <v>1.4161955E7</v>
      </c>
      <c r="C639" s="31">
        <v>1.4162193E7</v>
      </c>
    </row>
    <row r="640">
      <c r="A640" s="31" t="s">
        <v>416</v>
      </c>
      <c r="B640" s="31">
        <v>1.4211183E7</v>
      </c>
      <c r="C640" s="31">
        <v>1.4211393E7</v>
      </c>
    </row>
    <row r="641">
      <c r="A641" s="31" t="s">
        <v>416</v>
      </c>
      <c r="B641" s="31">
        <v>1.4228775E7</v>
      </c>
      <c r="C641" s="31">
        <v>1.4228981E7</v>
      </c>
    </row>
    <row r="642">
      <c r="A642" s="31" t="s">
        <v>416</v>
      </c>
      <c r="B642" s="31">
        <v>1.4437858E7</v>
      </c>
      <c r="C642" s="31">
        <v>1.4438108E7</v>
      </c>
    </row>
    <row r="643">
      <c r="A643" s="31" t="s">
        <v>416</v>
      </c>
      <c r="B643" s="31">
        <v>1.4478693E7</v>
      </c>
      <c r="C643" s="31">
        <v>1.447897E7</v>
      </c>
    </row>
    <row r="644">
      <c r="A644" s="31" t="s">
        <v>416</v>
      </c>
      <c r="B644" s="31">
        <v>1.4679028E7</v>
      </c>
      <c r="C644" s="31">
        <v>1.4679246E7</v>
      </c>
    </row>
    <row r="645">
      <c r="A645" s="31" t="s">
        <v>416</v>
      </c>
      <c r="B645" s="31">
        <v>1.4804727E7</v>
      </c>
      <c r="C645" s="31">
        <v>1.4804935E7</v>
      </c>
    </row>
    <row r="646">
      <c r="A646" s="31" t="s">
        <v>416</v>
      </c>
      <c r="B646" s="31">
        <v>1.4818838E7</v>
      </c>
      <c r="C646" s="31">
        <v>1.4819052E7</v>
      </c>
    </row>
    <row r="647">
      <c r="A647" s="31" t="s">
        <v>416</v>
      </c>
      <c r="B647" s="31">
        <v>1.5146421E7</v>
      </c>
      <c r="C647" s="31">
        <v>1.5146648E7</v>
      </c>
    </row>
    <row r="648">
      <c r="A648" s="31" t="s">
        <v>416</v>
      </c>
      <c r="B648" s="31">
        <v>1.5200772E7</v>
      </c>
      <c r="C648" s="31">
        <v>1.520098E7</v>
      </c>
    </row>
    <row r="649">
      <c r="A649" s="31" t="s">
        <v>416</v>
      </c>
      <c r="B649" s="31">
        <v>1.5235985E7</v>
      </c>
      <c r="C649" s="31">
        <v>1.5236228E7</v>
      </c>
    </row>
    <row r="650">
      <c r="A650" s="31" t="s">
        <v>416</v>
      </c>
      <c r="B650" s="31">
        <v>1.5241229E7</v>
      </c>
      <c r="C650" s="31">
        <v>1.524145E7</v>
      </c>
    </row>
    <row r="651">
      <c r="A651" s="31" t="s">
        <v>416</v>
      </c>
      <c r="B651" s="31">
        <v>1.5297343E7</v>
      </c>
      <c r="C651" s="31">
        <v>1.5297598E7</v>
      </c>
    </row>
    <row r="652">
      <c r="A652" s="31" t="s">
        <v>416</v>
      </c>
      <c r="B652" s="31">
        <v>1.5319793E7</v>
      </c>
      <c r="C652" s="31">
        <v>1.5320013E7</v>
      </c>
    </row>
    <row r="653">
      <c r="A653" s="31" t="s">
        <v>416</v>
      </c>
      <c r="B653" s="31">
        <v>1.5385239E7</v>
      </c>
      <c r="C653" s="31">
        <v>1.5385444E7</v>
      </c>
    </row>
    <row r="654">
      <c r="A654" s="31" t="s">
        <v>416</v>
      </c>
      <c r="B654" s="31">
        <v>1.5619294E7</v>
      </c>
      <c r="C654" s="31">
        <v>1.56195E7</v>
      </c>
    </row>
    <row r="655">
      <c r="A655" s="31" t="s">
        <v>416</v>
      </c>
      <c r="B655" s="31">
        <v>1.5741913E7</v>
      </c>
      <c r="C655" s="31">
        <v>1.5742115E7</v>
      </c>
    </row>
    <row r="656">
      <c r="A656" s="31" t="s">
        <v>416</v>
      </c>
      <c r="B656" s="31">
        <v>1.574778E7</v>
      </c>
      <c r="C656" s="31">
        <v>1.5748042E7</v>
      </c>
    </row>
    <row r="657">
      <c r="A657" s="31" t="s">
        <v>416</v>
      </c>
      <c r="B657" s="31">
        <v>1.5751255E7</v>
      </c>
      <c r="C657" s="31">
        <v>1.5751456E7</v>
      </c>
    </row>
    <row r="658">
      <c r="A658" s="31" t="s">
        <v>416</v>
      </c>
      <c r="B658" s="31">
        <v>1.5773267E7</v>
      </c>
      <c r="C658" s="31">
        <v>1.5773554E7</v>
      </c>
    </row>
    <row r="659">
      <c r="A659" s="31" t="s">
        <v>416</v>
      </c>
      <c r="B659" s="31">
        <v>1.5796602E7</v>
      </c>
      <c r="C659" s="31">
        <v>1.5796857E7</v>
      </c>
    </row>
    <row r="660">
      <c r="A660" s="31" t="s">
        <v>416</v>
      </c>
      <c r="B660" s="31">
        <v>1.6002759E7</v>
      </c>
      <c r="C660" s="31">
        <v>1.600296E7</v>
      </c>
    </row>
    <row r="661">
      <c r="A661" s="31" t="s">
        <v>416</v>
      </c>
      <c r="B661" s="31">
        <v>1.6003441E7</v>
      </c>
      <c r="C661" s="31">
        <v>1.6003725E7</v>
      </c>
    </row>
    <row r="662">
      <c r="A662" s="31" t="s">
        <v>416</v>
      </c>
      <c r="B662" s="31">
        <v>1.6024608E7</v>
      </c>
      <c r="C662" s="31">
        <v>1.6024813E7</v>
      </c>
    </row>
    <row r="663">
      <c r="A663" s="31" t="s">
        <v>416</v>
      </c>
      <c r="B663" s="31">
        <v>1.6042492E7</v>
      </c>
      <c r="C663" s="31">
        <v>1.6042702E7</v>
      </c>
    </row>
    <row r="664">
      <c r="A664" s="31" t="s">
        <v>416</v>
      </c>
      <c r="B664" s="31">
        <v>1.6171424E7</v>
      </c>
      <c r="C664" s="31">
        <v>1.6171642E7</v>
      </c>
    </row>
    <row r="665">
      <c r="A665" s="31" t="s">
        <v>416</v>
      </c>
      <c r="B665" s="31">
        <v>1.6209616E7</v>
      </c>
      <c r="C665" s="31">
        <v>1.6209887E7</v>
      </c>
    </row>
    <row r="666">
      <c r="A666" s="31" t="s">
        <v>416</v>
      </c>
      <c r="B666" s="31">
        <v>1.6271183E7</v>
      </c>
      <c r="C666" s="31">
        <v>1.627139E7</v>
      </c>
    </row>
    <row r="667">
      <c r="A667" s="31" t="s">
        <v>416</v>
      </c>
      <c r="B667" s="31">
        <v>1.6273585E7</v>
      </c>
      <c r="C667" s="31">
        <v>1.6273841E7</v>
      </c>
    </row>
    <row r="668">
      <c r="A668" s="31" t="s">
        <v>416</v>
      </c>
      <c r="B668" s="31">
        <v>1.6284193E7</v>
      </c>
      <c r="C668" s="31">
        <v>1.6284431E7</v>
      </c>
    </row>
    <row r="669">
      <c r="A669" s="31" t="s">
        <v>416</v>
      </c>
      <c r="B669" s="31">
        <v>1.6285174E7</v>
      </c>
      <c r="C669" s="31">
        <v>1.628539E7</v>
      </c>
    </row>
    <row r="670">
      <c r="A670" s="31" t="s">
        <v>416</v>
      </c>
      <c r="B670" s="31">
        <v>1.629818E7</v>
      </c>
      <c r="C670" s="31">
        <v>1.629839E7</v>
      </c>
    </row>
    <row r="671">
      <c r="A671" s="31" t="s">
        <v>416</v>
      </c>
      <c r="B671" s="31">
        <v>1.6299254E7</v>
      </c>
      <c r="C671" s="31">
        <v>1.6299455E7</v>
      </c>
    </row>
    <row r="672">
      <c r="A672" s="31" t="s">
        <v>416</v>
      </c>
      <c r="B672" s="31">
        <v>1.6300437E7</v>
      </c>
      <c r="C672" s="31">
        <v>1.6300638E7</v>
      </c>
    </row>
    <row r="673">
      <c r="A673" s="31" t="s">
        <v>416</v>
      </c>
      <c r="B673" s="31">
        <v>1.6377954E7</v>
      </c>
      <c r="C673" s="31">
        <v>1.637817E7</v>
      </c>
    </row>
    <row r="674">
      <c r="A674" s="31" t="s">
        <v>416</v>
      </c>
      <c r="B674" s="31">
        <v>1.6461302E7</v>
      </c>
      <c r="C674" s="31">
        <v>1.6461529E7</v>
      </c>
    </row>
    <row r="675">
      <c r="A675" s="31" t="s">
        <v>416</v>
      </c>
      <c r="B675" s="31">
        <v>1.6503032E7</v>
      </c>
      <c r="C675" s="31">
        <v>1.6503234E7</v>
      </c>
    </row>
    <row r="676">
      <c r="A676" s="31" t="s">
        <v>416</v>
      </c>
      <c r="B676" s="31">
        <v>1.6523179E7</v>
      </c>
      <c r="C676" s="31">
        <v>1.652338E7</v>
      </c>
    </row>
    <row r="677">
      <c r="A677" s="31" t="s">
        <v>416</v>
      </c>
      <c r="B677" s="31">
        <v>1.652376E7</v>
      </c>
      <c r="C677" s="31">
        <v>1.6523961E7</v>
      </c>
    </row>
    <row r="678">
      <c r="A678" s="31" t="s">
        <v>416</v>
      </c>
      <c r="B678" s="31">
        <v>1.6551361E7</v>
      </c>
      <c r="C678" s="31">
        <v>1.6551571E7</v>
      </c>
    </row>
    <row r="679">
      <c r="A679" s="31" t="s">
        <v>416</v>
      </c>
      <c r="B679" s="31">
        <v>1.6558759E7</v>
      </c>
      <c r="C679" s="31">
        <v>1.6559002E7</v>
      </c>
    </row>
    <row r="680">
      <c r="A680" s="31" t="s">
        <v>416</v>
      </c>
      <c r="B680" s="31">
        <v>1.6590766E7</v>
      </c>
      <c r="C680" s="31">
        <v>1.6591026E7</v>
      </c>
    </row>
    <row r="681">
      <c r="A681" s="31" t="s">
        <v>416</v>
      </c>
      <c r="B681" s="31">
        <v>1.6602456E7</v>
      </c>
      <c r="C681" s="31">
        <v>1.6602674E7</v>
      </c>
    </row>
    <row r="682">
      <c r="A682" s="31" t="s">
        <v>416</v>
      </c>
      <c r="B682" s="31">
        <v>1.6604588E7</v>
      </c>
      <c r="C682" s="31">
        <v>1.6604791E7</v>
      </c>
    </row>
    <row r="683">
      <c r="A683" s="31" t="s">
        <v>416</v>
      </c>
      <c r="B683" s="31">
        <v>1.661776E7</v>
      </c>
      <c r="C683" s="31">
        <v>1.6617984E7</v>
      </c>
    </row>
    <row r="684">
      <c r="A684" s="31" t="s">
        <v>416</v>
      </c>
      <c r="B684" s="31">
        <v>1.6619186E7</v>
      </c>
      <c r="C684" s="31">
        <v>1.6619411E7</v>
      </c>
    </row>
    <row r="685">
      <c r="A685" s="31" t="s">
        <v>416</v>
      </c>
      <c r="B685" s="31">
        <v>1.6634675E7</v>
      </c>
      <c r="C685" s="31">
        <v>1.6634918E7</v>
      </c>
    </row>
    <row r="686">
      <c r="A686" s="31" t="s">
        <v>416</v>
      </c>
      <c r="B686" s="31">
        <v>1.668985E7</v>
      </c>
      <c r="C686" s="31">
        <v>1.6690082E7</v>
      </c>
    </row>
    <row r="687">
      <c r="A687" s="31" t="s">
        <v>416</v>
      </c>
      <c r="B687" s="31">
        <v>1.6893726E7</v>
      </c>
      <c r="C687" s="31">
        <v>1.6893963E7</v>
      </c>
    </row>
    <row r="688">
      <c r="A688" s="31" t="s">
        <v>416</v>
      </c>
      <c r="B688" s="31">
        <v>1.692813E7</v>
      </c>
      <c r="C688" s="31">
        <v>1.692834E7</v>
      </c>
    </row>
    <row r="689">
      <c r="A689" s="31" t="s">
        <v>416</v>
      </c>
      <c r="B689" s="31">
        <v>1.7255683E7</v>
      </c>
      <c r="C689" s="31">
        <v>1.7255909E7</v>
      </c>
    </row>
    <row r="690">
      <c r="A690" s="31" t="s">
        <v>416</v>
      </c>
      <c r="B690" s="31">
        <v>1.7270608E7</v>
      </c>
      <c r="C690" s="31">
        <v>1.7270821E7</v>
      </c>
    </row>
    <row r="691">
      <c r="A691" s="31" t="s">
        <v>416</v>
      </c>
      <c r="B691" s="31">
        <v>1.7611133E7</v>
      </c>
      <c r="C691" s="31">
        <v>1.7611398E7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32" t="s">
        <v>407</v>
      </c>
      <c r="B1" s="32" t="s">
        <v>408</v>
      </c>
      <c r="C1" s="32" t="s">
        <v>409</v>
      </c>
      <c r="D1" s="29" t="s">
        <v>410</v>
      </c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>
      <c r="A2" s="31" t="s">
        <v>411</v>
      </c>
      <c r="B2" s="31">
        <v>638274.0</v>
      </c>
      <c r="C2" s="31">
        <v>638498.0</v>
      </c>
    </row>
    <row r="3">
      <c r="A3" s="31" t="s">
        <v>411</v>
      </c>
      <c r="B3" s="31">
        <v>852094.0</v>
      </c>
      <c r="C3" s="31">
        <v>852350.0</v>
      </c>
    </row>
    <row r="4">
      <c r="A4" s="31" t="s">
        <v>411</v>
      </c>
      <c r="B4" s="31">
        <v>1446964.0</v>
      </c>
      <c r="C4" s="31">
        <v>1447192.0</v>
      </c>
    </row>
    <row r="5">
      <c r="A5" s="31" t="s">
        <v>411</v>
      </c>
      <c r="B5" s="31">
        <v>1575611.0</v>
      </c>
      <c r="C5" s="31">
        <v>1575817.0</v>
      </c>
    </row>
    <row r="6">
      <c r="A6" s="31" t="s">
        <v>411</v>
      </c>
      <c r="B6" s="31">
        <v>2410039.0</v>
      </c>
      <c r="C6" s="31">
        <v>2410244.0</v>
      </c>
    </row>
    <row r="7">
      <c r="A7" s="31" t="s">
        <v>411</v>
      </c>
      <c r="B7" s="31">
        <v>2514223.0</v>
      </c>
      <c r="C7" s="31">
        <v>2514459.0</v>
      </c>
    </row>
    <row r="8">
      <c r="A8" s="31" t="s">
        <v>411</v>
      </c>
      <c r="B8" s="31">
        <v>2636137.0</v>
      </c>
      <c r="C8" s="31">
        <v>2636357.0</v>
      </c>
    </row>
    <row r="9">
      <c r="A9" s="31" t="s">
        <v>411</v>
      </c>
      <c r="B9" s="31">
        <v>2935632.0</v>
      </c>
      <c r="C9" s="31">
        <v>2935858.0</v>
      </c>
    </row>
    <row r="10">
      <c r="A10" s="31" t="s">
        <v>411</v>
      </c>
      <c r="B10" s="31">
        <v>3638794.0</v>
      </c>
      <c r="C10" s="31">
        <v>3639020.0</v>
      </c>
    </row>
    <row r="11">
      <c r="A11" s="31" t="s">
        <v>411</v>
      </c>
      <c r="B11" s="31">
        <v>4175853.0</v>
      </c>
      <c r="C11" s="31">
        <v>4176056.0</v>
      </c>
    </row>
    <row r="12">
      <c r="A12" s="31" t="s">
        <v>411</v>
      </c>
      <c r="B12" s="31">
        <v>5706900.0</v>
      </c>
      <c r="C12" s="31">
        <v>5707127.0</v>
      </c>
    </row>
    <row r="13">
      <c r="A13" s="31" t="s">
        <v>411</v>
      </c>
      <c r="B13" s="31">
        <v>5843030.0</v>
      </c>
      <c r="C13" s="31">
        <v>5843257.0</v>
      </c>
    </row>
    <row r="14">
      <c r="A14" s="31" t="s">
        <v>411</v>
      </c>
      <c r="B14" s="31">
        <v>5976142.0</v>
      </c>
      <c r="C14" s="31">
        <v>5976364.0</v>
      </c>
    </row>
    <row r="15">
      <c r="A15" s="31" t="s">
        <v>411</v>
      </c>
      <c r="B15" s="31">
        <v>6051109.0</v>
      </c>
      <c r="C15" s="31">
        <v>6051321.0</v>
      </c>
    </row>
    <row r="16">
      <c r="A16" s="31" t="s">
        <v>411</v>
      </c>
      <c r="B16" s="31">
        <v>6082711.0</v>
      </c>
      <c r="C16" s="31">
        <v>6082921.0</v>
      </c>
    </row>
    <row r="17">
      <c r="A17" s="31" t="s">
        <v>411</v>
      </c>
      <c r="B17" s="31">
        <v>6105682.0</v>
      </c>
      <c r="C17" s="31">
        <v>6105890.0</v>
      </c>
    </row>
    <row r="18">
      <c r="A18" s="31" t="s">
        <v>411</v>
      </c>
      <c r="B18" s="31">
        <v>6136488.0</v>
      </c>
      <c r="C18" s="31">
        <v>6136733.0</v>
      </c>
    </row>
    <row r="19">
      <c r="A19" s="31" t="s">
        <v>411</v>
      </c>
      <c r="B19" s="31">
        <v>6163406.0</v>
      </c>
      <c r="C19" s="31">
        <v>6163621.0</v>
      </c>
    </row>
    <row r="20">
      <c r="A20" s="31" t="s">
        <v>411</v>
      </c>
      <c r="B20" s="31">
        <v>6164113.0</v>
      </c>
      <c r="C20" s="31">
        <v>6164315.0</v>
      </c>
    </row>
    <row r="21">
      <c r="A21" s="31" t="s">
        <v>411</v>
      </c>
      <c r="B21" s="31">
        <v>6212753.0</v>
      </c>
      <c r="C21" s="31">
        <v>6212978.0</v>
      </c>
    </row>
    <row r="22">
      <c r="A22" s="31" t="s">
        <v>411</v>
      </c>
      <c r="B22" s="31">
        <v>6781700.0</v>
      </c>
      <c r="C22" s="31">
        <v>6781916.0</v>
      </c>
    </row>
    <row r="23">
      <c r="A23" s="31" t="s">
        <v>411</v>
      </c>
      <c r="B23" s="31">
        <v>7279291.0</v>
      </c>
      <c r="C23" s="31">
        <v>7279493.0</v>
      </c>
    </row>
    <row r="24">
      <c r="A24" s="31" t="s">
        <v>411</v>
      </c>
      <c r="B24" s="31">
        <v>8223115.0</v>
      </c>
      <c r="C24" s="31">
        <v>8223316.0</v>
      </c>
    </row>
    <row r="25">
      <c r="A25" s="31" t="s">
        <v>411</v>
      </c>
      <c r="B25" s="31">
        <v>8224312.0</v>
      </c>
      <c r="C25" s="31">
        <v>8224514.0</v>
      </c>
    </row>
    <row r="26">
      <c r="A26" s="31" t="s">
        <v>411</v>
      </c>
      <c r="B26" s="31">
        <v>8259455.0</v>
      </c>
      <c r="C26" s="31">
        <v>8259663.0</v>
      </c>
    </row>
    <row r="27">
      <c r="A27" s="31" t="s">
        <v>411</v>
      </c>
      <c r="B27" s="31">
        <v>8530068.0</v>
      </c>
      <c r="C27" s="31">
        <v>8530284.0</v>
      </c>
    </row>
    <row r="28">
      <c r="A28" s="31" t="s">
        <v>411</v>
      </c>
      <c r="B28" s="31">
        <v>9051195.0</v>
      </c>
      <c r="C28" s="31">
        <v>9051401.0</v>
      </c>
    </row>
    <row r="29">
      <c r="A29" s="31" t="s">
        <v>411</v>
      </c>
      <c r="B29" s="31">
        <v>9176174.0</v>
      </c>
      <c r="C29" s="31">
        <v>9176435.0</v>
      </c>
    </row>
    <row r="30">
      <c r="A30" s="31" t="s">
        <v>411</v>
      </c>
      <c r="B30" s="31">
        <v>9267037.0</v>
      </c>
      <c r="C30" s="31">
        <v>9267244.0</v>
      </c>
    </row>
    <row r="31">
      <c r="A31" s="31" t="s">
        <v>411</v>
      </c>
      <c r="B31" s="31">
        <v>9268846.0</v>
      </c>
      <c r="C31" s="31">
        <v>9269063.0</v>
      </c>
    </row>
    <row r="32">
      <c r="A32" s="31" t="s">
        <v>411</v>
      </c>
      <c r="B32" s="31">
        <v>9320015.0</v>
      </c>
      <c r="C32" s="31">
        <v>9320226.0</v>
      </c>
    </row>
    <row r="33">
      <c r="A33" s="31" t="s">
        <v>411</v>
      </c>
      <c r="B33" s="31">
        <v>9327501.0</v>
      </c>
      <c r="C33" s="31">
        <v>9327737.0</v>
      </c>
    </row>
    <row r="34">
      <c r="A34" s="31" t="s">
        <v>411</v>
      </c>
      <c r="B34" s="31">
        <v>9328348.0</v>
      </c>
      <c r="C34" s="31">
        <v>9328679.0</v>
      </c>
    </row>
    <row r="35">
      <c r="A35" s="31" t="s">
        <v>411</v>
      </c>
      <c r="B35" s="31">
        <v>9605653.0</v>
      </c>
      <c r="C35" s="31">
        <v>9605936.0</v>
      </c>
    </row>
    <row r="36">
      <c r="A36" s="31" t="s">
        <v>411</v>
      </c>
      <c r="B36" s="31">
        <v>9883610.0</v>
      </c>
      <c r="C36" s="31">
        <v>9883825.0</v>
      </c>
    </row>
    <row r="37">
      <c r="A37" s="31" t="s">
        <v>411</v>
      </c>
      <c r="B37" s="31">
        <v>1.0593028E7</v>
      </c>
      <c r="C37" s="31">
        <v>1.0593247E7</v>
      </c>
    </row>
    <row r="38">
      <c r="A38" s="31" t="s">
        <v>411</v>
      </c>
      <c r="B38" s="31">
        <v>1.0807108E7</v>
      </c>
      <c r="C38" s="31">
        <v>1.0807324E7</v>
      </c>
    </row>
    <row r="39">
      <c r="A39" s="31" t="s">
        <v>411</v>
      </c>
      <c r="B39" s="31">
        <v>1.0927387E7</v>
      </c>
      <c r="C39" s="31">
        <v>1.0927616E7</v>
      </c>
    </row>
    <row r="40">
      <c r="A40" s="31" t="s">
        <v>411</v>
      </c>
      <c r="B40" s="31">
        <v>1.1505466E7</v>
      </c>
      <c r="C40" s="31">
        <v>1.1505669E7</v>
      </c>
    </row>
    <row r="41">
      <c r="A41" s="31" t="s">
        <v>411</v>
      </c>
      <c r="B41" s="31">
        <v>1.1579658E7</v>
      </c>
      <c r="C41" s="31">
        <v>1.1579869E7</v>
      </c>
    </row>
    <row r="42">
      <c r="A42" s="31" t="s">
        <v>411</v>
      </c>
      <c r="B42" s="31">
        <v>1.1584684E7</v>
      </c>
      <c r="C42" s="31">
        <v>1.1584933E7</v>
      </c>
    </row>
    <row r="43">
      <c r="A43" s="31" t="s">
        <v>411</v>
      </c>
      <c r="B43" s="31">
        <v>1.1803257E7</v>
      </c>
      <c r="C43" s="31">
        <v>1.1803458E7</v>
      </c>
    </row>
    <row r="44">
      <c r="A44" s="31" t="s">
        <v>411</v>
      </c>
      <c r="B44" s="31">
        <v>1.1978654E7</v>
      </c>
      <c r="C44" s="31">
        <v>1.1978859E7</v>
      </c>
    </row>
    <row r="45">
      <c r="A45" s="31" t="s">
        <v>411</v>
      </c>
      <c r="B45" s="31">
        <v>1.2065754E7</v>
      </c>
      <c r="C45" s="31">
        <v>1.2065979E7</v>
      </c>
    </row>
    <row r="46">
      <c r="A46" s="31" t="s">
        <v>411</v>
      </c>
      <c r="B46" s="31">
        <v>1.2198514E7</v>
      </c>
      <c r="C46" s="31">
        <v>1.2198746E7</v>
      </c>
    </row>
    <row r="47">
      <c r="A47" s="31" t="s">
        <v>411</v>
      </c>
      <c r="B47" s="31">
        <v>1.2225369E7</v>
      </c>
      <c r="C47" s="31">
        <v>1.2225592E7</v>
      </c>
    </row>
    <row r="48">
      <c r="A48" s="31" t="s">
        <v>411</v>
      </c>
      <c r="B48" s="31">
        <v>1.2486537E7</v>
      </c>
      <c r="C48" s="31">
        <v>1.2486829E7</v>
      </c>
    </row>
    <row r="49">
      <c r="A49" s="31" t="s">
        <v>411</v>
      </c>
      <c r="B49" s="31">
        <v>1.2601675E7</v>
      </c>
      <c r="C49" s="31">
        <v>1.2601887E7</v>
      </c>
    </row>
    <row r="50">
      <c r="A50" s="31" t="s">
        <v>411</v>
      </c>
      <c r="B50" s="31">
        <v>1.261901E7</v>
      </c>
      <c r="C50" s="31">
        <v>1.2619268E7</v>
      </c>
    </row>
    <row r="51">
      <c r="A51" s="31" t="s">
        <v>411</v>
      </c>
      <c r="B51" s="31">
        <v>1.2910378E7</v>
      </c>
      <c r="C51" s="31">
        <v>1.2910613E7</v>
      </c>
    </row>
    <row r="52">
      <c r="A52" s="31" t="s">
        <v>411</v>
      </c>
      <c r="B52" s="31">
        <v>1.3160944E7</v>
      </c>
      <c r="C52" s="31">
        <v>1.3161161E7</v>
      </c>
    </row>
    <row r="53">
      <c r="A53" s="31" t="s">
        <v>411</v>
      </c>
      <c r="B53" s="31">
        <v>1.3297614E7</v>
      </c>
      <c r="C53" s="31">
        <v>1.3297843E7</v>
      </c>
    </row>
    <row r="54">
      <c r="A54" s="31" t="s">
        <v>411</v>
      </c>
      <c r="B54" s="31">
        <v>1.3310273E7</v>
      </c>
      <c r="C54" s="31">
        <v>1.3310506E7</v>
      </c>
    </row>
    <row r="55">
      <c r="A55" s="31" t="s">
        <v>411</v>
      </c>
      <c r="B55" s="31">
        <v>1.3324106E7</v>
      </c>
      <c r="C55" s="31">
        <v>1.3324311E7</v>
      </c>
    </row>
    <row r="56">
      <c r="A56" s="31" t="s">
        <v>411</v>
      </c>
      <c r="B56" s="31">
        <v>1.3324903E7</v>
      </c>
      <c r="C56" s="31">
        <v>1.3325104E7</v>
      </c>
    </row>
    <row r="57">
      <c r="A57" s="31" t="s">
        <v>411</v>
      </c>
      <c r="B57" s="31">
        <v>1.3331061E7</v>
      </c>
      <c r="C57" s="31">
        <v>1.3331274E7</v>
      </c>
    </row>
    <row r="58">
      <c r="A58" s="31" t="s">
        <v>411</v>
      </c>
      <c r="B58" s="31">
        <v>1.3463885E7</v>
      </c>
      <c r="C58" s="31">
        <v>1.3464094E7</v>
      </c>
    </row>
    <row r="59">
      <c r="A59" s="31" t="s">
        <v>411</v>
      </c>
      <c r="B59" s="31">
        <v>1.3694859E7</v>
      </c>
      <c r="C59" s="31">
        <v>1.3695088E7</v>
      </c>
    </row>
    <row r="60">
      <c r="A60" s="31" t="s">
        <v>411</v>
      </c>
      <c r="B60" s="31">
        <v>1.3695545E7</v>
      </c>
      <c r="C60" s="31">
        <v>1.3695746E7</v>
      </c>
    </row>
    <row r="61">
      <c r="A61" s="31" t="s">
        <v>411</v>
      </c>
      <c r="B61" s="31">
        <v>1.4113154E7</v>
      </c>
      <c r="C61" s="31">
        <v>1.411336E7</v>
      </c>
    </row>
    <row r="62">
      <c r="A62" s="31" t="s">
        <v>411</v>
      </c>
      <c r="B62" s="31">
        <v>1.424537E7</v>
      </c>
      <c r="C62" s="31">
        <v>1.4245571E7</v>
      </c>
    </row>
    <row r="63">
      <c r="A63" s="31" t="s">
        <v>412</v>
      </c>
      <c r="B63" s="31">
        <v>1519939.0</v>
      </c>
      <c r="C63" s="31">
        <v>1520164.0</v>
      </c>
    </row>
    <row r="64">
      <c r="A64" s="31" t="s">
        <v>412</v>
      </c>
      <c r="B64" s="31">
        <v>2860284.0</v>
      </c>
      <c r="C64" s="31">
        <v>2860485.0</v>
      </c>
    </row>
    <row r="65">
      <c r="A65" s="31" t="s">
        <v>412</v>
      </c>
      <c r="B65" s="31">
        <v>2861455.0</v>
      </c>
      <c r="C65" s="31">
        <v>2861703.0</v>
      </c>
    </row>
    <row r="66">
      <c r="A66" s="31" t="s">
        <v>412</v>
      </c>
      <c r="B66" s="31">
        <v>3062154.0</v>
      </c>
      <c r="C66" s="31">
        <v>3062447.0</v>
      </c>
    </row>
    <row r="67">
      <c r="A67" s="31" t="s">
        <v>412</v>
      </c>
      <c r="B67" s="31">
        <v>3267900.0</v>
      </c>
      <c r="C67" s="31">
        <v>3268123.0</v>
      </c>
    </row>
    <row r="68">
      <c r="A68" s="31" t="s">
        <v>412</v>
      </c>
      <c r="B68" s="31">
        <v>3439278.0</v>
      </c>
      <c r="C68" s="31">
        <v>3439554.0</v>
      </c>
    </row>
    <row r="69">
      <c r="A69" s="31" t="s">
        <v>412</v>
      </c>
      <c r="B69" s="31">
        <v>3519191.0</v>
      </c>
      <c r="C69" s="31">
        <v>3519433.0</v>
      </c>
    </row>
    <row r="70">
      <c r="A70" s="31" t="s">
        <v>412</v>
      </c>
      <c r="B70" s="31">
        <v>3521420.0</v>
      </c>
      <c r="C70" s="31">
        <v>3521668.0</v>
      </c>
    </row>
    <row r="71">
      <c r="A71" s="31" t="s">
        <v>412</v>
      </c>
      <c r="B71" s="31">
        <v>3567731.0</v>
      </c>
      <c r="C71" s="31">
        <v>3567944.0</v>
      </c>
    </row>
    <row r="72">
      <c r="A72" s="31" t="s">
        <v>412</v>
      </c>
      <c r="B72" s="31">
        <v>4942430.0</v>
      </c>
      <c r="C72" s="31">
        <v>4942655.0</v>
      </c>
    </row>
    <row r="73">
      <c r="A73" s="31" t="s">
        <v>412</v>
      </c>
      <c r="B73" s="31">
        <v>5032674.0</v>
      </c>
      <c r="C73" s="31">
        <v>5032931.0</v>
      </c>
    </row>
    <row r="74">
      <c r="A74" s="31" t="s">
        <v>412</v>
      </c>
      <c r="B74" s="31">
        <v>5057385.0</v>
      </c>
      <c r="C74" s="31">
        <v>5057599.0</v>
      </c>
    </row>
    <row r="75">
      <c r="A75" s="31" t="s">
        <v>412</v>
      </c>
      <c r="B75" s="31">
        <v>5105134.0</v>
      </c>
      <c r="C75" s="31">
        <v>5105391.0</v>
      </c>
    </row>
    <row r="76">
      <c r="A76" s="31" t="s">
        <v>412</v>
      </c>
      <c r="B76" s="31">
        <v>5237774.0</v>
      </c>
      <c r="C76" s="31">
        <v>5237984.0</v>
      </c>
    </row>
    <row r="77">
      <c r="A77" s="31" t="s">
        <v>412</v>
      </c>
      <c r="B77" s="31">
        <v>5292215.0</v>
      </c>
      <c r="C77" s="31">
        <v>5292439.0</v>
      </c>
    </row>
    <row r="78">
      <c r="A78" s="31" t="s">
        <v>412</v>
      </c>
      <c r="B78" s="31">
        <v>5293348.0</v>
      </c>
      <c r="C78" s="31">
        <v>5293558.0</v>
      </c>
    </row>
    <row r="79">
      <c r="A79" s="31" t="s">
        <v>412</v>
      </c>
      <c r="B79" s="31">
        <v>5346541.0</v>
      </c>
      <c r="C79" s="31">
        <v>5346753.0</v>
      </c>
    </row>
    <row r="80">
      <c r="A80" s="31" t="s">
        <v>412</v>
      </c>
      <c r="B80" s="31">
        <v>5353746.0</v>
      </c>
      <c r="C80" s="31">
        <v>5353968.0</v>
      </c>
    </row>
    <row r="81">
      <c r="A81" s="31" t="s">
        <v>412</v>
      </c>
      <c r="B81" s="31">
        <v>5577149.0</v>
      </c>
      <c r="C81" s="31">
        <v>5577362.0</v>
      </c>
    </row>
    <row r="82">
      <c r="A82" s="31" t="s">
        <v>412</v>
      </c>
      <c r="B82" s="31">
        <v>5772830.0</v>
      </c>
      <c r="C82" s="31">
        <v>5773051.0</v>
      </c>
    </row>
    <row r="83">
      <c r="A83" s="31" t="s">
        <v>412</v>
      </c>
      <c r="B83" s="31">
        <v>5782035.0</v>
      </c>
      <c r="C83" s="31">
        <v>5782335.0</v>
      </c>
    </row>
    <row r="84">
      <c r="A84" s="31" t="s">
        <v>412</v>
      </c>
      <c r="B84" s="31">
        <v>6248551.0</v>
      </c>
      <c r="C84" s="31">
        <v>6248757.0</v>
      </c>
    </row>
    <row r="85">
      <c r="A85" s="31" t="s">
        <v>412</v>
      </c>
      <c r="B85" s="31">
        <v>6565114.0</v>
      </c>
      <c r="C85" s="31">
        <v>6565318.0</v>
      </c>
    </row>
    <row r="86">
      <c r="A86" s="31" t="s">
        <v>412</v>
      </c>
      <c r="B86" s="31">
        <v>6721631.0</v>
      </c>
      <c r="C86" s="31">
        <v>6721837.0</v>
      </c>
    </row>
    <row r="87">
      <c r="A87" s="31" t="s">
        <v>412</v>
      </c>
      <c r="B87" s="31">
        <v>6853064.0</v>
      </c>
      <c r="C87" s="31">
        <v>6853289.0</v>
      </c>
    </row>
    <row r="88">
      <c r="A88" s="31" t="s">
        <v>412</v>
      </c>
      <c r="B88" s="31">
        <v>6898060.0</v>
      </c>
      <c r="C88" s="31">
        <v>6898263.0</v>
      </c>
    </row>
    <row r="89">
      <c r="A89" s="31" t="s">
        <v>412</v>
      </c>
      <c r="B89" s="31">
        <v>7001476.0</v>
      </c>
      <c r="C89" s="31">
        <v>7001687.0</v>
      </c>
    </row>
    <row r="90">
      <c r="A90" s="31" t="s">
        <v>412</v>
      </c>
      <c r="B90" s="31">
        <v>7002939.0</v>
      </c>
      <c r="C90" s="31">
        <v>7003256.0</v>
      </c>
    </row>
    <row r="91">
      <c r="A91" s="31" t="s">
        <v>412</v>
      </c>
      <c r="B91" s="31">
        <v>7042071.0</v>
      </c>
      <c r="C91" s="31">
        <v>7042298.0</v>
      </c>
    </row>
    <row r="92">
      <c r="A92" s="31" t="s">
        <v>412</v>
      </c>
      <c r="B92" s="31">
        <v>7183970.0</v>
      </c>
      <c r="C92" s="31">
        <v>7184176.0</v>
      </c>
    </row>
    <row r="93">
      <c r="A93" s="31" t="s">
        <v>412</v>
      </c>
      <c r="B93" s="31">
        <v>7756804.0</v>
      </c>
      <c r="C93" s="31">
        <v>7757009.0</v>
      </c>
    </row>
    <row r="94">
      <c r="A94" s="31" t="s">
        <v>412</v>
      </c>
      <c r="B94" s="31">
        <v>8075287.0</v>
      </c>
      <c r="C94" s="31">
        <v>8075536.0</v>
      </c>
    </row>
    <row r="95">
      <c r="A95" s="31" t="s">
        <v>412</v>
      </c>
      <c r="B95" s="31">
        <v>8107145.0</v>
      </c>
      <c r="C95" s="31">
        <v>8107352.0</v>
      </c>
    </row>
    <row r="96">
      <c r="A96" s="31" t="s">
        <v>412</v>
      </c>
      <c r="B96" s="31">
        <v>8547022.0</v>
      </c>
      <c r="C96" s="31">
        <v>8547231.0</v>
      </c>
    </row>
    <row r="97">
      <c r="A97" s="31" t="s">
        <v>412</v>
      </c>
      <c r="B97" s="31">
        <v>9102649.0</v>
      </c>
      <c r="C97" s="31">
        <v>9102851.0</v>
      </c>
    </row>
    <row r="98">
      <c r="A98" s="31" t="s">
        <v>412</v>
      </c>
      <c r="B98" s="31">
        <v>9211709.0</v>
      </c>
      <c r="C98" s="31">
        <v>9211912.0</v>
      </c>
    </row>
    <row r="99">
      <c r="A99" s="31" t="s">
        <v>412</v>
      </c>
      <c r="B99" s="31">
        <v>9566071.0</v>
      </c>
      <c r="C99" s="31">
        <v>9566277.0</v>
      </c>
    </row>
    <row r="100">
      <c r="A100" s="31" t="s">
        <v>412</v>
      </c>
      <c r="B100" s="31">
        <v>9713112.0</v>
      </c>
      <c r="C100" s="31">
        <v>9713321.0</v>
      </c>
    </row>
    <row r="101">
      <c r="A101" s="31" t="s">
        <v>412</v>
      </c>
      <c r="B101" s="31">
        <v>9774691.0</v>
      </c>
      <c r="C101" s="31">
        <v>9774940.0</v>
      </c>
    </row>
    <row r="102">
      <c r="A102" s="31" t="s">
        <v>412</v>
      </c>
      <c r="B102" s="31">
        <v>1.0034738E7</v>
      </c>
      <c r="C102" s="31">
        <v>1.0034964E7</v>
      </c>
    </row>
    <row r="103">
      <c r="A103" s="31" t="s">
        <v>412</v>
      </c>
      <c r="B103" s="31">
        <v>1.0302076E7</v>
      </c>
      <c r="C103" s="31">
        <v>1.030239E7</v>
      </c>
    </row>
    <row r="104">
      <c r="A104" s="31" t="s">
        <v>412</v>
      </c>
      <c r="B104" s="31">
        <v>1.0304769E7</v>
      </c>
      <c r="C104" s="31">
        <v>1.0305035E7</v>
      </c>
    </row>
    <row r="105">
      <c r="A105" s="31" t="s">
        <v>412</v>
      </c>
      <c r="B105" s="31">
        <v>1.0840092E7</v>
      </c>
      <c r="C105" s="31">
        <v>1.0840314E7</v>
      </c>
    </row>
    <row r="106">
      <c r="A106" s="31" t="s">
        <v>412</v>
      </c>
      <c r="B106" s="31">
        <v>1.1157678E7</v>
      </c>
      <c r="C106" s="31">
        <v>1.1157909E7</v>
      </c>
    </row>
    <row r="107">
      <c r="A107" s="31" t="s">
        <v>412</v>
      </c>
      <c r="B107" s="31">
        <v>1.1333887E7</v>
      </c>
      <c r="C107" s="31">
        <v>1.1334088E7</v>
      </c>
    </row>
    <row r="108">
      <c r="A108" s="31" t="s">
        <v>412</v>
      </c>
      <c r="B108" s="31">
        <v>1.1484601E7</v>
      </c>
      <c r="C108" s="31">
        <v>1.1484806E7</v>
      </c>
    </row>
    <row r="109">
      <c r="A109" s="31" t="s">
        <v>412</v>
      </c>
      <c r="B109" s="31">
        <v>1.1959244E7</v>
      </c>
      <c r="C109" s="31">
        <v>1.1959448E7</v>
      </c>
    </row>
    <row r="110">
      <c r="A110" s="31" t="s">
        <v>412</v>
      </c>
      <c r="B110" s="31">
        <v>1.1960656E7</v>
      </c>
      <c r="C110" s="31">
        <v>1.1960857E7</v>
      </c>
    </row>
    <row r="111">
      <c r="A111" s="31" t="s">
        <v>412</v>
      </c>
      <c r="B111" s="31">
        <v>1.2122678E7</v>
      </c>
      <c r="C111" s="31">
        <v>1.2122938E7</v>
      </c>
    </row>
    <row r="112">
      <c r="A112" s="31" t="s">
        <v>412</v>
      </c>
      <c r="B112" s="31">
        <v>1.2362296E7</v>
      </c>
      <c r="C112" s="31">
        <v>1.2362507E7</v>
      </c>
    </row>
    <row r="113">
      <c r="A113" s="31" t="s">
        <v>412</v>
      </c>
      <c r="B113" s="31">
        <v>1.2494581E7</v>
      </c>
      <c r="C113" s="31">
        <v>1.2494796E7</v>
      </c>
    </row>
    <row r="114">
      <c r="A114" s="31" t="s">
        <v>412</v>
      </c>
      <c r="B114" s="31">
        <v>1.2541596E7</v>
      </c>
      <c r="C114" s="31">
        <v>1.2541844E7</v>
      </c>
    </row>
    <row r="115">
      <c r="A115" s="31" t="s">
        <v>412</v>
      </c>
      <c r="B115" s="31">
        <v>1.2678153E7</v>
      </c>
      <c r="C115" s="31">
        <v>1.2678378E7</v>
      </c>
    </row>
    <row r="116">
      <c r="A116" s="31" t="s">
        <v>412</v>
      </c>
      <c r="B116" s="31">
        <v>1.3658432E7</v>
      </c>
      <c r="C116" s="31">
        <v>1.3658695E7</v>
      </c>
    </row>
    <row r="117">
      <c r="A117" s="31" t="s">
        <v>412</v>
      </c>
      <c r="B117" s="31">
        <v>1.4474731E7</v>
      </c>
      <c r="C117" s="31">
        <v>1.4474936E7</v>
      </c>
    </row>
    <row r="118">
      <c r="A118" s="31" t="s">
        <v>412</v>
      </c>
      <c r="B118" s="31">
        <v>1.4496836E7</v>
      </c>
      <c r="C118" s="31">
        <v>1.4497047E7</v>
      </c>
    </row>
    <row r="119">
      <c r="A119" s="31" t="s">
        <v>412</v>
      </c>
      <c r="B119" s="31">
        <v>1.461691E7</v>
      </c>
      <c r="C119" s="31">
        <v>1.4617113E7</v>
      </c>
    </row>
    <row r="120">
      <c r="A120" s="31" t="s">
        <v>412</v>
      </c>
      <c r="B120" s="31">
        <v>1.4635188E7</v>
      </c>
      <c r="C120" s="31">
        <v>1.4635428E7</v>
      </c>
    </row>
    <row r="121">
      <c r="A121" s="31" t="s">
        <v>412</v>
      </c>
      <c r="B121" s="31">
        <v>1.4804468E7</v>
      </c>
      <c r="C121" s="31">
        <v>1.48048E7</v>
      </c>
    </row>
    <row r="122">
      <c r="A122" s="31" t="s">
        <v>412</v>
      </c>
      <c r="B122" s="31">
        <v>1.51659E7</v>
      </c>
      <c r="C122" s="31">
        <v>1.5166128E7</v>
      </c>
    </row>
    <row r="123">
      <c r="A123" s="31" t="s">
        <v>413</v>
      </c>
      <c r="B123" s="31">
        <v>89268.0</v>
      </c>
      <c r="C123" s="31">
        <v>89475.0</v>
      </c>
    </row>
    <row r="124">
      <c r="A124" s="31" t="s">
        <v>413</v>
      </c>
      <c r="B124" s="31">
        <v>502637.0</v>
      </c>
      <c r="C124" s="31">
        <v>502846.0</v>
      </c>
    </row>
    <row r="125">
      <c r="A125" s="31" t="s">
        <v>413</v>
      </c>
      <c r="B125" s="31">
        <v>535284.0</v>
      </c>
      <c r="C125" s="31">
        <v>535498.0</v>
      </c>
    </row>
    <row r="126">
      <c r="A126" s="31" t="s">
        <v>413</v>
      </c>
      <c r="B126" s="31">
        <v>629008.0</v>
      </c>
      <c r="C126" s="31">
        <v>629237.0</v>
      </c>
    </row>
    <row r="127">
      <c r="A127" s="31" t="s">
        <v>413</v>
      </c>
      <c r="B127" s="31">
        <v>698939.0</v>
      </c>
      <c r="C127" s="31">
        <v>699146.0</v>
      </c>
    </row>
    <row r="128">
      <c r="A128" s="31" t="s">
        <v>413</v>
      </c>
      <c r="B128" s="31">
        <v>1122341.0</v>
      </c>
      <c r="C128" s="31">
        <v>1122595.0</v>
      </c>
    </row>
    <row r="129">
      <c r="A129" s="31" t="s">
        <v>413</v>
      </c>
      <c r="B129" s="31">
        <v>1163292.0</v>
      </c>
      <c r="C129" s="31">
        <v>1163496.0</v>
      </c>
    </row>
    <row r="130">
      <c r="A130" s="31" t="s">
        <v>413</v>
      </c>
      <c r="B130" s="31">
        <v>1164735.0</v>
      </c>
      <c r="C130" s="31">
        <v>1164938.0</v>
      </c>
    </row>
    <row r="131">
      <c r="A131" s="31" t="s">
        <v>413</v>
      </c>
      <c r="B131" s="31">
        <v>1218312.0</v>
      </c>
      <c r="C131" s="31">
        <v>1218516.0</v>
      </c>
    </row>
    <row r="132">
      <c r="A132" s="31" t="s">
        <v>413</v>
      </c>
      <c r="B132" s="31">
        <v>1424381.0</v>
      </c>
      <c r="C132" s="31">
        <v>1424587.0</v>
      </c>
    </row>
    <row r="133">
      <c r="A133" s="31" t="s">
        <v>413</v>
      </c>
      <c r="B133" s="31">
        <v>1599012.0</v>
      </c>
      <c r="C133" s="31">
        <v>1599231.0</v>
      </c>
    </row>
    <row r="134">
      <c r="A134" s="31" t="s">
        <v>413</v>
      </c>
      <c r="B134" s="31">
        <v>1600782.0</v>
      </c>
      <c r="C134" s="31">
        <v>1600983.0</v>
      </c>
    </row>
    <row r="135">
      <c r="A135" s="31" t="s">
        <v>413</v>
      </c>
      <c r="B135" s="31">
        <v>1601532.0</v>
      </c>
      <c r="C135" s="31">
        <v>1601735.0</v>
      </c>
    </row>
    <row r="136">
      <c r="A136" s="31" t="s">
        <v>413</v>
      </c>
      <c r="B136" s="31">
        <v>1603860.0</v>
      </c>
      <c r="C136" s="31">
        <v>1604061.0</v>
      </c>
    </row>
    <row r="137">
      <c r="A137" s="31" t="s">
        <v>413</v>
      </c>
      <c r="B137" s="31">
        <v>1604638.0</v>
      </c>
      <c r="C137" s="31">
        <v>1604850.0</v>
      </c>
    </row>
    <row r="138">
      <c r="A138" s="31" t="s">
        <v>413</v>
      </c>
      <c r="B138" s="31">
        <v>1618993.0</v>
      </c>
      <c r="C138" s="31">
        <v>1619208.0</v>
      </c>
    </row>
    <row r="139">
      <c r="A139" s="31" t="s">
        <v>413</v>
      </c>
      <c r="B139" s="31">
        <v>1743139.0</v>
      </c>
      <c r="C139" s="31">
        <v>1743412.0</v>
      </c>
    </row>
    <row r="140">
      <c r="A140" s="31" t="s">
        <v>413</v>
      </c>
      <c r="B140" s="31">
        <v>1744586.0</v>
      </c>
      <c r="C140" s="31">
        <v>1744799.0</v>
      </c>
    </row>
    <row r="141">
      <c r="A141" s="31" t="s">
        <v>413</v>
      </c>
      <c r="B141" s="31">
        <v>2030829.0</v>
      </c>
      <c r="C141" s="31">
        <v>2031030.0</v>
      </c>
    </row>
    <row r="142">
      <c r="A142" s="31" t="s">
        <v>413</v>
      </c>
      <c r="B142" s="31">
        <v>2032417.0</v>
      </c>
      <c r="C142" s="31">
        <v>2032641.0</v>
      </c>
    </row>
    <row r="143">
      <c r="A143" s="31" t="s">
        <v>413</v>
      </c>
      <c r="B143" s="31">
        <v>2460411.0</v>
      </c>
      <c r="C143" s="31">
        <v>2460612.0</v>
      </c>
    </row>
    <row r="144">
      <c r="A144" s="31" t="s">
        <v>413</v>
      </c>
      <c r="B144" s="31">
        <v>2711613.0</v>
      </c>
      <c r="C144" s="31">
        <v>2711824.0</v>
      </c>
    </row>
    <row r="145">
      <c r="A145" s="31" t="s">
        <v>413</v>
      </c>
      <c r="B145" s="31">
        <v>3249118.0</v>
      </c>
      <c r="C145" s="31">
        <v>3249324.0</v>
      </c>
    </row>
    <row r="146">
      <c r="A146" s="31" t="s">
        <v>413</v>
      </c>
      <c r="B146" s="31">
        <v>3389440.0</v>
      </c>
      <c r="C146" s="31">
        <v>3389649.0</v>
      </c>
    </row>
    <row r="147">
      <c r="A147" s="31" t="s">
        <v>413</v>
      </c>
      <c r="B147" s="31">
        <v>3426837.0</v>
      </c>
      <c r="C147" s="31">
        <v>3427054.0</v>
      </c>
    </row>
    <row r="148">
      <c r="A148" s="31" t="s">
        <v>413</v>
      </c>
      <c r="B148" s="31">
        <v>4362410.0</v>
      </c>
      <c r="C148" s="31">
        <v>4362613.0</v>
      </c>
    </row>
    <row r="149">
      <c r="A149" s="31" t="s">
        <v>413</v>
      </c>
      <c r="B149" s="31">
        <v>4369342.0</v>
      </c>
      <c r="C149" s="31">
        <v>4369660.0</v>
      </c>
    </row>
    <row r="150">
      <c r="A150" s="31" t="s">
        <v>413</v>
      </c>
      <c r="B150" s="31">
        <v>4378940.0</v>
      </c>
      <c r="C150" s="31">
        <v>4379262.0</v>
      </c>
    </row>
    <row r="151">
      <c r="A151" s="31" t="s">
        <v>413</v>
      </c>
      <c r="B151" s="31">
        <v>4428862.0</v>
      </c>
      <c r="C151" s="31">
        <v>4429064.0</v>
      </c>
    </row>
    <row r="152">
      <c r="A152" s="31" t="s">
        <v>413</v>
      </c>
      <c r="B152" s="31">
        <v>4449446.0</v>
      </c>
      <c r="C152" s="31">
        <v>4449652.0</v>
      </c>
    </row>
    <row r="153">
      <c r="A153" s="31" t="s">
        <v>413</v>
      </c>
      <c r="B153" s="31">
        <v>4470808.0</v>
      </c>
      <c r="C153" s="31">
        <v>4471020.0</v>
      </c>
    </row>
    <row r="154">
      <c r="A154" s="31" t="s">
        <v>413</v>
      </c>
      <c r="B154" s="31">
        <v>4689675.0</v>
      </c>
      <c r="C154" s="31">
        <v>4689877.0</v>
      </c>
    </row>
    <row r="155">
      <c r="A155" s="31" t="s">
        <v>413</v>
      </c>
      <c r="B155" s="31">
        <v>5031466.0</v>
      </c>
      <c r="C155" s="31">
        <v>5031740.0</v>
      </c>
    </row>
    <row r="156">
      <c r="A156" s="31" t="s">
        <v>413</v>
      </c>
      <c r="B156" s="31">
        <v>5211100.0</v>
      </c>
      <c r="C156" s="31">
        <v>5211441.0</v>
      </c>
    </row>
    <row r="157">
      <c r="A157" s="31" t="s">
        <v>413</v>
      </c>
      <c r="B157" s="31">
        <v>5294890.0</v>
      </c>
      <c r="C157" s="31">
        <v>5295117.0</v>
      </c>
    </row>
    <row r="158">
      <c r="A158" s="31" t="s">
        <v>413</v>
      </c>
      <c r="B158" s="31">
        <v>5305759.0</v>
      </c>
      <c r="C158" s="31">
        <v>5305986.0</v>
      </c>
    </row>
    <row r="159">
      <c r="A159" s="31" t="s">
        <v>413</v>
      </c>
      <c r="B159" s="31">
        <v>5602077.0</v>
      </c>
      <c r="C159" s="31">
        <v>5602289.0</v>
      </c>
    </row>
    <row r="160">
      <c r="A160" s="31" t="s">
        <v>413</v>
      </c>
      <c r="B160" s="31">
        <v>5769765.0</v>
      </c>
      <c r="C160" s="31">
        <v>5769975.0</v>
      </c>
    </row>
    <row r="161">
      <c r="A161" s="31" t="s">
        <v>413</v>
      </c>
      <c r="B161" s="31">
        <v>6158625.0</v>
      </c>
      <c r="C161" s="31">
        <v>6158840.0</v>
      </c>
    </row>
    <row r="162">
      <c r="A162" s="31" t="s">
        <v>413</v>
      </c>
      <c r="B162" s="31">
        <v>6661724.0</v>
      </c>
      <c r="C162" s="31">
        <v>6661928.0</v>
      </c>
    </row>
    <row r="163">
      <c r="A163" s="31" t="s">
        <v>413</v>
      </c>
      <c r="B163" s="31">
        <v>6805420.0</v>
      </c>
      <c r="C163" s="31">
        <v>6805649.0</v>
      </c>
    </row>
    <row r="164">
      <c r="A164" s="31" t="s">
        <v>413</v>
      </c>
      <c r="B164" s="31">
        <v>6887619.0</v>
      </c>
      <c r="C164" s="31">
        <v>6887831.0</v>
      </c>
    </row>
    <row r="165">
      <c r="A165" s="31" t="s">
        <v>413</v>
      </c>
      <c r="B165" s="31">
        <v>6888501.0</v>
      </c>
      <c r="C165" s="31">
        <v>6888702.0</v>
      </c>
    </row>
    <row r="166">
      <c r="A166" s="31" t="s">
        <v>413</v>
      </c>
      <c r="B166" s="31">
        <v>7030449.0</v>
      </c>
      <c r="C166" s="31">
        <v>7030657.0</v>
      </c>
    </row>
    <row r="167">
      <c r="A167" s="31" t="s">
        <v>413</v>
      </c>
      <c r="B167" s="31">
        <v>7642042.0</v>
      </c>
      <c r="C167" s="31">
        <v>7642243.0</v>
      </c>
    </row>
    <row r="168">
      <c r="A168" s="31" t="s">
        <v>413</v>
      </c>
      <c r="B168" s="31">
        <v>7965979.0</v>
      </c>
      <c r="C168" s="31">
        <v>7966212.0</v>
      </c>
    </row>
    <row r="169">
      <c r="A169" s="31" t="s">
        <v>413</v>
      </c>
      <c r="B169" s="31">
        <v>8069245.0</v>
      </c>
      <c r="C169" s="31">
        <v>8069461.0</v>
      </c>
    </row>
    <row r="170">
      <c r="A170" s="31" t="s">
        <v>413</v>
      </c>
      <c r="B170" s="31">
        <v>8106500.0</v>
      </c>
      <c r="C170" s="31">
        <v>8106706.0</v>
      </c>
    </row>
    <row r="171">
      <c r="A171" s="31" t="s">
        <v>413</v>
      </c>
      <c r="B171" s="31">
        <v>8109434.0</v>
      </c>
      <c r="C171" s="31">
        <v>8109667.0</v>
      </c>
    </row>
    <row r="172">
      <c r="A172" s="31" t="s">
        <v>413</v>
      </c>
      <c r="B172" s="31">
        <v>8473305.0</v>
      </c>
      <c r="C172" s="31">
        <v>8473510.0</v>
      </c>
    </row>
    <row r="173">
      <c r="A173" s="31" t="s">
        <v>413</v>
      </c>
      <c r="B173" s="31">
        <v>8650256.0</v>
      </c>
      <c r="C173" s="31">
        <v>8650465.0</v>
      </c>
    </row>
    <row r="174">
      <c r="A174" s="31" t="s">
        <v>413</v>
      </c>
      <c r="B174" s="31">
        <v>8652902.0</v>
      </c>
      <c r="C174" s="31">
        <v>8653124.0</v>
      </c>
    </row>
    <row r="175">
      <c r="A175" s="31" t="s">
        <v>413</v>
      </c>
      <c r="B175" s="31">
        <v>8678373.0</v>
      </c>
      <c r="C175" s="31">
        <v>8678585.0</v>
      </c>
    </row>
    <row r="176">
      <c r="A176" s="31" t="s">
        <v>413</v>
      </c>
      <c r="B176" s="31">
        <v>8937553.0</v>
      </c>
      <c r="C176" s="31">
        <v>8937756.0</v>
      </c>
    </row>
    <row r="177">
      <c r="A177" s="31" t="s">
        <v>413</v>
      </c>
      <c r="B177" s="31">
        <v>9104082.0</v>
      </c>
      <c r="C177" s="31">
        <v>9104290.0</v>
      </c>
    </row>
    <row r="178">
      <c r="A178" s="31" t="s">
        <v>413</v>
      </c>
      <c r="B178" s="31">
        <v>9110825.0</v>
      </c>
      <c r="C178" s="31">
        <v>9111047.0</v>
      </c>
    </row>
    <row r="179">
      <c r="A179" s="31" t="s">
        <v>413</v>
      </c>
      <c r="B179" s="31">
        <v>9849132.0</v>
      </c>
      <c r="C179" s="31">
        <v>9849347.0</v>
      </c>
    </row>
    <row r="180">
      <c r="A180" s="31" t="s">
        <v>413</v>
      </c>
      <c r="B180" s="31">
        <v>9861472.0</v>
      </c>
      <c r="C180" s="31">
        <v>9861690.0</v>
      </c>
    </row>
    <row r="181">
      <c r="A181" s="31" t="s">
        <v>413</v>
      </c>
      <c r="B181" s="31">
        <v>1.0432086E7</v>
      </c>
      <c r="C181" s="31">
        <v>1.04323E7</v>
      </c>
    </row>
    <row r="182">
      <c r="A182" s="31" t="s">
        <v>413</v>
      </c>
      <c r="B182" s="31">
        <v>1.0461113E7</v>
      </c>
      <c r="C182" s="31">
        <v>1.0461328E7</v>
      </c>
    </row>
    <row r="183">
      <c r="A183" s="31" t="s">
        <v>413</v>
      </c>
      <c r="B183" s="31">
        <v>1.06246E7</v>
      </c>
      <c r="C183" s="31">
        <v>1.0624805E7</v>
      </c>
    </row>
    <row r="184">
      <c r="A184" s="31" t="s">
        <v>413</v>
      </c>
      <c r="B184" s="31">
        <v>1.0759033E7</v>
      </c>
      <c r="C184" s="31">
        <v>1.0759241E7</v>
      </c>
    </row>
    <row r="185">
      <c r="A185" s="31" t="s">
        <v>413</v>
      </c>
      <c r="B185" s="31">
        <v>1.0989494E7</v>
      </c>
      <c r="C185" s="31">
        <v>1.0989722E7</v>
      </c>
    </row>
    <row r="186">
      <c r="A186" s="31" t="s">
        <v>413</v>
      </c>
      <c r="B186" s="31">
        <v>1.1066739E7</v>
      </c>
      <c r="C186" s="31">
        <v>1.1066972E7</v>
      </c>
    </row>
    <row r="187">
      <c r="A187" s="31" t="s">
        <v>413</v>
      </c>
      <c r="B187" s="31">
        <v>1.1254643E7</v>
      </c>
      <c r="C187" s="31">
        <v>1.125495E7</v>
      </c>
    </row>
    <row r="188">
      <c r="A188" s="31" t="s">
        <v>413</v>
      </c>
      <c r="B188" s="31">
        <v>1.1352851E7</v>
      </c>
      <c r="C188" s="31">
        <v>1.1353054E7</v>
      </c>
    </row>
    <row r="189">
      <c r="A189" s="31" t="s">
        <v>413</v>
      </c>
      <c r="B189" s="31">
        <v>1.1371232E7</v>
      </c>
      <c r="C189" s="31">
        <v>1.1371459E7</v>
      </c>
    </row>
    <row r="190">
      <c r="A190" s="31" t="s">
        <v>413</v>
      </c>
      <c r="B190" s="31">
        <v>1.1554631E7</v>
      </c>
      <c r="C190" s="31">
        <v>1.1554837E7</v>
      </c>
    </row>
    <row r="191">
      <c r="A191" s="31" t="s">
        <v>413</v>
      </c>
      <c r="B191" s="31">
        <v>1.1792589E7</v>
      </c>
      <c r="C191" s="31">
        <v>1.17928E7</v>
      </c>
    </row>
    <row r="192">
      <c r="A192" s="31" t="s">
        <v>413</v>
      </c>
      <c r="B192" s="31">
        <v>1.2399728E7</v>
      </c>
      <c r="C192" s="31">
        <v>1.2399955E7</v>
      </c>
    </row>
    <row r="193">
      <c r="A193" s="31" t="s">
        <v>413</v>
      </c>
      <c r="B193" s="31">
        <v>1.3015952E7</v>
      </c>
      <c r="C193" s="31">
        <v>1.3016182E7</v>
      </c>
    </row>
    <row r="194">
      <c r="A194" s="31" t="s">
        <v>413</v>
      </c>
      <c r="B194" s="31">
        <v>1.322438E7</v>
      </c>
      <c r="C194" s="31">
        <v>1.3224581E7</v>
      </c>
    </row>
    <row r="195">
      <c r="A195" s="31" t="s">
        <v>413</v>
      </c>
      <c r="B195" s="31">
        <v>1.3225039E7</v>
      </c>
      <c r="C195" s="31">
        <v>1.322524E7</v>
      </c>
    </row>
    <row r="196">
      <c r="A196" s="31" t="s">
        <v>414</v>
      </c>
      <c r="B196" s="31">
        <v>143901.0</v>
      </c>
      <c r="C196" s="31">
        <v>144104.0</v>
      </c>
    </row>
    <row r="197">
      <c r="A197" s="31" t="s">
        <v>414</v>
      </c>
      <c r="B197" s="31">
        <v>322570.0</v>
      </c>
      <c r="C197" s="31">
        <v>322783.0</v>
      </c>
    </row>
    <row r="198">
      <c r="A198" s="31" t="s">
        <v>414</v>
      </c>
      <c r="B198" s="31">
        <v>390372.0</v>
      </c>
      <c r="C198" s="31">
        <v>390600.0</v>
      </c>
    </row>
    <row r="199">
      <c r="A199" s="31" t="s">
        <v>414</v>
      </c>
      <c r="B199" s="31">
        <v>620403.0</v>
      </c>
      <c r="C199" s="31">
        <v>620622.0</v>
      </c>
    </row>
    <row r="200">
      <c r="A200" s="31" t="s">
        <v>414</v>
      </c>
      <c r="B200" s="31">
        <v>682987.0</v>
      </c>
      <c r="C200" s="31">
        <v>683200.0</v>
      </c>
    </row>
    <row r="201">
      <c r="A201" s="31" t="s">
        <v>414</v>
      </c>
      <c r="B201" s="31">
        <v>842713.0</v>
      </c>
      <c r="C201" s="31">
        <v>842942.0</v>
      </c>
    </row>
    <row r="202">
      <c r="A202" s="31" t="s">
        <v>414</v>
      </c>
      <c r="B202" s="31">
        <v>1063180.0</v>
      </c>
      <c r="C202" s="31">
        <v>1063407.0</v>
      </c>
    </row>
    <row r="203">
      <c r="A203" s="31" t="s">
        <v>414</v>
      </c>
      <c r="B203" s="31">
        <v>1388174.0</v>
      </c>
      <c r="C203" s="31">
        <v>1388396.0</v>
      </c>
    </row>
    <row r="204">
      <c r="A204" s="31" t="s">
        <v>414</v>
      </c>
      <c r="B204" s="31">
        <v>1478690.0</v>
      </c>
      <c r="C204" s="31">
        <v>1478945.0</v>
      </c>
    </row>
    <row r="205">
      <c r="A205" s="31" t="s">
        <v>414</v>
      </c>
      <c r="B205" s="31">
        <v>1514522.0</v>
      </c>
      <c r="C205" s="31">
        <v>1514729.0</v>
      </c>
    </row>
    <row r="206">
      <c r="A206" s="31" t="s">
        <v>414</v>
      </c>
      <c r="B206" s="31">
        <v>1659157.0</v>
      </c>
      <c r="C206" s="31">
        <v>1659358.0</v>
      </c>
    </row>
    <row r="207">
      <c r="A207" s="31" t="s">
        <v>414</v>
      </c>
      <c r="B207" s="31">
        <v>2078921.0</v>
      </c>
      <c r="C207" s="31">
        <v>2079176.0</v>
      </c>
    </row>
    <row r="208">
      <c r="A208" s="31" t="s">
        <v>414</v>
      </c>
      <c r="B208" s="31">
        <v>2408541.0</v>
      </c>
      <c r="C208" s="31">
        <v>2408768.0</v>
      </c>
    </row>
    <row r="209">
      <c r="A209" s="31" t="s">
        <v>414</v>
      </c>
      <c r="B209" s="31">
        <v>2639756.0</v>
      </c>
      <c r="C209" s="31">
        <v>2639964.0</v>
      </c>
    </row>
    <row r="210">
      <c r="A210" s="31" t="s">
        <v>414</v>
      </c>
      <c r="B210" s="31">
        <v>2656875.0</v>
      </c>
      <c r="C210" s="31">
        <v>2657076.0</v>
      </c>
    </row>
    <row r="211">
      <c r="A211" s="31" t="s">
        <v>414</v>
      </c>
      <c r="B211" s="31">
        <v>2657402.0</v>
      </c>
      <c r="C211" s="31">
        <v>2657604.0</v>
      </c>
    </row>
    <row r="212">
      <c r="A212" s="31" t="s">
        <v>414</v>
      </c>
      <c r="B212" s="31">
        <v>2658726.0</v>
      </c>
      <c r="C212" s="31">
        <v>2658973.0</v>
      </c>
    </row>
    <row r="213">
      <c r="A213" s="31" t="s">
        <v>414</v>
      </c>
      <c r="B213" s="31">
        <v>2740106.0</v>
      </c>
      <c r="C213" s="31">
        <v>2740312.0</v>
      </c>
    </row>
    <row r="214">
      <c r="A214" s="31" t="s">
        <v>414</v>
      </c>
      <c r="B214" s="31">
        <v>2800016.0</v>
      </c>
      <c r="C214" s="31">
        <v>2800219.0</v>
      </c>
    </row>
    <row r="215">
      <c r="A215" s="31" t="s">
        <v>414</v>
      </c>
      <c r="B215" s="31">
        <v>2801087.0</v>
      </c>
      <c r="C215" s="31">
        <v>2801307.0</v>
      </c>
    </row>
    <row r="216">
      <c r="A216" s="31" t="s">
        <v>414</v>
      </c>
      <c r="B216" s="31">
        <v>2802251.0</v>
      </c>
      <c r="C216" s="31">
        <v>2802472.0</v>
      </c>
    </row>
    <row r="217">
      <c r="A217" s="31" t="s">
        <v>414</v>
      </c>
      <c r="B217" s="31">
        <v>2805541.0</v>
      </c>
      <c r="C217" s="31">
        <v>2805756.0</v>
      </c>
    </row>
    <row r="218">
      <c r="A218" s="31" t="s">
        <v>414</v>
      </c>
      <c r="B218" s="31">
        <v>2808281.0</v>
      </c>
      <c r="C218" s="31">
        <v>2808499.0</v>
      </c>
    </row>
    <row r="219">
      <c r="A219" s="31" t="s">
        <v>414</v>
      </c>
      <c r="B219" s="31">
        <v>3524705.0</v>
      </c>
      <c r="C219" s="31">
        <v>3524939.0</v>
      </c>
    </row>
    <row r="220">
      <c r="A220" s="31" t="s">
        <v>414</v>
      </c>
      <c r="B220" s="31">
        <v>3552126.0</v>
      </c>
      <c r="C220" s="31">
        <v>3552365.0</v>
      </c>
    </row>
    <row r="221">
      <c r="A221" s="31" t="s">
        <v>414</v>
      </c>
      <c r="B221" s="31">
        <v>4949809.0</v>
      </c>
      <c r="C221" s="31">
        <v>4950015.0</v>
      </c>
    </row>
    <row r="222">
      <c r="A222" s="31" t="s">
        <v>414</v>
      </c>
      <c r="B222" s="31">
        <v>5038835.0</v>
      </c>
      <c r="C222" s="31">
        <v>5039040.0</v>
      </c>
    </row>
    <row r="223">
      <c r="A223" s="31" t="s">
        <v>414</v>
      </c>
      <c r="B223" s="31">
        <v>5334598.0</v>
      </c>
      <c r="C223" s="31">
        <v>5334829.0</v>
      </c>
    </row>
    <row r="224">
      <c r="A224" s="31" t="s">
        <v>414</v>
      </c>
      <c r="B224" s="31">
        <v>5967060.0</v>
      </c>
      <c r="C224" s="31">
        <v>5967268.0</v>
      </c>
    </row>
    <row r="225">
      <c r="A225" s="31" t="s">
        <v>414</v>
      </c>
      <c r="B225" s="31">
        <v>6481064.0</v>
      </c>
      <c r="C225" s="31">
        <v>6481290.0</v>
      </c>
    </row>
    <row r="226">
      <c r="A226" s="31" t="s">
        <v>414</v>
      </c>
      <c r="B226" s="31">
        <v>6556724.0</v>
      </c>
      <c r="C226" s="31">
        <v>6556943.0</v>
      </c>
    </row>
    <row r="227">
      <c r="A227" s="31" t="s">
        <v>414</v>
      </c>
      <c r="B227" s="31">
        <v>7344102.0</v>
      </c>
      <c r="C227" s="31">
        <v>7344310.0</v>
      </c>
    </row>
    <row r="228">
      <c r="A228" s="31" t="s">
        <v>414</v>
      </c>
      <c r="B228" s="31">
        <v>7573952.0</v>
      </c>
      <c r="C228" s="31">
        <v>7574181.0</v>
      </c>
    </row>
    <row r="229">
      <c r="A229" s="31" t="s">
        <v>414</v>
      </c>
      <c r="B229" s="31">
        <v>8252927.0</v>
      </c>
      <c r="C229" s="31">
        <v>8253156.0</v>
      </c>
    </row>
    <row r="230">
      <c r="A230" s="31" t="s">
        <v>414</v>
      </c>
      <c r="B230" s="31">
        <v>8375478.0</v>
      </c>
      <c r="C230" s="31">
        <v>8375700.0</v>
      </c>
    </row>
    <row r="231">
      <c r="A231" s="31" t="s">
        <v>414</v>
      </c>
      <c r="B231" s="31">
        <v>8412609.0</v>
      </c>
      <c r="C231" s="31">
        <v>8412842.0</v>
      </c>
    </row>
    <row r="232">
      <c r="A232" s="31" t="s">
        <v>414</v>
      </c>
      <c r="B232" s="31">
        <v>8927097.0</v>
      </c>
      <c r="C232" s="31">
        <v>8927302.0</v>
      </c>
    </row>
    <row r="233">
      <c r="A233" s="31" t="s">
        <v>414</v>
      </c>
      <c r="B233" s="31">
        <v>8964106.0</v>
      </c>
      <c r="C233" s="31">
        <v>8964309.0</v>
      </c>
    </row>
    <row r="234">
      <c r="A234" s="31" t="s">
        <v>414</v>
      </c>
      <c r="B234" s="31">
        <v>9191252.0</v>
      </c>
      <c r="C234" s="31">
        <v>9191462.0</v>
      </c>
    </row>
    <row r="235">
      <c r="A235" s="31" t="s">
        <v>414</v>
      </c>
      <c r="B235" s="31">
        <v>9477647.0</v>
      </c>
      <c r="C235" s="31">
        <v>9477851.0</v>
      </c>
    </row>
    <row r="236">
      <c r="A236" s="31" t="s">
        <v>414</v>
      </c>
      <c r="B236" s="31">
        <v>1.0658336E7</v>
      </c>
      <c r="C236" s="31">
        <v>1.065859E7</v>
      </c>
    </row>
    <row r="237">
      <c r="A237" s="31" t="s">
        <v>414</v>
      </c>
      <c r="B237" s="31">
        <v>1.1025996E7</v>
      </c>
      <c r="C237" s="31">
        <v>1.1026271E7</v>
      </c>
    </row>
    <row r="238">
      <c r="A238" s="31" t="s">
        <v>414</v>
      </c>
      <c r="B238" s="31">
        <v>1.1196894E7</v>
      </c>
      <c r="C238" s="31">
        <v>1.1197133E7</v>
      </c>
    </row>
    <row r="239">
      <c r="A239" s="31" t="s">
        <v>414</v>
      </c>
      <c r="B239" s="31">
        <v>1.1474125E7</v>
      </c>
      <c r="C239" s="31">
        <v>1.1474338E7</v>
      </c>
    </row>
    <row r="240">
      <c r="A240" s="31" t="s">
        <v>414</v>
      </c>
      <c r="B240" s="31">
        <v>1.154977E7</v>
      </c>
      <c r="C240" s="31">
        <v>1.1549973E7</v>
      </c>
    </row>
    <row r="241">
      <c r="A241" s="31" t="s">
        <v>414</v>
      </c>
      <c r="B241" s="31">
        <v>1.1928429E7</v>
      </c>
      <c r="C241" s="31">
        <v>1.1928634E7</v>
      </c>
    </row>
    <row r="242">
      <c r="A242" s="31" t="s">
        <v>414</v>
      </c>
      <c r="B242" s="31">
        <v>1.2086536E7</v>
      </c>
      <c r="C242" s="31">
        <v>1.2086737E7</v>
      </c>
    </row>
    <row r="243">
      <c r="A243" s="31" t="s">
        <v>414</v>
      </c>
      <c r="B243" s="31">
        <v>1.2417132E7</v>
      </c>
      <c r="C243" s="31">
        <v>1.2417336E7</v>
      </c>
    </row>
    <row r="244">
      <c r="A244" s="31" t="s">
        <v>414</v>
      </c>
      <c r="B244" s="31">
        <v>1.2417842E7</v>
      </c>
      <c r="C244" s="31">
        <v>1.2418043E7</v>
      </c>
    </row>
    <row r="245">
      <c r="A245" s="31" t="s">
        <v>414</v>
      </c>
      <c r="B245" s="31">
        <v>1.2594623E7</v>
      </c>
      <c r="C245" s="31">
        <v>1.2594842E7</v>
      </c>
    </row>
    <row r="246">
      <c r="A246" s="31" t="s">
        <v>414</v>
      </c>
      <c r="B246" s="31">
        <v>1.3140865E7</v>
      </c>
      <c r="C246" s="31">
        <v>1.3141108E7</v>
      </c>
    </row>
    <row r="247">
      <c r="A247" s="31" t="s">
        <v>414</v>
      </c>
      <c r="B247" s="31">
        <v>1.4013738E7</v>
      </c>
      <c r="C247" s="31">
        <v>1.4013943E7</v>
      </c>
    </row>
    <row r="248">
      <c r="A248" s="31" t="s">
        <v>414</v>
      </c>
      <c r="B248" s="31">
        <v>1.4224981E7</v>
      </c>
      <c r="C248" s="31">
        <v>1.4225186E7</v>
      </c>
    </row>
    <row r="249">
      <c r="A249" s="31" t="s">
        <v>414</v>
      </c>
      <c r="B249" s="31">
        <v>1.4576548E7</v>
      </c>
      <c r="C249" s="31">
        <v>1.457676E7</v>
      </c>
    </row>
    <row r="250">
      <c r="A250" s="31" t="s">
        <v>414</v>
      </c>
      <c r="B250" s="31">
        <v>1.4838214E7</v>
      </c>
      <c r="C250" s="31">
        <v>1.4838429E7</v>
      </c>
    </row>
    <row r="251">
      <c r="A251" s="31" t="s">
        <v>414</v>
      </c>
      <c r="B251" s="31">
        <v>1.4888923E7</v>
      </c>
      <c r="C251" s="31">
        <v>1.488913E7</v>
      </c>
    </row>
    <row r="252">
      <c r="A252" s="31" t="s">
        <v>414</v>
      </c>
      <c r="B252" s="31">
        <v>1.523528E7</v>
      </c>
      <c r="C252" s="31">
        <v>1.5235491E7</v>
      </c>
    </row>
    <row r="253">
      <c r="A253" s="31" t="s">
        <v>414</v>
      </c>
      <c r="B253" s="31">
        <v>1.528957E7</v>
      </c>
      <c r="C253" s="31">
        <v>1.5289773E7</v>
      </c>
    </row>
    <row r="254">
      <c r="A254" s="31" t="s">
        <v>414</v>
      </c>
      <c r="B254" s="31">
        <v>1.5311036E7</v>
      </c>
      <c r="C254" s="31">
        <v>1.5311246E7</v>
      </c>
    </row>
    <row r="255">
      <c r="A255" s="31" t="s">
        <v>414</v>
      </c>
      <c r="B255" s="31">
        <v>1.5318397E7</v>
      </c>
      <c r="C255" s="31">
        <v>1.5318623E7</v>
      </c>
    </row>
    <row r="256">
      <c r="A256" s="31" t="s">
        <v>414</v>
      </c>
      <c r="B256" s="31">
        <v>1.5476406E7</v>
      </c>
      <c r="C256" s="31">
        <v>1.5476645E7</v>
      </c>
    </row>
    <row r="257">
      <c r="A257" s="31" t="s">
        <v>414</v>
      </c>
      <c r="B257" s="31">
        <v>1.572965E7</v>
      </c>
      <c r="C257" s="31">
        <v>1.5729893E7</v>
      </c>
    </row>
    <row r="258">
      <c r="A258" s="31" t="s">
        <v>414</v>
      </c>
      <c r="B258" s="31">
        <v>1.5793303E7</v>
      </c>
      <c r="C258" s="31">
        <v>1.5793504E7</v>
      </c>
    </row>
    <row r="259">
      <c r="A259" s="31" t="s">
        <v>414</v>
      </c>
      <c r="B259" s="31">
        <v>1.5931264E7</v>
      </c>
      <c r="C259" s="31">
        <v>1.5931465E7</v>
      </c>
    </row>
    <row r="260">
      <c r="A260" s="31" t="s">
        <v>414</v>
      </c>
      <c r="B260" s="31">
        <v>1.5931883E7</v>
      </c>
      <c r="C260" s="31">
        <v>1.5932103E7</v>
      </c>
    </row>
    <row r="261">
      <c r="A261" s="31" t="s">
        <v>414</v>
      </c>
      <c r="B261" s="31">
        <v>1.6382312E7</v>
      </c>
      <c r="C261" s="31">
        <v>1.6382563E7</v>
      </c>
    </row>
    <row r="262">
      <c r="A262" s="31" t="s">
        <v>414</v>
      </c>
      <c r="B262" s="31">
        <v>1.6388329E7</v>
      </c>
      <c r="C262" s="31">
        <v>1.6388534E7</v>
      </c>
    </row>
    <row r="263">
      <c r="A263" s="31" t="s">
        <v>414</v>
      </c>
      <c r="B263" s="31">
        <v>1.6389136E7</v>
      </c>
      <c r="C263" s="31">
        <v>1.6389337E7</v>
      </c>
    </row>
    <row r="264">
      <c r="A264" s="31" t="s">
        <v>414</v>
      </c>
      <c r="B264" s="31">
        <v>1.6398264E7</v>
      </c>
      <c r="C264" s="31">
        <v>1.6398465E7</v>
      </c>
    </row>
    <row r="265">
      <c r="A265" s="31" t="s">
        <v>414</v>
      </c>
      <c r="B265" s="31">
        <v>1.6399055E7</v>
      </c>
      <c r="C265" s="31">
        <v>1.6399256E7</v>
      </c>
    </row>
    <row r="266">
      <c r="A266" s="31" t="s">
        <v>414</v>
      </c>
      <c r="B266" s="31">
        <v>1.6400011E7</v>
      </c>
      <c r="C266" s="31">
        <v>1.6400228E7</v>
      </c>
    </row>
    <row r="267">
      <c r="A267" s="31" t="s">
        <v>414</v>
      </c>
      <c r="B267" s="31">
        <v>1.6400784E7</v>
      </c>
      <c r="C267" s="31">
        <v>1.640099E7</v>
      </c>
    </row>
    <row r="268">
      <c r="A268" s="31" t="s">
        <v>414</v>
      </c>
      <c r="B268" s="31">
        <v>1.6503638E7</v>
      </c>
      <c r="C268" s="31">
        <v>1.650387E7</v>
      </c>
    </row>
    <row r="269">
      <c r="A269" s="31" t="s">
        <v>414</v>
      </c>
      <c r="B269" s="31">
        <v>1.6670771E7</v>
      </c>
      <c r="C269" s="31">
        <v>1.6670987E7</v>
      </c>
    </row>
    <row r="270">
      <c r="A270" s="31" t="s">
        <v>414</v>
      </c>
      <c r="B270" s="31">
        <v>1.6681911E7</v>
      </c>
      <c r="C270" s="31">
        <v>1.6682113E7</v>
      </c>
    </row>
    <row r="271">
      <c r="A271" s="31" t="s">
        <v>414</v>
      </c>
      <c r="B271" s="31">
        <v>1.6684307E7</v>
      </c>
      <c r="C271" s="31">
        <v>1.6684521E7</v>
      </c>
    </row>
    <row r="272">
      <c r="A272" s="31" t="s">
        <v>414</v>
      </c>
      <c r="B272" s="31">
        <v>1.673133E7</v>
      </c>
      <c r="C272" s="31">
        <v>1.6731533E7</v>
      </c>
    </row>
    <row r="273">
      <c r="A273" s="31" t="s">
        <v>414</v>
      </c>
      <c r="B273" s="31">
        <v>1.6775069E7</v>
      </c>
      <c r="C273" s="31">
        <v>1.6775271E7</v>
      </c>
    </row>
    <row r="274">
      <c r="A274" s="31" t="s">
        <v>414</v>
      </c>
      <c r="B274" s="31">
        <v>1.6775957E7</v>
      </c>
      <c r="C274" s="31">
        <v>1.6776165E7</v>
      </c>
    </row>
    <row r="275">
      <c r="A275" s="31" t="s">
        <v>415</v>
      </c>
      <c r="B275" s="31">
        <v>53367.0</v>
      </c>
      <c r="C275" s="31">
        <v>53591.0</v>
      </c>
    </row>
    <row r="276">
      <c r="A276" s="31" t="s">
        <v>415</v>
      </c>
      <c r="B276" s="31">
        <v>706527.0</v>
      </c>
      <c r="C276" s="31">
        <v>706755.0</v>
      </c>
    </row>
    <row r="277">
      <c r="A277" s="31" t="s">
        <v>415</v>
      </c>
      <c r="B277" s="31">
        <v>1561273.0</v>
      </c>
      <c r="C277" s="31">
        <v>1561475.0</v>
      </c>
    </row>
    <row r="278">
      <c r="A278" s="31" t="s">
        <v>415</v>
      </c>
      <c r="B278" s="31">
        <v>2664583.0</v>
      </c>
      <c r="C278" s="31">
        <v>2664819.0</v>
      </c>
    </row>
    <row r="279">
      <c r="A279" s="31" t="s">
        <v>415</v>
      </c>
      <c r="B279" s="31">
        <v>2673905.0</v>
      </c>
      <c r="C279" s="31">
        <v>2674113.0</v>
      </c>
    </row>
    <row r="280">
      <c r="A280" s="31" t="s">
        <v>415</v>
      </c>
      <c r="B280" s="31">
        <v>3582221.0</v>
      </c>
      <c r="C280" s="31">
        <v>3582437.0</v>
      </c>
    </row>
    <row r="281">
      <c r="A281" s="31" t="s">
        <v>415</v>
      </c>
      <c r="B281" s="31">
        <v>3588392.0</v>
      </c>
      <c r="C281" s="31">
        <v>3588611.0</v>
      </c>
    </row>
    <row r="282">
      <c r="A282" s="31" t="s">
        <v>415</v>
      </c>
      <c r="B282" s="31">
        <v>4310541.0</v>
      </c>
      <c r="C282" s="31">
        <v>4310752.0</v>
      </c>
    </row>
    <row r="283">
      <c r="A283" s="31" t="s">
        <v>415</v>
      </c>
      <c r="B283" s="31">
        <v>5667390.0</v>
      </c>
      <c r="C283" s="31">
        <v>5667627.0</v>
      </c>
    </row>
    <row r="284">
      <c r="A284" s="31" t="s">
        <v>415</v>
      </c>
      <c r="B284" s="31">
        <v>5777096.0</v>
      </c>
      <c r="C284" s="31">
        <v>5777301.0</v>
      </c>
    </row>
    <row r="285">
      <c r="A285" s="31" t="s">
        <v>415</v>
      </c>
      <c r="B285" s="31">
        <v>6335274.0</v>
      </c>
      <c r="C285" s="31">
        <v>6335515.0</v>
      </c>
    </row>
    <row r="286">
      <c r="A286" s="31" t="s">
        <v>415</v>
      </c>
      <c r="B286" s="31">
        <v>6551793.0</v>
      </c>
      <c r="C286" s="31">
        <v>6552004.0</v>
      </c>
    </row>
    <row r="287">
      <c r="A287" s="31" t="s">
        <v>415</v>
      </c>
      <c r="B287" s="31">
        <v>6559630.0</v>
      </c>
      <c r="C287" s="31">
        <v>6559863.0</v>
      </c>
    </row>
    <row r="288">
      <c r="A288" s="31" t="s">
        <v>415</v>
      </c>
      <c r="B288" s="31">
        <v>6888902.0</v>
      </c>
      <c r="C288" s="31">
        <v>6889140.0</v>
      </c>
    </row>
    <row r="289">
      <c r="A289" s="31" t="s">
        <v>415</v>
      </c>
      <c r="B289" s="31">
        <v>7506298.0</v>
      </c>
      <c r="C289" s="31">
        <v>7506505.0</v>
      </c>
    </row>
    <row r="290">
      <c r="A290" s="31" t="s">
        <v>415</v>
      </c>
      <c r="B290" s="31">
        <v>7548603.0</v>
      </c>
      <c r="C290" s="31">
        <v>7548843.0</v>
      </c>
    </row>
    <row r="291">
      <c r="A291" s="31" t="s">
        <v>415</v>
      </c>
      <c r="B291" s="31">
        <v>7730588.0</v>
      </c>
      <c r="C291" s="31">
        <v>7730795.0</v>
      </c>
    </row>
    <row r="292">
      <c r="A292" s="31" t="s">
        <v>415</v>
      </c>
      <c r="B292" s="31">
        <v>8230140.0</v>
      </c>
      <c r="C292" s="31">
        <v>8230347.0</v>
      </c>
    </row>
    <row r="293">
      <c r="A293" s="31" t="s">
        <v>415</v>
      </c>
      <c r="B293" s="31">
        <v>8235333.0</v>
      </c>
      <c r="C293" s="31">
        <v>8235590.0</v>
      </c>
    </row>
    <row r="294">
      <c r="A294" s="31" t="s">
        <v>415</v>
      </c>
      <c r="B294" s="31">
        <v>8431355.0</v>
      </c>
      <c r="C294" s="31">
        <v>8431569.0</v>
      </c>
    </row>
    <row r="295">
      <c r="A295" s="31" t="s">
        <v>415</v>
      </c>
      <c r="B295" s="31">
        <v>8495208.0</v>
      </c>
      <c r="C295" s="31">
        <v>8495409.0</v>
      </c>
    </row>
    <row r="296">
      <c r="A296" s="31" t="s">
        <v>415</v>
      </c>
      <c r="B296" s="31">
        <v>8496004.0</v>
      </c>
      <c r="C296" s="31">
        <v>8496239.0</v>
      </c>
    </row>
    <row r="297">
      <c r="A297" s="31" t="s">
        <v>415</v>
      </c>
      <c r="B297" s="31">
        <v>8500452.0</v>
      </c>
      <c r="C297" s="31">
        <v>8500662.0</v>
      </c>
    </row>
    <row r="298">
      <c r="A298" s="31" t="s">
        <v>415</v>
      </c>
      <c r="B298" s="31">
        <v>9318065.0</v>
      </c>
      <c r="C298" s="31">
        <v>9318288.0</v>
      </c>
    </row>
    <row r="299">
      <c r="A299" s="31" t="s">
        <v>415</v>
      </c>
      <c r="B299" s="31">
        <v>9406945.0</v>
      </c>
      <c r="C299" s="31">
        <v>9407154.0</v>
      </c>
    </row>
    <row r="300">
      <c r="A300" s="31" t="s">
        <v>415</v>
      </c>
      <c r="B300" s="31">
        <v>9503425.0</v>
      </c>
      <c r="C300" s="31">
        <v>9503652.0</v>
      </c>
    </row>
    <row r="301">
      <c r="A301" s="31" t="s">
        <v>415</v>
      </c>
      <c r="B301" s="31">
        <v>9970177.0</v>
      </c>
      <c r="C301" s="31">
        <v>9970411.0</v>
      </c>
    </row>
    <row r="302">
      <c r="A302" s="31" t="s">
        <v>415</v>
      </c>
      <c r="B302" s="31">
        <v>1.1174729E7</v>
      </c>
      <c r="C302" s="31">
        <v>1.1174936E7</v>
      </c>
    </row>
    <row r="303">
      <c r="A303" s="31" t="s">
        <v>415</v>
      </c>
      <c r="B303" s="31">
        <v>1.1314108E7</v>
      </c>
      <c r="C303" s="31">
        <v>1.1314353E7</v>
      </c>
    </row>
    <row r="304">
      <c r="A304" s="31" t="s">
        <v>415</v>
      </c>
      <c r="B304" s="31">
        <v>1.1331865E7</v>
      </c>
      <c r="C304" s="31">
        <v>1.133209E7</v>
      </c>
    </row>
    <row r="305">
      <c r="A305" s="31" t="s">
        <v>415</v>
      </c>
      <c r="B305" s="31">
        <v>1.1412153E7</v>
      </c>
      <c r="C305" s="31">
        <v>1.1412359E7</v>
      </c>
    </row>
    <row r="306">
      <c r="A306" s="31" t="s">
        <v>415</v>
      </c>
      <c r="B306" s="31">
        <v>1.1782794E7</v>
      </c>
      <c r="C306" s="31">
        <v>1.1783056E7</v>
      </c>
    </row>
    <row r="307">
      <c r="A307" s="31" t="s">
        <v>415</v>
      </c>
      <c r="B307" s="31">
        <v>1.2002075E7</v>
      </c>
      <c r="C307" s="31">
        <v>1.2002279E7</v>
      </c>
    </row>
    <row r="308">
      <c r="A308" s="31" t="s">
        <v>415</v>
      </c>
      <c r="B308" s="31">
        <v>1.2303503E7</v>
      </c>
      <c r="C308" s="31">
        <v>1.2303743E7</v>
      </c>
    </row>
    <row r="309">
      <c r="A309" s="31" t="s">
        <v>415</v>
      </c>
      <c r="B309" s="31">
        <v>1.2331896E7</v>
      </c>
      <c r="C309" s="31">
        <v>1.2332118E7</v>
      </c>
    </row>
    <row r="310">
      <c r="A310" s="31" t="s">
        <v>415</v>
      </c>
      <c r="B310" s="31">
        <v>1.2596884E7</v>
      </c>
      <c r="C310" s="31">
        <v>1.2597118E7</v>
      </c>
    </row>
    <row r="311">
      <c r="A311" s="31" t="s">
        <v>415</v>
      </c>
      <c r="B311" s="31">
        <v>1.2683274E7</v>
      </c>
      <c r="C311" s="31">
        <v>1.268349E7</v>
      </c>
    </row>
    <row r="312">
      <c r="A312" s="31" t="s">
        <v>415</v>
      </c>
      <c r="B312" s="31">
        <v>1.2780334E7</v>
      </c>
      <c r="C312" s="31">
        <v>1.2780543E7</v>
      </c>
    </row>
    <row r="313">
      <c r="A313" s="31" t="s">
        <v>415</v>
      </c>
      <c r="B313" s="31">
        <v>1.3003428E7</v>
      </c>
      <c r="C313" s="31">
        <v>1.3003636E7</v>
      </c>
    </row>
    <row r="314">
      <c r="A314" s="31" t="s">
        <v>415</v>
      </c>
      <c r="B314" s="31">
        <v>1.423129E7</v>
      </c>
      <c r="C314" s="31">
        <v>1.4231505E7</v>
      </c>
    </row>
    <row r="315">
      <c r="A315" s="31" t="s">
        <v>415</v>
      </c>
      <c r="B315" s="31">
        <v>1.4689414E7</v>
      </c>
      <c r="C315" s="31">
        <v>1.4689628E7</v>
      </c>
    </row>
    <row r="316">
      <c r="A316" s="31" t="s">
        <v>415</v>
      </c>
      <c r="B316" s="31">
        <v>1.4855716E7</v>
      </c>
      <c r="C316" s="31">
        <v>1.485594E7</v>
      </c>
    </row>
    <row r="317">
      <c r="A317" s="31" t="s">
        <v>415</v>
      </c>
      <c r="B317" s="31">
        <v>1.4876329E7</v>
      </c>
      <c r="C317" s="31">
        <v>1.4876539E7</v>
      </c>
    </row>
    <row r="318">
      <c r="A318" s="31" t="s">
        <v>415</v>
      </c>
      <c r="B318" s="31">
        <v>1.5012948E7</v>
      </c>
      <c r="C318" s="31">
        <v>1.5013156E7</v>
      </c>
    </row>
    <row r="319">
      <c r="A319" s="31" t="s">
        <v>415</v>
      </c>
      <c r="B319" s="31">
        <v>1.5156576E7</v>
      </c>
      <c r="C319" s="31">
        <v>1.5156787E7</v>
      </c>
    </row>
    <row r="320">
      <c r="A320" s="31" t="s">
        <v>415</v>
      </c>
      <c r="B320" s="31">
        <v>1.5191005E7</v>
      </c>
      <c r="C320" s="31">
        <v>1.5191218E7</v>
      </c>
    </row>
    <row r="321">
      <c r="A321" s="31" t="s">
        <v>415</v>
      </c>
      <c r="B321" s="31">
        <v>1.5465091E7</v>
      </c>
      <c r="C321" s="31">
        <v>1.5465296E7</v>
      </c>
    </row>
    <row r="322">
      <c r="A322" s="31" t="s">
        <v>415</v>
      </c>
      <c r="B322" s="31">
        <v>1.5479907E7</v>
      </c>
      <c r="C322" s="31">
        <v>1.5480145E7</v>
      </c>
    </row>
    <row r="323">
      <c r="A323" s="31" t="s">
        <v>415</v>
      </c>
      <c r="B323" s="31">
        <v>1.5505115E7</v>
      </c>
      <c r="C323" s="31">
        <v>1.5505336E7</v>
      </c>
    </row>
    <row r="324">
      <c r="A324" s="31" t="s">
        <v>415</v>
      </c>
      <c r="B324" s="31">
        <v>1.5547802E7</v>
      </c>
      <c r="C324" s="31">
        <v>1.5548018E7</v>
      </c>
    </row>
    <row r="325">
      <c r="A325" s="31" t="s">
        <v>415</v>
      </c>
      <c r="B325" s="31">
        <v>1.5550482E7</v>
      </c>
      <c r="C325" s="31">
        <v>1.5550714E7</v>
      </c>
    </row>
    <row r="326">
      <c r="A326" s="31" t="s">
        <v>415</v>
      </c>
      <c r="B326" s="31">
        <v>1.5551698E7</v>
      </c>
      <c r="C326" s="31">
        <v>1.5551961E7</v>
      </c>
    </row>
    <row r="327">
      <c r="A327" s="31" t="s">
        <v>415</v>
      </c>
      <c r="B327" s="31">
        <v>1.5553922E7</v>
      </c>
      <c r="C327" s="31">
        <v>1.5554147E7</v>
      </c>
    </row>
    <row r="328">
      <c r="A328" s="31" t="s">
        <v>415</v>
      </c>
      <c r="B328" s="31">
        <v>1.5873847E7</v>
      </c>
      <c r="C328" s="31">
        <v>1.5874049E7</v>
      </c>
    </row>
    <row r="329">
      <c r="A329" s="31" t="s">
        <v>415</v>
      </c>
      <c r="B329" s="31">
        <v>1.6338304E7</v>
      </c>
      <c r="C329" s="31">
        <v>1.6338649E7</v>
      </c>
    </row>
    <row r="330">
      <c r="A330" s="31" t="s">
        <v>415</v>
      </c>
      <c r="B330" s="31">
        <v>1.6370044E7</v>
      </c>
      <c r="C330" s="31">
        <v>1.6370265E7</v>
      </c>
    </row>
    <row r="331">
      <c r="A331" s="31" t="s">
        <v>415</v>
      </c>
      <c r="B331" s="31">
        <v>1.6474753E7</v>
      </c>
      <c r="C331" s="31">
        <v>1.6475008E7</v>
      </c>
    </row>
    <row r="332">
      <c r="A332" s="31" t="s">
        <v>415</v>
      </c>
      <c r="B332" s="31">
        <v>1.6592155E7</v>
      </c>
      <c r="C332" s="31">
        <v>1.6592367E7</v>
      </c>
    </row>
    <row r="333">
      <c r="A333" s="31" t="s">
        <v>415</v>
      </c>
      <c r="B333" s="31">
        <v>1.6621957E7</v>
      </c>
      <c r="C333" s="31">
        <v>1.6622188E7</v>
      </c>
    </row>
    <row r="334">
      <c r="A334" s="31" t="s">
        <v>415</v>
      </c>
      <c r="B334" s="31">
        <v>1.6648676E7</v>
      </c>
      <c r="C334" s="31">
        <v>1.6648892E7</v>
      </c>
    </row>
    <row r="335">
      <c r="A335" s="31" t="s">
        <v>415</v>
      </c>
      <c r="B335" s="31">
        <v>1.8412401E7</v>
      </c>
      <c r="C335" s="31">
        <v>1.8412614E7</v>
      </c>
    </row>
    <row r="336">
      <c r="A336" s="31" t="s">
        <v>415</v>
      </c>
      <c r="B336" s="31">
        <v>1.871008E7</v>
      </c>
      <c r="C336" s="31">
        <v>1.8710357E7</v>
      </c>
    </row>
    <row r="337">
      <c r="A337" s="31" t="s">
        <v>415</v>
      </c>
      <c r="B337" s="31">
        <v>1.8780678E7</v>
      </c>
      <c r="C337" s="31">
        <v>1.8780886E7</v>
      </c>
    </row>
    <row r="338">
      <c r="A338" s="31" t="s">
        <v>415</v>
      </c>
      <c r="B338" s="31">
        <v>1.8801623E7</v>
      </c>
      <c r="C338" s="31">
        <v>1.8801852E7</v>
      </c>
    </row>
    <row r="339">
      <c r="A339" s="31" t="s">
        <v>415</v>
      </c>
      <c r="B339" s="31">
        <v>1.9125917E7</v>
      </c>
      <c r="C339" s="31">
        <v>1.912613E7</v>
      </c>
    </row>
    <row r="340">
      <c r="A340" s="31" t="s">
        <v>415</v>
      </c>
      <c r="B340" s="31">
        <v>1.9142667E7</v>
      </c>
      <c r="C340" s="31">
        <v>1.9142894E7</v>
      </c>
    </row>
    <row r="341">
      <c r="A341" s="31" t="s">
        <v>415</v>
      </c>
      <c r="B341" s="31">
        <v>1.9521353E7</v>
      </c>
      <c r="C341" s="31">
        <v>1.9521611E7</v>
      </c>
    </row>
    <row r="342">
      <c r="A342" s="31" t="s">
        <v>415</v>
      </c>
      <c r="B342" s="31">
        <v>1.9643084E7</v>
      </c>
      <c r="C342" s="31">
        <v>1.9643301E7</v>
      </c>
    </row>
    <row r="343">
      <c r="A343" s="31" t="s">
        <v>415</v>
      </c>
      <c r="B343" s="31">
        <v>1.9722908E7</v>
      </c>
      <c r="C343" s="31">
        <v>1.9723129E7</v>
      </c>
    </row>
    <row r="344">
      <c r="A344" s="31" t="s">
        <v>415</v>
      </c>
      <c r="B344" s="31">
        <v>2.0217116E7</v>
      </c>
      <c r="C344" s="31">
        <v>2.0217371E7</v>
      </c>
    </row>
    <row r="345">
      <c r="A345" s="31" t="s">
        <v>415</v>
      </c>
      <c r="B345" s="31">
        <v>2.0350443E7</v>
      </c>
      <c r="C345" s="31">
        <v>2.0350649E7</v>
      </c>
    </row>
    <row r="346">
      <c r="A346" s="31" t="s">
        <v>415</v>
      </c>
      <c r="B346" s="31">
        <v>2.0694043E7</v>
      </c>
      <c r="C346" s="31">
        <v>2.0694246E7</v>
      </c>
    </row>
    <row r="347">
      <c r="A347" s="31" t="s">
        <v>416</v>
      </c>
      <c r="B347" s="31">
        <v>351508.0</v>
      </c>
      <c r="C347" s="31">
        <v>351718.0</v>
      </c>
    </row>
    <row r="348">
      <c r="A348" s="31" t="s">
        <v>416</v>
      </c>
      <c r="B348" s="31">
        <v>353229.0</v>
      </c>
      <c r="C348" s="31">
        <v>353442.0</v>
      </c>
    </row>
    <row r="349">
      <c r="A349" s="31" t="s">
        <v>416</v>
      </c>
      <c r="B349" s="31">
        <v>410286.0</v>
      </c>
      <c r="C349" s="31">
        <v>410533.0</v>
      </c>
    </row>
    <row r="350">
      <c r="A350" s="31" t="s">
        <v>416</v>
      </c>
      <c r="B350" s="31">
        <v>489773.0</v>
      </c>
      <c r="C350" s="31">
        <v>490011.0</v>
      </c>
    </row>
    <row r="351">
      <c r="A351" s="31" t="s">
        <v>416</v>
      </c>
      <c r="B351" s="31">
        <v>1089260.0</v>
      </c>
      <c r="C351" s="31">
        <v>1089461.0</v>
      </c>
    </row>
    <row r="352">
      <c r="A352" s="31" t="s">
        <v>416</v>
      </c>
      <c r="B352" s="31">
        <v>1089745.0</v>
      </c>
      <c r="C352" s="31">
        <v>1089946.0</v>
      </c>
    </row>
    <row r="353">
      <c r="A353" s="31" t="s">
        <v>416</v>
      </c>
      <c r="B353" s="31">
        <v>1379568.0</v>
      </c>
      <c r="C353" s="31">
        <v>1379776.0</v>
      </c>
    </row>
    <row r="354">
      <c r="A354" s="31" t="s">
        <v>416</v>
      </c>
      <c r="B354" s="31">
        <v>1590019.0</v>
      </c>
      <c r="C354" s="31">
        <v>1590233.0</v>
      </c>
    </row>
    <row r="355">
      <c r="A355" s="31" t="s">
        <v>416</v>
      </c>
      <c r="B355" s="31">
        <v>1654338.0</v>
      </c>
      <c r="C355" s="31">
        <v>1654593.0</v>
      </c>
    </row>
    <row r="356">
      <c r="A356" s="31" t="s">
        <v>416</v>
      </c>
      <c r="B356" s="31">
        <v>1698590.0</v>
      </c>
      <c r="C356" s="31">
        <v>1698793.0</v>
      </c>
    </row>
    <row r="357">
      <c r="A357" s="31" t="s">
        <v>416</v>
      </c>
      <c r="B357" s="31">
        <v>1791196.0</v>
      </c>
      <c r="C357" s="31">
        <v>1791401.0</v>
      </c>
    </row>
    <row r="358">
      <c r="A358" s="31" t="s">
        <v>416</v>
      </c>
      <c r="B358" s="31">
        <v>1837789.0</v>
      </c>
      <c r="C358" s="31">
        <v>1837997.0</v>
      </c>
    </row>
    <row r="359">
      <c r="A359" s="31" t="s">
        <v>416</v>
      </c>
      <c r="B359" s="31">
        <v>1858722.0</v>
      </c>
      <c r="C359" s="31">
        <v>1858940.0</v>
      </c>
    </row>
    <row r="360">
      <c r="A360" s="31" t="s">
        <v>416</v>
      </c>
      <c r="B360" s="31">
        <v>1880775.0</v>
      </c>
      <c r="C360" s="31">
        <v>1880987.0</v>
      </c>
    </row>
    <row r="361">
      <c r="A361" s="31" t="s">
        <v>416</v>
      </c>
      <c r="B361" s="31">
        <v>1939340.0</v>
      </c>
      <c r="C361" s="31">
        <v>1939549.0</v>
      </c>
    </row>
    <row r="362">
      <c r="A362" s="31" t="s">
        <v>416</v>
      </c>
      <c r="B362" s="31">
        <v>1998905.0</v>
      </c>
      <c r="C362" s="31">
        <v>1999110.0</v>
      </c>
    </row>
    <row r="363">
      <c r="A363" s="31" t="s">
        <v>416</v>
      </c>
      <c r="B363" s="31">
        <v>2227134.0</v>
      </c>
      <c r="C363" s="31">
        <v>2227345.0</v>
      </c>
    </row>
    <row r="364">
      <c r="A364" s="31" t="s">
        <v>416</v>
      </c>
      <c r="B364" s="31">
        <v>2526152.0</v>
      </c>
      <c r="C364" s="31">
        <v>2526363.0</v>
      </c>
    </row>
    <row r="365">
      <c r="A365" s="31" t="s">
        <v>416</v>
      </c>
      <c r="B365" s="31">
        <v>2527932.0</v>
      </c>
      <c r="C365" s="31">
        <v>2528164.0</v>
      </c>
    </row>
    <row r="366">
      <c r="A366" s="31" t="s">
        <v>416</v>
      </c>
      <c r="B366" s="31">
        <v>2531282.0</v>
      </c>
      <c r="C366" s="31">
        <v>2531498.0</v>
      </c>
    </row>
    <row r="367">
      <c r="A367" s="31" t="s">
        <v>416</v>
      </c>
      <c r="B367" s="31">
        <v>2549460.0</v>
      </c>
      <c r="C367" s="31">
        <v>2549666.0</v>
      </c>
    </row>
    <row r="368">
      <c r="A368" s="31" t="s">
        <v>416</v>
      </c>
      <c r="B368" s="31">
        <v>2553494.0</v>
      </c>
      <c r="C368" s="31">
        <v>2553700.0</v>
      </c>
    </row>
    <row r="369">
      <c r="A369" s="31" t="s">
        <v>416</v>
      </c>
      <c r="B369" s="31">
        <v>2613154.0</v>
      </c>
      <c r="C369" s="31">
        <v>2613362.0</v>
      </c>
    </row>
    <row r="370">
      <c r="A370" s="31" t="s">
        <v>416</v>
      </c>
      <c r="B370" s="31">
        <v>3035996.0</v>
      </c>
      <c r="C370" s="31">
        <v>3036212.0</v>
      </c>
    </row>
    <row r="371">
      <c r="A371" s="31" t="s">
        <v>416</v>
      </c>
      <c r="B371" s="31">
        <v>3347952.0</v>
      </c>
      <c r="C371" s="31">
        <v>3348247.0</v>
      </c>
    </row>
    <row r="372">
      <c r="A372" s="31" t="s">
        <v>416</v>
      </c>
      <c r="B372" s="31">
        <v>3371378.0</v>
      </c>
      <c r="C372" s="31">
        <v>3371590.0</v>
      </c>
    </row>
    <row r="373">
      <c r="A373" s="31" t="s">
        <v>416</v>
      </c>
      <c r="B373" s="31">
        <v>3697634.0</v>
      </c>
      <c r="C373" s="31">
        <v>3697862.0</v>
      </c>
    </row>
    <row r="374">
      <c r="A374" s="31" t="s">
        <v>416</v>
      </c>
      <c r="B374" s="31">
        <v>3793489.0</v>
      </c>
      <c r="C374" s="31">
        <v>3793702.0</v>
      </c>
    </row>
    <row r="375">
      <c r="A375" s="31" t="s">
        <v>416</v>
      </c>
      <c r="B375" s="31">
        <v>3914370.0</v>
      </c>
      <c r="C375" s="31">
        <v>3914588.0</v>
      </c>
    </row>
    <row r="376">
      <c r="A376" s="31" t="s">
        <v>416</v>
      </c>
      <c r="B376" s="31">
        <v>3969976.0</v>
      </c>
      <c r="C376" s="31">
        <v>3970227.0</v>
      </c>
    </row>
    <row r="377">
      <c r="A377" s="31" t="s">
        <v>416</v>
      </c>
      <c r="B377" s="31">
        <v>3994480.0</v>
      </c>
      <c r="C377" s="31">
        <v>3994695.0</v>
      </c>
    </row>
    <row r="378">
      <c r="A378" s="31" t="s">
        <v>416</v>
      </c>
      <c r="B378" s="31">
        <v>4409676.0</v>
      </c>
      <c r="C378" s="31">
        <v>4409890.0</v>
      </c>
    </row>
    <row r="379">
      <c r="A379" s="31" t="s">
        <v>416</v>
      </c>
      <c r="B379" s="31">
        <v>4444154.0</v>
      </c>
      <c r="C379" s="31">
        <v>4444397.0</v>
      </c>
    </row>
    <row r="380">
      <c r="A380" s="31" t="s">
        <v>416</v>
      </c>
      <c r="B380" s="31">
        <v>4444890.0</v>
      </c>
      <c r="C380" s="31">
        <v>4445091.0</v>
      </c>
    </row>
    <row r="381">
      <c r="A381" s="31" t="s">
        <v>416</v>
      </c>
      <c r="B381" s="31">
        <v>4789007.0</v>
      </c>
      <c r="C381" s="31">
        <v>4789225.0</v>
      </c>
    </row>
    <row r="382">
      <c r="A382" s="31" t="s">
        <v>416</v>
      </c>
      <c r="B382" s="31">
        <v>5022708.0</v>
      </c>
      <c r="C382" s="31">
        <v>5022926.0</v>
      </c>
    </row>
    <row r="383">
      <c r="A383" s="31" t="s">
        <v>416</v>
      </c>
      <c r="B383" s="31">
        <v>5085529.0</v>
      </c>
      <c r="C383" s="31">
        <v>5085749.0</v>
      </c>
    </row>
    <row r="384">
      <c r="A384" s="31" t="s">
        <v>416</v>
      </c>
      <c r="B384" s="31">
        <v>5319303.0</v>
      </c>
      <c r="C384" s="31">
        <v>5319516.0</v>
      </c>
    </row>
    <row r="385">
      <c r="A385" s="31" t="s">
        <v>416</v>
      </c>
      <c r="B385" s="31">
        <v>5407314.0</v>
      </c>
      <c r="C385" s="31">
        <v>5407548.0</v>
      </c>
    </row>
    <row r="386">
      <c r="A386" s="31" t="s">
        <v>416</v>
      </c>
      <c r="B386" s="31">
        <v>5451113.0</v>
      </c>
      <c r="C386" s="31">
        <v>5451318.0</v>
      </c>
    </row>
    <row r="387">
      <c r="A387" s="31" t="s">
        <v>416</v>
      </c>
      <c r="B387" s="31">
        <v>5485336.0</v>
      </c>
      <c r="C387" s="31">
        <v>5485569.0</v>
      </c>
    </row>
    <row r="388">
      <c r="A388" s="31" t="s">
        <v>416</v>
      </c>
      <c r="B388" s="31">
        <v>5707884.0</v>
      </c>
      <c r="C388" s="31">
        <v>5708099.0</v>
      </c>
    </row>
    <row r="389">
      <c r="A389" s="31" t="s">
        <v>416</v>
      </c>
      <c r="B389" s="31">
        <v>5713518.0</v>
      </c>
      <c r="C389" s="31">
        <v>5713737.0</v>
      </c>
    </row>
    <row r="390">
      <c r="A390" s="31" t="s">
        <v>416</v>
      </c>
      <c r="B390" s="31">
        <v>5801210.0</v>
      </c>
      <c r="C390" s="31">
        <v>5801426.0</v>
      </c>
    </row>
    <row r="391">
      <c r="A391" s="31" t="s">
        <v>416</v>
      </c>
      <c r="B391" s="31">
        <v>6207726.0</v>
      </c>
      <c r="C391" s="31">
        <v>6207930.0</v>
      </c>
    </row>
    <row r="392">
      <c r="A392" s="31" t="s">
        <v>416</v>
      </c>
      <c r="B392" s="31">
        <v>6219960.0</v>
      </c>
      <c r="C392" s="31">
        <v>6220185.0</v>
      </c>
    </row>
    <row r="393">
      <c r="A393" s="31" t="s">
        <v>416</v>
      </c>
      <c r="B393" s="31">
        <v>6286219.0</v>
      </c>
      <c r="C393" s="31">
        <v>6286433.0</v>
      </c>
    </row>
    <row r="394">
      <c r="A394" s="31" t="s">
        <v>416</v>
      </c>
      <c r="B394" s="31">
        <v>6292195.0</v>
      </c>
      <c r="C394" s="31">
        <v>6292413.0</v>
      </c>
    </row>
    <row r="395">
      <c r="A395" s="31" t="s">
        <v>416</v>
      </c>
      <c r="B395" s="31">
        <v>6371252.0</v>
      </c>
      <c r="C395" s="31">
        <v>6371453.0</v>
      </c>
    </row>
    <row r="396">
      <c r="A396" s="31" t="s">
        <v>416</v>
      </c>
      <c r="B396" s="31">
        <v>6593474.0</v>
      </c>
      <c r="C396" s="31">
        <v>6593677.0</v>
      </c>
    </row>
    <row r="397">
      <c r="A397" s="31" t="s">
        <v>416</v>
      </c>
      <c r="B397" s="31">
        <v>6867739.0</v>
      </c>
      <c r="C397" s="31">
        <v>6867942.0</v>
      </c>
    </row>
    <row r="398">
      <c r="A398" s="31" t="s">
        <v>416</v>
      </c>
      <c r="B398" s="31">
        <v>6903013.0</v>
      </c>
      <c r="C398" s="31">
        <v>6903239.0</v>
      </c>
    </row>
    <row r="399">
      <c r="A399" s="31" t="s">
        <v>416</v>
      </c>
      <c r="B399" s="31">
        <v>7323627.0</v>
      </c>
      <c r="C399" s="31">
        <v>7323837.0</v>
      </c>
    </row>
    <row r="400">
      <c r="A400" s="31" t="s">
        <v>416</v>
      </c>
      <c r="B400" s="31">
        <v>7378683.0</v>
      </c>
      <c r="C400" s="31">
        <v>7378891.0</v>
      </c>
    </row>
    <row r="401">
      <c r="A401" s="31" t="s">
        <v>416</v>
      </c>
      <c r="B401" s="31">
        <v>7507186.0</v>
      </c>
      <c r="C401" s="31">
        <v>7507400.0</v>
      </c>
    </row>
    <row r="402">
      <c r="A402" s="31" t="s">
        <v>416</v>
      </c>
      <c r="B402" s="31">
        <v>7680895.0</v>
      </c>
      <c r="C402" s="31">
        <v>7681106.0</v>
      </c>
    </row>
    <row r="403">
      <c r="A403" s="31" t="s">
        <v>416</v>
      </c>
      <c r="B403" s="31">
        <v>7773772.0</v>
      </c>
      <c r="C403" s="31">
        <v>7774052.0</v>
      </c>
    </row>
    <row r="404">
      <c r="A404" s="31" t="s">
        <v>416</v>
      </c>
      <c r="B404" s="31">
        <v>7794313.0</v>
      </c>
      <c r="C404" s="31">
        <v>7794569.0</v>
      </c>
    </row>
    <row r="405">
      <c r="A405" s="31" t="s">
        <v>416</v>
      </c>
      <c r="B405" s="31">
        <v>7906462.0</v>
      </c>
      <c r="C405" s="31">
        <v>7906666.0</v>
      </c>
    </row>
    <row r="406">
      <c r="A406" s="31" t="s">
        <v>416</v>
      </c>
      <c r="B406" s="31">
        <v>8036602.0</v>
      </c>
      <c r="C406" s="31">
        <v>8036808.0</v>
      </c>
    </row>
    <row r="407">
      <c r="A407" s="31" t="s">
        <v>416</v>
      </c>
      <c r="B407" s="31">
        <v>8149028.0</v>
      </c>
      <c r="C407" s="31">
        <v>8149231.0</v>
      </c>
    </row>
    <row r="408">
      <c r="A408" s="31" t="s">
        <v>416</v>
      </c>
      <c r="B408" s="31">
        <v>8151460.0</v>
      </c>
      <c r="C408" s="31">
        <v>8151672.0</v>
      </c>
    </row>
    <row r="409">
      <c r="A409" s="31" t="s">
        <v>416</v>
      </c>
      <c r="B409" s="31">
        <v>8152466.0</v>
      </c>
      <c r="C409" s="31">
        <v>8152670.0</v>
      </c>
    </row>
    <row r="410">
      <c r="A410" s="31" t="s">
        <v>416</v>
      </c>
      <c r="B410" s="31">
        <v>8154588.0</v>
      </c>
      <c r="C410" s="31">
        <v>8154789.0</v>
      </c>
    </row>
    <row r="411">
      <c r="A411" s="31" t="s">
        <v>416</v>
      </c>
      <c r="B411" s="31">
        <v>8156026.0</v>
      </c>
      <c r="C411" s="31">
        <v>8156231.0</v>
      </c>
    </row>
    <row r="412">
      <c r="A412" s="31" t="s">
        <v>416</v>
      </c>
      <c r="B412" s="31">
        <v>8381695.0</v>
      </c>
      <c r="C412" s="31">
        <v>8381900.0</v>
      </c>
    </row>
    <row r="413">
      <c r="A413" s="31" t="s">
        <v>416</v>
      </c>
      <c r="B413" s="31">
        <v>8386058.0</v>
      </c>
      <c r="C413" s="31">
        <v>8386260.0</v>
      </c>
    </row>
    <row r="414">
      <c r="A414" s="31" t="s">
        <v>416</v>
      </c>
      <c r="B414" s="31">
        <v>8404344.0</v>
      </c>
      <c r="C414" s="31">
        <v>8404571.0</v>
      </c>
    </row>
    <row r="415">
      <c r="A415" s="31" t="s">
        <v>416</v>
      </c>
      <c r="B415" s="31">
        <v>8608726.0</v>
      </c>
      <c r="C415" s="31">
        <v>8608956.0</v>
      </c>
    </row>
    <row r="416">
      <c r="A416" s="31" t="s">
        <v>416</v>
      </c>
      <c r="B416" s="31">
        <v>8624097.0</v>
      </c>
      <c r="C416" s="31">
        <v>8624318.0</v>
      </c>
    </row>
    <row r="417">
      <c r="A417" s="31" t="s">
        <v>416</v>
      </c>
      <c r="B417" s="31">
        <v>8638756.0</v>
      </c>
      <c r="C417" s="31">
        <v>8638965.0</v>
      </c>
    </row>
    <row r="418">
      <c r="A418" s="31" t="s">
        <v>416</v>
      </c>
      <c r="B418" s="31">
        <v>8640678.0</v>
      </c>
      <c r="C418" s="31">
        <v>8640889.0</v>
      </c>
    </row>
    <row r="419">
      <c r="A419" s="31" t="s">
        <v>416</v>
      </c>
      <c r="B419" s="31">
        <v>8646338.0</v>
      </c>
      <c r="C419" s="31">
        <v>8646564.0</v>
      </c>
    </row>
    <row r="420">
      <c r="A420" s="31" t="s">
        <v>416</v>
      </c>
      <c r="B420" s="31">
        <v>8650564.0</v>
      </c>
      <c r="C420" s="31">
        <v>8650781.0</v>
      </c>
    </row>
    <row r="421">
      <c r="A421" s="31" t="s">
        <v>416</v>
      </c>
      <c r="B421" s="31">
        <v>8796711.0</v>
      </c>
      <c r="C421" s="31">
        <v>8796919.0</v>
      </c>
    </row>
    <row r="422">
      <c r="A422" s="31" t="s">
        <v>416</v>
      </c>
      <c r="B422" s="31">
        <v>8817986.0</v>
      </c>
      <c r="C422" s="31">
        <v>8818207.0</v>
      </c>
    </row>
    <row r="423">
      <c r="A423" s="31" t="s">
        <v>416</v>
      </c>
      <c r="B423" s="31">
        <v>8819818.0</v>
      </c>
      <c r="C423" s="31">
        <v>8820029.0</v>
      </c>
    </row>
    <row r="424">
      <c r="A424" s="31" t="s">
        <v>416</v>
      </c>
      <c r="B424" s="31">
        <v>8835951.0</v>
      </c>
      <c r="C424" s="31">
        <v>8836169.0</v>
      </c>
    </row>
    <row r="425">
      <c r="A425" s="31" t="s">
        <v>416</v>
      </c>
      <c r="B425" s="31">
        <v>8925508.0</v>
      </c>
      <c r="C425" s="31">
        <v>8925716.0</v>
      </c>
    </row>
    <row r="426">
      <c r="A426" s="31" t="s">
        <v>416</v>
      </c>
      <c r="B426" s="31">
        <v>8939409.0</v>
      </c>
      <c r="C426" s="31">
        <v>8939632.0</v>
      </c>
    </row>
    <row r="427">
      <c r="A427" s="31" t="s">
        <v>416</v>
      </c>
      <c r="B427" s="31">
        <v>8944150.0</v>
      </c>
      <c r="C427" s="31">
        <v>8944352.0</v>
      </c>
    </row>
    <row r="428">
      <c r="A428" s="31" t="s">
        <v>416</v>
      </c>
      <c r="B428" s="31">
        <v>8969555.0</v>
      </c>
      <c r="C428" s="31">
        <v>8969760.0</v>
      </c>
    </row>
    <row r="429">
      <c r="A429" s="31" t="s">
        <v>416</v>
      </c>
      <c r="B429" s="31">
        <v>8971456.0</v>
      </c>
      <c r="C429" s="31">
        <v>8971686.0</v>
      </c>
    </row>
    <row r="430">
      <c r="A430" s="31" t="s">
        <v>416</v>
      </c>
      <c r="B430" s="31">
        <v>9024312.0</v>
      </c>
      <c r="C430" s="31">
        <v>9024517.0</v>
      </c>
    </row>
    <row r="431">
      <c r="A431" s="31" t="s">
        <v>416</v>
      </c>
      <c r="B431" s="31">
        <v>9078164.0</v>
      </c>
      <c r="C431" s="31">
        <v>9078365.0</v>
      </c>
    </row>
    <row r="432">
      <c r="A432" s="31" t="s">
        <v>416</v>
      </c>
      <c r="B432" s="31">
        <v>9091439.0</v>
      </c>
      <c r="C432" s="31">
        <v>9091651.0</v>
      </c>
    </row>
    <row r="433">
      <c r="A433" s="31" t="s">
        <v>416</v>
      </c>
      <c r="B433" s="31">
        <v>9191694.0</v>
      </c>
      <c r="C433" s="31">
        <v>9192030.0</v>
      </c>
    </row>
    <row r="434">
      <c r="A434" s="31" t="s">
        <v>416</v>
      </c>
      <c r="B434" s="31">
        <v>9238718.0</v>
      </c>
      <c r="C434" s="31">
        <v>9238934.0</v>
      </c>
    </row>
    <row r="435">
      <c r="A435" s="31" t="s">
        <v>416</v>
      </c>
      <c r="B435" s="31">
        <v>9373024.0</v>
      </c>
      <c r="C435" s="31">
        <v>9373258.0</v>
      </c>
    </row>
    <row r="436">
      <c r="A436" s="31" t="s">
        <v>416</v>
      </c>
      <c r="B436" s="31">
        <v>9467599.0</v>
      </c>
      <c r="C436" s="31">
        <v>9467843.0</v>
      </c>
    </row>
    <row r="437">
      <c r="A437" s="31" t="s">
        <v>416</v>
      </c>
      <c r="B437" s="31">
        <v>9560992.0</v>
      </c>
      <c r="C437" s="31">
        <v>9561201.0</v>
      </c>
    </row>
    <row r="438">
      <c r="A438" s="31" t="s">
        <v>416</v>
      </c>
      <c r="B438" s="31">
        <v>9622689.0</v>
      </c>
      <c r="C438" s="31">
        <v>9622935.0</v>
      </c>
    </row>
    <row r="439">
      <c r="A439" s="31" t="s">
        <v>416</v>
      </c>
      <c r="B439" s="31">
        <v>9637741.0</v>
      </c>
      <c r="C439" s="31">
        <v>9637959.0</v>
      </c>
    </row>
    <row r="440">
      <c r="A440" s="31" t="s">
        <v>416</v>
      </c>
      <c r="B440" s="31">
        <v>9743474.0</v>
      </c>
      <c r="C440" s="31">
        <v>9743693.0</v>
      </c>
    </row>
    <row r="441">
      <c r="A441" s="31" t="s">
        <v>416</v>
      </c>
      <c r="B441" s="31">
        <v>1.0124362E7</v>
      </c>
      <c r="C441" s="31">
        <v>1.0124573E7</v>
      </c>
    </row>
    <row r="442">
      <c r="A442" s="31" t="s">
        <v>416</v>
      </c>
      <c r="B442" s="31">
        <v>1.0132546E7</v>
      </c>
      <c r="C442" s="31">
        <v>1.0132792E7</v>
      </c>
    </row>
    <row r="443">
      <c r="A443" s="31" t="s">
        <v>416</v>
      </c>
      <c r="B443" s="31">
        <v>1.0145005E7</v>
      </c>
      <c r="C443" s="31">
        <v>1.0145219E7</v>
      </c>
    </row>
    <row r="444">
      <c r="A444" s="31" t="s">
        <v>416</v>
      </c>
      <c r="B444" s="31">
        <v>1.0148534E7</v>
      </c>
      <c r="C444" s="31">
        <v>1.0148743E7</v>
      </c>
    </row>
    <row r="445">
      <c r="A445" s="31" t="s">
        <v>416</v>
      </c>
      <c r="B445" s="31">
        <v>1.0667446E7</v>
      </c>
      <c r="C445" s="31">
        <v>1.0667651E7</v>
      </c>
    </row>
    <row r="446">
      <c r="A446" s="31" t="s">
        <v>416</v>
      </c>
      <c r="B446" s="31">
        <v>1.0731838E7</v>
      </c>
      <c r="C446" s="31">
        <v>1.0732093E7</v>
      </c>
    </row>
    <row r="447">
      <c r="A447" s="31" t="s">
        <v>416</v>
      </c>
      <c r="B447" s="31">
        <v>1.0821223E7</v>
      </c>
      <c r="C447" s="31">
        <v>1.0821437E7</v>
      </c>
    </row>
    <row r="448">
      <c r="A448" s="31" t="s">
        <v>416</v>
      </c>
      <c r="B448" s="31">
        <v>1.0963675E7</v>
      </c>
      <c r="C448" s="31">
        <v>1.096389E7</v>
      </c>
    </row>
    <row r="449">
      <c r="A449" s="31" t="s">
        <v>416</v>
      </c>
      <c r="B449" s="31">
        <v>1.1095508E7</v>
      </c>
      <c r="C449" s="31">
        <v>1.1095729E7</v>
      </c>
    </row>
    <row r="450">
      <c r="A450" s="31" t="s">
        <v>416</v>
      </c>
      <c r="B450" s="31">
        <v>1.125245E7</v>
      </c>
      <c r="C450" s="31">
        <v>1.1252677E7</v>
      </c>
    </row>
    <row r="451">
      <c r="A451" s="31" t="s">
        <v>416</v>
      </c>
      <c r="B451" s="31">
        <v>1.1645532E7</v>
      </c>
      <c r="C451" s="31">
        <v>1.1645741E7</v>
      </c>
    </row>
    <row r="452">
      <c r="A452" s="31" t="s">
        <v>416</v>
      </c>
      <c r="B452" s="31">
        <v>1.1757718E7</v>
      </c>
      <c r="C452" s="31">
        <v>1.1757932E7</v>
      </c>
    </row>
    <row r="453">
      <c r="A453" s="31" t="s">
        <v>416</v>
      </c>
      <c r="B453" s="31">
        <v>1.1870333E7</v>
      </c>
      <c r="C453" s="31">
        <v>1.1870624E7</v>
      </c>
    </row>
    <row r="454">
      <c r="A454" s="31" t="s">
        <v>416</v>
      </c>
      <c r="B454" s="31">
        <v>1.1934977E7</v>
      </c>
      <c r="C454" s="31">
        <v>1.1935187E7</v>
      </c>
    </row>
    <row r="455">
      <c r="A455" s="31" t="s">
        <v>416</v>
      </c>
      <c r="B455" s="31">
        <v>1.2106043E7</v>
      </c>
      <c r="C455" s="31">
        <v>1.2106255E7</v>
      </c>
    </row>
    <row r="456">
      <c r="A456" s="31" t="s">
        <v>416</v>
      </c>
      <c r="B456" s="31">
        <v>1.233786E7</v>
      </c>
      <c r="C456" s="31">
        <v>1.2338077E7</v>
      </c>
    </row>
    <row r="457">
      <c r="A457" s="31" t="s">
        <v>416</v>
      </c>
      <c r="B457" s="31">
        <v>1.2347922E7</v>
      </c>
      <c r="C457" s="31">
        <v>1.2348134E7</v>
      </c>
    </row>
    <row r="458">
      <c r="A458" s="31" t="s">
        <v>416</v>
      </c>
      <c r="B458" s="31">
        <v>1.236751E7</v>
      </c>
      <c r="C458" s="31">
        <v>1.2367735E7</v>
      </c>
    </row>
    <row r="459">
      <c r="A459" s="31" t="s">
        <v>416</v>
      </c>
      <c r="B459" s="31">
        <v>1.2458047E7</v>
      </c>
      <c r="C459" s="31">
        <v>1.2458282E7</v>
      </c>
    </row>
    <row r="460">
      <c r="A460" s="31" t="s">
        <v>416</v>
      </c>
      <c r="B460" s="31">
        <v>1.256361E7</v>
      </c>
      <c r="C460" s="31">
        <v>1.2563869E7</v>
      </c>
    </row>
    <row r="461">
      <c r="A461" s="31" t="s">
        <v>416</v>
      </c>
      <c r="B461" s="31">
        <v>1.2661016E7</v>
      </c>
      <c r="C461" s="31">
        <v>1.2661293E7</v>
      </c>
    </row>
    <row r="462">
      <c r="A462" s="31" t="s">
        <v>416</v>
      </c>
      <c r="B462" s="31">
        <v>1.266505E7</v>
      </c>
      <c r="C462" s="31">
        <v>1.2665276E7</v>
      </c>
    </row>
    <row r="463">
      <c r="A463" s="31" t="s">
        <v>416</v>
      </c>
      <c r="B463" s="31">
        <v>1.2843531E7</v>
      </c>
      <c r="C463" s="31">
        <v>1.2843738E7</v>
      </c>
    </row>
    <row r="464">
      <c r="A464" s="31" t="s">
        <v>416</v>
      </c>
      <c r="B464" s="31">
        <v>1.285469E7</v>
      </c>
      <c r="C464" s="31">
        <v>1.2854936E7</v>
      </c>
    </row>
    <row r="465">
      <c r="A465" s="31" t="s">
        <v>416</v>
      </c>
      <c r="B465" s="31">
        <v>1.2890127E7</v>
      </c>
      <c r="C465" s="31">
        <v>1.2890342E7</v>
      </c>
    </row>
    <row r="466">
      <c r="A466" s="31" t="s">
        <v>416</v>
      </c>
      <c r="B466" s="31">
        <v>1.2942307E7</v>
      </c>
      <c r="C466" s="31">
        <v>1.2942518E7</v>
      </c>
    </row>
    <row r="467">
      <c r="A467" s="31" t="s">
        <v>416</v>
      </c>
      <c r="B467" s="31">
        <v>1.3046284E7</v>
      </c>
      <c r="C467" s="31">
        <v>1.3046516E7</v>
      </c>
    </row>
    <row r="468">
      <c r="A468" s="31" t="s">
        <v>416</v>
      </c>
      <c r="B468" s="31">
        <v>1.3121135E7</v>
      </c>
      <c r="C468" s="31">
        <v>1.3121365E7</v>
      </c>
    </row>
    <row r="469">
      <c r="A469" s="31" t="s">
        <v>416</v>
      </c>
      <c r="B469" s="31">
        <v>1.3261052E7</v>
      </c>
      <c r="C469" s="31">
        <v>1.3261275E7</v>
      </c>
    </row>
    <row r="470">
      <c r="A470" s="31" t="s">
        <v>416</v>
      </c>
      <c r="B470" s="31">
        <v>1.3264579E7</v>
      </c>
      <c r="C470" s="31">
        <v>1.3264792E7</v>
      </c>
    </row>
    <row r="471">
      <c r="A471" s="31" t="s">
        <v>416</v>
      </c>
      <c r="B471" s="31">
        <v>1.3283509E7</v>
      </c>
      <c r="C471" s="31">
        <v>1.328372E7</v>
      </c>
    </row>
    <row r="472">
      <c r="A472" s="31" t="s">
        <v>416</v>
      </c>
      <c r="B472" s="31">
        <v>1.3306871E7</v>
      </c>
      <c r="C472" s="31">
        <v>1.3307105E7</v>
      </c>
    </row>
    <row r="473">
      <c r="A473" s="31" t="s">
        <v>416</v>
      </c>
      <c r="B473" s="31">
        <v>1.3307878E7</v>
      </c>
      <c r="C473" s="31">
        <v>1.3308086E7</v>
      </c>
    </row>
    <row r="474">
      <c r="A474" s="31" t="s">
        <v>416</v>
      </c>
      <c r="B474" s="31">
        <v>1.341499E7</v>
      </c>
      <c r="C474" s="31">
        <v>1.34152E7</v>
      </c>
    </row>
    <row r="475">
      <c r="A475" s="31" t="s">
        <v>416</v>
      </c>
      <c r="B475" s="31">
        <v>1.3435831E7</v>
      </c>
      <c r="C475" s="31">
        <v>1.3436042E7</v>
      </c>
    </row>
    <row r="476">
      <c r="A476" s="31" t="s">
        <v>416</v>
      </c>
      <c r="B476" s="31">
        <v>1.3442476E7</v>
      </c>
      <c r="C476" s="31">
        <v>1.3442697E7</v>
      </c>
    </row>
    <row r="477">
      <c r="A477" s="31" t="s">
        <v>416</v>
      </c>
      <c r="B477" s="31">
        <v>1.3448735E7</v>
      </c>
      <c r="C477" s="31">
        <v>1.3448981E7</v>
      </c>
    </row>
    <row r="478">
      <c r="A478" s="31" t="s">
        <v>416</v>
      </c>
      <c r="B478" s="31">
        <v>1.3511849E7</v>
      </c>
      <c r="C478" s="31">
        <v>1.3512074E7</v>
      </c>
    </row>
    <row r="479">
      <c r="A479" s="31" t="s">
        <v>416</v>
      </c>
      <c r="B479" s="31">
        <v>1.3653554E7</v>
      </c>
      <c r="C479" s="31">
        <v>1.3653789E7</v>
      </c>
    </row>
    <row r="480">
      <c r="A480" s="31" t="s">
        <v>416</v>
      </c>
      <c r="B480" s="31">
        <v>1.3655792E7</v>
      </c>
      <c r="C480" s="31">
        <v>1.3655997E7</v>
      </c>
    </row>
    <row r="481">
      <c r="A481" s="31" t="s">
        <v>416</v>
      </c>
      <c r="B481" s="31">
        <v>1.3665416E7</v>
      </c>
      <c r="C481" s="31">
        <v>1.3665641E7</v>
      </c>
    </row>
    <row r="482">
      <c r="A482" s="31" t="s">
        <v>416</v>
      </c>
      <c r="B482" s="31">
        <v>1.3714729E7</v>
      </c>
      <c r="C482" s="31">
        <v>1.3714944E7</v>
      </c>
    </row>
    <row r="483">
      <c r="A483" s="31" t="s">
        <v>416</v>
      </c>
      <c r="B483" s="31">
        <v>1.3716322E7</v>
      </c>
      <c r="C483" s="31">
        <v>1.3716549E7</v>
      </c>
    </row>
    <row r="484">
      <c r="A484" s="31" t="s">
        <v>416</v>
      </c>
      <c r="B484" s="31">
        <v>1.3717055E7</v>
      </c>
      <c r="C484" s="31">
        <v>1.3717256E7</v>
      </c>
    </row>
    <row r="485">
      <c r="A485" s="31" t="s">
        <v>416</v>
      </c>
      <c r="B485" s="31">
        <v>1.37306E7</v>
      </c>
      <c r="C485" s="31">
        <v>1.3730813E7</v>
      </c>
    </row>
    <row r="486">
      <c r="A486" s="31" t="s">
        <v>416</v>
      </c>
      <c r="B486" s="31">
        <v>1.3781486E7</v>
      </c>
      <c r="C486" s="31">
        <v>1.3781687E7</v>
      </c>
    </row>
    <row r="487">
      <c r="A487" s="31" t="s">
        <v>416</v>
      </c>
      <c r="B487" s="31">
        <v>1.378208E7</v>
      </c>
      <c r="C487" s="31">
        <v>1.3782281E7</v>
      </c>
    </row>
    <row r="488">
      <c r="A488" s="31" t="s">
        <v>416</v>
      </c>
      <c r="B488" s="31">
        <v>1.4015768E7</v>
      </c>
      <c r="C488" s="31">
        <v>1.4016006E7</v>
      </c>
    </row>
    <row r="489">
      <c r="A489" s="31" t="s">
        <v>416</v>
      </c>
      <c r="B489" s="31">
        <v>1.4063834E7</v>
      </c>
      <c r="C489" s="31">
        <v>1.4064044E7</v>
      </c>
    </row>
    <row r="490">
      <c r="A490" s="31" t="s">
        <v>416</v>
      </c>
      <c r="B490" s="31">
        <v>1.4115524E7</v>
      </c>
      <c r="C490" s="31">
        <v>1.4115743E7</v>
      </c>
    </row>
    <row r="491">
      <c r="A491" s="31" t="s">
        <v>416</v>
      </c>
      <c r="B491" s="31">
        <v>1.4136786E7</v>
      </c>
      <c r="C491" s="31">
        <v>1.4137013E7</v>
      </c>
    </row>
    <row r="492">
      <c r="A492" s="31" t="s">
        <v>416</v>
      </c>
      <c r="B492" s="31">
        <v>1.4228796E7</v>
      </c>
      <c r="C492" s="31">
        <v>1.4229024E7</v>
      </c>
    </row>
    <row r="493">
      <c r="A493" s="31" t="s">
        <v>416</v>
      </c>
      <c r="B493" s="31">
        <v>1.4437759E7</v>
      </c>
      <c r="C493" s="31">
        <v>1.4438137E7</v>
      </c>
    </row>
    <row r="494">
      <c r="A494" s="31" t="s">
        <v>416</v>
      </c>
      <c r="B494" s="31">
        <v>1.4478753E7</v>
      </c>
      <c r="C494" s="31">
        <v>1.4478967E7</v>
      </c>
    </row>
    <row r="495">
      <c r="A495" s="31" t="s">
        <v>416</v>
      </c>
      <c r="B495" s="31">
        <v>1.4679018E7</v>
      </c>
      <c r="C495" s="31">
        <v>1.4679236E7</v>
      </c>
    </row>
    <row r="496">
      <c r="A496" s="31" t="s">
        <v>416</v>
      </c>
      <c r="B496" s="31">
        <v>1.480471E7</v>
      </c>
      <c r="C496" s="31">
        <v>1.480493E7</v>
      </c>
    </row>
    <row r="497">
      <c r="A497" s="31" t="s">
        <v>416</v>
      </c>
      <c r="B497" s="31">
        <v>1.5146431E7</v>
      </c>
      <c r="C497" s="31">
        <v>1.5146642E7</v>
      </c>
    </row>
    <row r="498">
      <c r="A498" s="31" t="s">
        <v>416</v>
      </c>
      <c r="B498" s="31">
        <v>1.5200727E7</v>
      </c>
      <c r="C498" s="31">
        <v>1.5200968E7</v>
      </c>
    </row>
    <row r="499">
      <c r="A499" s="31" t="s">
        <v>416</v>
      </c>
      <c r="B499" s="31">
        <v>1.5235975E7</v>
      </c>
      <c r="C499" s="31">
        <v>1.5236286E7</v>
      </c>
    </row>
    <row r="500">
      <c r="A500" s="31" t="s">
        <v>416</v>
      </c>
      <c r="B500" s="31">
        <v>1.529733E7</v>
      </c>
      <c r="C500" s="31">
        <v>1.5297546E7</v>
      </c>
    </row>
    <row r="501">
      <c r="A501" s="31" t="s">
        <v>416</v>
      </c>
      <c r="B501" s="31">
        <v>1.5368522E7</v>
      </c>
      <c r="C501" s="31">
        <v>1.5368734E7</v>
      </c>
    </row>
    <row r="502">
      <c r="A502" s="31" t="s">
        <v>416</v>
      </c>
      <c r="B502" s="31">
        <v>1.5619264E7</v>
      </c>
      <c r="C502" s="31">
        <v>1.5619468E7</v>
      </c>
    </row>
    <row r="503">
      <c r="A503" s="31" t="s">
        <v>416</v>
      </c>
      <c r="B503" s="31">
        <v>1.5741876E7</v>
      </c>
      <c r="C503" s="31">
        <v>1.5742097E7</v>
      </c>
    </row>
    <row r="504">
      <c r="A504" s="31" t="s">
        <v>416</v>
      </c>
      <c r="B504" s="31">
        <v>1.5747743E7</v>
      </c>
      <c r="C504" s="31">
        <v>1.5748018E7</v>
      </c>
    </row>
    <row r="505">
      <c r="A505" s="31" t="s">
        <v>416</v>
      </c>
      <c r="B505" s="31">
        <v>1.5796518E7</v>
      </c>
      <c r="C505" s="31">
        <v>1.5796799E7</v>
      </c>
    </row>
    <row r="506">
      <c r="A506" s="31" t="s">
        <v>416</v>
      </c>
      <c r="B506" s="31">
        <v>1.6042491E7</v>
      </c>
      <c r="C506" s="31">
        <v>1.6042705E7</v>
      </c>
    </row>
    <row r="507">
      <c r="A507" s="31" t="s">
        <v>416</v>
      </c>
      <c r="B507" s="31">
        <v>1.6209652E7</v>
      </c>
      <c r="C507" s="31">
        <v>1.620988E7</v>
      </c>
    </row>
    <row r="508">
      <c r="A508" s="31" t="s">
        <v>416</v>
      </c>
      <c r="B508" s="31">
        <v>1.6217775E7</v>
      </c>
      <c r="C508" s="31">
        <v>1.6217981E7</v>
      </c>
    </row>
    <row r="509">
      <c r="A509" s="31" t="s">
        <v>416</v>
      </c>
      <c r="B509" s="31">
        <v>1.6271179E7</v>
      </c>
      <c r="C509" s="31">
        <v>1.6271386E7</v>
      </c>
    </row>
    <row r="510">
      <c r="A510" s="31" t="s">
        <v>416</v>
      </c>
      <c r="B510" s="31">
        <v>1.6284197E7</v>
      </c>
      <c r="C510" s="31">
        <v>1.628441E7</v>
      </c>
    </row>
    <row r="511">
      <c r="A511" s="31" t="s">
        <v>416</v>
      </c>
      <c r="B511" s="31">
        <v>1.6285168E7</v>
      </c>
      <c r="C511" s="31">
        <v>1.628537E7</v>
      </c>
    </row>
    <row r="512">
      <c r="A512" s="31" t="s">
        <v>416</v>
      </c>
      <c r="B512" s="31">
        <v>1.6298167E7</v>
      </c>
      <c r="C512" s="31">
        <v>1.6298375E7</v>
      </c>
    </row>
    <row r="513">
      <c r="A513" s="31" t="s">
        <v>416</v>
      </c>
      <c r="B513" s="31">
        <v>1.6299254E7</v>
      </c>
      <c r="C513" s="31">
        <v>1.6299459E7</v>
      </c>
    </row>
    <row r="514">
      <c r="A514" s="31" t="s">
        <v>416</v>
      </c>
      <c r="B514" s="31">
        <v>1.6300442E7</v>
      </c>
      <c r="C514" s="31">
        <v>1.6300643E7</v>
      </c>
    </row>
    <row r="515">
      <c r="A515" s="31" t="s">
        <v>416</v>
      </c>
      <c r="B515" s="31">
        <v>1.6377953E7</v>
      </c>
      <c r="C515" s="31">
        <v>1.6378165E7</v>
      </c>
    </row>
    <row r="516">
      <c r="A516" s="31" t="s">
        <v>416</v>
      </c>
      <c r="B516" s="31">
        <v>1.6461341E7</v>
      </c>
      <c r="C516" s="31">
        <v>1.6461566E7</v>
      </c>
    </row>
    <row r="517">
      <c r="A517" s="31" t="s">
        <v>416</v>
      </c>
      <c r="B517" s="31">
        <v>1.650301E7</v>
      </c>
      <c r="C517" s="31">
        <v>1.6503227E7</v>
      </c>
    </row>
    <row r="518">
      <c r="A518" s="31" t="s">
        <v>416</v>
      </c>
      <c r="B518" s="31">
        <v>1.6551338E7</v>
      </c>
      <c r="C518" s="31">
        <v>1.6551543E7</v>
      </c>
    </row>
    <row r="519">
      <c r="A519" s="31" t="s">
        <v>416</v>
      </c>
      <c r="B519" s="31">
        <v>1.6558784E7</v>
      </c>
      <c r="C519" s="31">
        <v>1.655899E7</v>
      </c>
    </row>
    <row r="520">
      <c r="A520" s="31" t="s">
        <v>416</v>
      </c>
      <c r="B520" s="31">
        <v>1.6590809E7</v>
      </c>
      <c r="C520" s="31">
        <v>1.6591014E7</v>
      </c>
    </row>
    <row r="521">
      <c r="A521" s="31" t="s">
        <v>416</v>
      </c>
      <c r="B521" s="31">
        <v>1.6602456E7</v>
      </c>
      <c r="C521" s="31">
        <v>1.6602718E7</v>
      </c>
    </row>
    <row r="522">
      <c r="A522" s="31" t="s">
        <v>416</v>
      </c>
      <c r="B522" s="31">
        <v>1.6604586E7</v>
      </c>
      <c r="C522" s="31">
        <v>1.660482E7</v>
      </c>
    </row>
    <row r="523">
      <c r="A523" s="31" t="s">
        <v>416</v>
      </c>
      <c r="B523" s="31">
        <v>1.6618163E7</v>
      </c>
      <c r="C523" s="31">
        <v>1.6618375E7</v>
      </c>
    </row>
    <row r="524">
      <c r="A524" s="31" t="s">
        <v>416</v>
      </c>
      <c r="B524" s="31">
        <v>1.6619193E7</v>
      </c>
      <c r="C524" s="31">
        <v>1.6619399E7</v>
      </c>
    </row>
    <row r="525">
      <c r="A525" s="31" t="s">
        <v>416</v>
      </c>
      <c r="B525" s="31">
        <v>1.6634697E7</v>
      </c>
      <c r="C525" s="31">
        <v>1.6634913E7</v>
      </c>
    </row>
    <row r="526">
      <c r="A526" s="31" t="s">
        <v>416</v>
      </c>
      <c r="B526" s="31">
        <v>1.6893789E7</v>
      </c>
      <c r="C526" s="31">
        <v>1.6894009E7</v>
      </c>
    </row>
    <row r="527">
      <c r="A527" s="31" t="s">
        <v>416</v>
      </c>
      <c r="B527" s="31">
        <v>1.6928133E7</v>
      </c>
      <c r="C527" s="31">
        <v>1.6928347E7</v>
      </c>
    </row>
    <row r="528">
      <c r="A528" s="31" t="s">
        <v>416</v>
      </c>
      <c r="B528" s="31">
        <v>1.7255661E7</v>
      </c>
      <c r="C528" s="31">
        <v>1.7255882E7</v>
      </c>
    </row>
    <row r="529">
      <c r="A529" s="31" t="s">
        <v>416</v>
      </c>
      <c r="B529" s="31">
        <v>1.7611107E7</v>
      </c>
      <c r="C529" s="31">
        <v>1.7611325E7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32" t="s">
        <v>407</v>
      </c>
      <c r="B1" s="32" t="s">
        <v>408</v>
      </c>
      <c r="C1" s="32" t="s">
        <v>409</v>
      </c>
      <c r="D1" s="29" t="s">
        <v>410</v>
      </c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3"/>
    </row>
    <row r="2">
      <c r="A2" s="31" t="s">
        <v>411</v>
      </c>
      <c r="B2" s="31">
        <v>16886.0</v>
      </c>
      <c r="C2" s="31">
        <v>17087.0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</row>
    <row r="3">
      <c r="A3" s="31" t="s">
        <v>411</v>
      </c>
      <c r="B3" s="31">
        <v>2401510.0</v>
      </c>
      <c r="C3" s="31">
        <v>2401711.0</v>
      </c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</row>
    <row r="4">
      <c r="A4" s="31" t="s">
        <v>411</v>
      </c>
      <c r="B4" s="31">
        <v>4466896.0</v>
      </c>
      <c r="C4" s="31">
        <v>4467097.0</v>
      </c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</row>
    <row r="5">
      <c r="A5" s="31" t="s">
        <v>411</v>
      </c>
      <c r="B5" s="31">
        <v>8329706.0</v>
      </c>
      <c r="C5" s="31">
        <v>8329907.0</v>
      </c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</row>
    <row r="6">
      <c r="A6" s="31" t="s">
        <v>411</v>
      </c>
      <c r="B6" s="31">
        <v>8786883.0</v>
      </c>
      <c r="C6" s="31">
        <v>8787084.0</v>
      </c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</row>
    <row r="7">
      <c r="A7" s="31" t="s">
        <v>411</v>
      </c>
      <c r="B7" s="31">
        <v>8816471.0</v>
      </c>
      <c r="C7" s="31">
        <v>8816672.0</v>
      </c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</row>
    <row r="8">
      <c r="A8" s="31" t="s">
        <v>411</v>
      </c>
      <c r="B8" s="31">
        <v>9163459.0</v>
      </c>
      <c r="C8" s="31">
        <v>9163660.0</v>
      </c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</row>
    <row r="9">
      <c r="A9" s="31" t="s">
        <v>411</v>
      </c>
      <c r="B9" s="31">
        <v>1.0718313E7</v>
      </c>
      <c r="C9" s="31">
        <v>1.0718514E7</v>
      </c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</row>
    <row r="10">
      <c r="A10" s="31" t="s">
        <v>411</v>
      </c>
      <c r="B10" s="31">
        <v>1.1124397E7</v>
      </c>
      <c r="C10" s="31">
        <v>1.1124598E7</v>
      </c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</row>
    <row r="11">
      <c r="A11" s="31" t="s">
        <v>411</v>
      </c>
      <c r="B11" s="31">
        <v>1.1126637E7</v>
      </c>
      <c r="C11" s="31">
        <v>1.1126838E7</v>
      </c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</row>
    <row r="12">
      <c r="A12" s="31" t="s">
        <v>411</v>
      </c>
      <c r="B12" s="31">
        <v>1.1127557E7</v>
      </c>
      <c r="C12" s="31">
        <v>1.1127758E7</v>
      </c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</row>
    <row r="13">
      <c r="A13" s="31" t="s">
        <v>411</v>
      </c>
      <c r="B13" s="31">
        <v>1.1497914E7</v>
      </c>
      <c r="C13" s="31">
        <v>1.1498115E7</v>
      </c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</row>
    <row r="14">
      <c r="A14" s="31" t="s">
        <v>411</v>
      </c>
      <c r="B14" s="31">
        <v>1.1506624E7</v>
      </c>
      <c r="C14" s="31">
        <v>1.1506825E7</v>
      </c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</row>
    <row r="15">
      <c r="A15" s="31" t="s">
        <v>411</v>
      </c>
      <c r="B15" s="31">
        <v>1.1999395E7</v>
      </c>
      <c r="C15" s="31">
        <v>1.1999596E7</v>
      </c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</row>
    <row r="16">
      <c r="A16" s="31" t="s">
        <v>411</v>
      </c>
      <c r="B16" s="31">
        <v>1.2484804E7</v>
      </c>
      <c r="C16" s="31">
        <v>1.2485005E7</v>
      </c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</row>
    <row r="17">
      <c r="A17" s="31" t="s">
        <v>411</v>
      </c>
      <c r="B17" s="31">
        <v>1.2485516E7</v>
      </c>
      <c r="C17" s="31">
        <v>1.2485717E7</v>
      </c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</row>
    <row r="18">
      <c r="A18" s="31" t="s">
        <v>411</v>
      </c>
      <c r="B18" s="31">
        <v>1.2486627E7</v>
      </c>
      <c r="C18" s="31">
        <v>1.2486828E7</v>
      </c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</row>
    <row r="19">
      <c r="A19" s="31" t="s">
        <v>411</v>
      </c>
      <c r="B19" s="31">
        <v>1.2491851E7</v>
      </c>
      <c r="C19" s="31">
        <v>1.2492052E7</v>
      </c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</row>
    <row r="20">
      <c r="A20" s="31" t="s">
        <v>411</v>
      </c>
      <c r="B20" s="31">
        <v>1.2532169E7</v>
      </c>
      <c r="C20" s="31">
        <v>1.253237E7</v>
      </c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</row>
    <row r="21">
      <c r="A21" s="31" t="s">
        <v>411</v>
      </c>
      <c r="B21" s="31">
        <v>1.2610357E7</v>
      </c>
      <c r="C21" s="31">
        <v>1.2610558E7</v>
      </c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</row>
    <row r="22">
      <c r="A22" s="31" t="s">
        <v>411</v>
      </c>
      <c r="B22" s="31">
        <v>1.261509E7</v>
      </c>
      <c r="C22" s="31">
        <v>1.2615291E7</v>
      </c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</row>
    <row r="23">
      <c r="A23" s="31" t="s">
        <v>411</v>
      </c>
      <c r="B23" s="31">
        <v>1.2617942E7</v>
      </c>
      <c r="C23" s="31">
        <v>1.2618143E7</v>
      </c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</row>
    <row r="24">
      <c r="A24" s="31" t="s">
        <v>411</v>
      </c>
      <c r="B24" s="31">
        <v>1.2619111E7</v>
      </c>
      <c r="C24" s="31">
        <v>1.2619312E7</v>
      </c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</row>
    <row r="25">
      <c r="A25" s="31" t="s">
        <v>411</v>
      </c>
      <c r="B25" s="31">
        <v>1.2675078E7</v>
      </c>
      <c r="C25" s="31">
        <v>1.2675279E7</v>
      </c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</row>
    <row r="26">
      <c r="A26" s="31" t="s">
        <v>411</v>
      </c>
      <c r="B26" s="31">
        <v>1.2678365E7</v>
      </c>
      <c r="C26" s="31">
        <v>1.2678566E7</v>
      </c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</row>
    <row r="27">
      <c r="A27" s="31" t="s">
        <v>411</v>
      </c>
      <c r="B27" s="31">
        <v>1.2682176E7</v>
      </c>
      <c r="C27" s="31">
        <v>1.2682377E7</v>
      </c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</row>
    <row r="28">
      <c r="A28" s="31" t="s">
        <v>411</v>
      </c>
      <c r="B28" s="31">
        <v>1.2731613E7</v>
      </c>
      <c r="C28" s="31">
        <v>1.2731814E7</v>
      </c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</row>
    <row r="29">
      <c r="A29" s="31" t="s">
        <v>411</v>
      </c>
      <c r="B29" s="31">
        <v>1.2733538E7</v>
      </c>
      <c r="C29" s="31">
        <v>1.2733739E7</v>
      </c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</row>
    <row r="30">
      <c r="A30" s="31" t="s">
        <v>411</v>
      </c>
      <c r="B30" s="31">
        <v>1.273666E7</v>
      </c>
      <c r="C30" s="31">
        <v>1.2736861E7</v>
      </c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</row>
    <row r="31">
      <c r="A31" s="31" t="s">
        <v>411</v>
      </c>
      <c r="B31" s="31">
        <v>1.2741171E7</v>
      </c>
      <c r="C31" s="31">
        <v>1.2741372E7</v>
      </c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</row>
    <row r="32">
      <c r="A32" s="31" t="s">
        <v>411</v>
      </c>
      <c r="B32" s="31">
        <v>1.3182885E7</v>
      </c>
      <c r="C32" s="31">
        <v>1.3183086E7</v>
      </c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</row>
    <row r="33">
      <c r="A33" s="31" t="s">
        <v>411</v>
      </c>
      <c r="B33" s="31">
        <v>1.3686622E7</v>
      </c>
      <c r="C33" s="31">
        <v>1.3686823E7</v>
      </c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</row>
    <row r="34">
      <c r="A34" s="31" t="s">
        <v>411</v>
      </c>
      <c r="B34" s="31">
        <v>1.3688839E7</v>
      </c>
      <c r="C34" s="31">
        <v>1.368904E7</v>
      </c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</row>
    <row r="35">
      <c r="A35" s="31" t="s">
        <v>411</v>
      </c>
      <c r="B35" s="31">
        <v>1.3690226E7</v>
      </c>
      <c r="C35" s="31">
        <v>1.3690427E7</v>
      </c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</row>
    <row r="36">
      <c r="A36" s="31" t="s">
        <v>411</v>
      </c>
      <c r="B36" s="31">
        <v>1.369229E7</v>
      </c>
      <c r="C36" s="31">
        <v>1.3692491E7</v>
      </c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</row>
    <row r="37">
      <c r="A37" s="31" t="s">
        <v>411</v>
      </c>
      <c r="B37" s="31">
        <v>1.3703433E7</v>
      </c>
      <c r="C37" s="31">
        <v>1.3703634E7</v>
      </c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</row>
    <row r="38">
      <c r="A38" s="31" t="s">
        <v>411</v>
      </c>
      <c r="B38" s="31">
        <v>1.3928338E7</v>
      </c>
      <c r="C38" s="31">
        <v>1.3928539E7</v>
      </c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</row>
    <row r="39">
      <c r="A39" s="31" t="s">
        <v>411</v>
      </c>
      <c r="B39" s="31">
        <v>1.3942316E7</v>
      </c>
      <c r="C39" s="31">
        <v>1.3942517E7</v>
      </c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</row>
    <row r="40">
      <c r="A40" s="31" t="s">
        <v>411</v>
      </c>
      <c r="B40" s="31">
        <v>1.4073139E7</v>
      </c>
      <c r="C40" s="31">
        <v>1.407334E7</v>
      </c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</row>
    <row r="41">
      <c r="A41" s="31" t="s">
        <v>411</v>
      </c>
      <c r="B41" s="31">
        <v>1.4096589E7</v>
      </c>
      <c r="C41" s="31">
        <v>1.409679E7</v>
      </c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</row>
    <row r="42">
      <c r="A42" s="31" t="s">
        <v>411</v>
      </c>
      <c r="B42" s="31">
        <v>1.4232028E7</v>
      </c>
      <c r="C42" s="31">
        <v>1.4232229E7</v>
      </c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</row>
    <row r="43">
      <c r="A43" s="31" t="s">
        <v>411</v>
      </c>
      <c r="B43" s="31">
        <v>1.4232651E7</v>
      </c>
      <c r="C43" s="31">
        <v>1.4232852E7</v>
      </c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</row>
    <row r="44">
      <c r="A44" s="31" t="s">
        <v>411</v>
      </c>
      <c r="B44" s="31">
        <v>1.4233317E7</v>
      </c>
      <c r="C44" s="31">
        <v>1.4233518E7</v>
      </c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</row>
    <row r="45">
      <c r="A45" s="31" t="s">
        <v>411</v>
      </c>
      <c r="B45" s="31">
        <v>1.4235495E7</v>
      </c>
      <c r="C45" s="31">
        <v>1.4235696E7</v>
      </c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</row>
    <row r="46">
      <c r="A46" s="31" t="s">
        <v>411</v>
      </c>
      <c r="B46" s="31">
        <v>1.4241219E7</v>
      </c>
      <c r="C46" s="31">
        <v>1.424142E7</v>
      </c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</row>
    <row r="47">
      <c r="A47" s="31" t="s">
        <v>411</v>
      </c>
      <c r="B47" s="31">
        <v>1.4242783E7</v>
      </c>
      <c r="C47" s="31">
        <v>1.4242984E7</v>
      </c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</row>
    <row r="48">
      <c r="A48" s="31" t="s">
        <v>411</v>
      </c>
      <c r="B48" s="31">
        <v>1.424379E7</v>
      </c>
      <c r="C48" s="31">
        <v>1.4243991E7</v>
      </c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</row>
    <row r="49">
      <c r="A49" s="31" t="s">
        <v>411</v>
      </c>
      <c r="B49" s="31">
        <v>1.427245E7</v>
      </c>
      <c r="C49" s="31">
        <v>1.4272651E7</v>
      </c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</row>
    <row r="50">
      <c r="A50" s="31" t="s">
        <v>412</v>
      </c>
      <c r="B50" s="31">
        <v>410939.0</v>
      </c>
      <c r="C50" s="31">
        <v>411140.0</v>
      </c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</row>
    <row r="51">
      <c r="A51" s="31" t="s">
        <v>412</v>
      </c>
      <c r="B51" s="31">
        <v>750297.0</v>
      </c>
      <c r="C51" s="31">
        <v>750498.0</v>
      </c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</row>
    <row r="52">
      <c r="A52" s="31" t="s">
        <v>412</v>
      </c>
      <c r="B52" s="31">
        <v>762027.0</v>
      </c>
      <c r="C52" s="31">
        <v>762228.0</v>
      </c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</row>
    <row r="53">
      <c r="A53" s="31" t="s">
        <v>412</v>
      </c>
      <c r="B53" s="31">
        <v>764332.0</v>
      </c>
      <c r="C53" s="31">
        <v>764533.0</v>
      </c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</row>
    <row r="54">
      <c r="A54" s="31" t="s">
        <v>412</v>
      </c>
      <c r="B54" s="31">
        <v>1334068.0</v>
      </c>
      <c r="C54" s="31">
        <v>1334269.0</v>
      </c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</row>
    <row r="55">
      <c r="A55" s="31" t="s">
        <v>412</v>
      </c>
      <c r="B55" s="31">
        <v>1340063.0</v>
      </c>
      <c r="C55" s="31">
        <v>1340264.0</v>
      </c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</row>
    <row r="56">
      <c r="A56" s="31" t="s">
        <v>412</v>
      </c>
      <c r="B56" s="31">
        <v>2204213.0</v>
      </c>
      <c r="C56" s="31">
        <v>2204414.0</v>
      </c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</row>
    <row r="57">
      <c r="A57" s="31" t="s">
        <v>412</v>
      </c>
      <c r="B57" s="31">
        <v>2205289.0</v>
      </c>
      <c r="C57" s="31">
        <v>2205490.0</v>
      </c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</row>
    <row r="58">
      <c r="A58" s="31" t="s">
        <v>412</v>
      </c>
      <c r="B58" s="31">
        <v>2432976.0</v>
      </c>
      <c r="C58" s="31">
        <v>2433177.0</v>
      </c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</row>
    <row r="59">
      <c r="A59" s="31" t="s">
        <v>412</v>
      </c>
      <c r="B59" s="31">
        <v>2434071.0</v>
      </c>
      <c r="C59" s="31">
        <v>2434272.0</v>
      </c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</row>
    <row r="60">
      <c r="A60" s="31" t="s">
        <v>412</v>
      </c>
      <c r="B60" s="31">
        <v>2436553.0</v>
      </c>
      <c r="C60" s="31">
        <v>2436754.0</v>
      </c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</row>
    <row r="61">
      <c r="A61" s="31" t="s">
        <v>412</v>
      </c>
      <c r="B61" s="31">
        <v>2440026.0</v>
      </c>
      <c r="C61" s="31">
        <v>2440227.0</v>
      </c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</row>
    <row r="62">
      <c r="A62" s="31" t="s">
        <v>412</v>
      </c>
      <c r="B62" s="31">
        <v>2442571.0</v>
      </c>
      <c r="C62" s="31">
        <v>2442772.0</v>
      </c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</row>
    <row r="63">
      <c r="A63" s="31" t="s">
        <v>412</v>
      </c>
      <c r="B63" s="31">
        <v>2443630.0</v>
      </c>
      <c r="C63" s="31">
        <v>2443831.0</v>
      </c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</row>
    <row r="64">
      <c r="A64" s="31" t="s">
        <v>412</v>
      </c>
      <c r="B64" s="31">
        <v>2445125.0</v>
      </c>
      <c r="C64" s="31">
        <v>2445326.0</v>
      </c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</row>
    <row r="65">
      <c r="A65" s="31" t="s">
        <v>412</v>
      </c>
      <c r="B65" s="31">
        <v>2448794.0</v>
      </c>
      <c r="C65" s="31">
        <v>2448995.0</v>
      </c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</row>
    <row r="66">
      <c r="A66" s="31" t="s">
        <v>412</v>
      </c>
      <c r="B66" s="31">
        <v>2451151.0</v>
      </c>
      <c r="C66" s="31">
        <v>2451352.0</v>
      </c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</row>
    <row r="67">
      <c r="A67" s="31" t="s">
        <v>412</v>
      </c>
      <c r="B67" s="31">
        <v>2565036.0</v>
      </c>
      <c r="C67" s="31">
        <v>2565237.0</v>
      </c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</row>
    <row r="68">
      <c r="A68" s="31" t="s">
        <v>412</v>
      </c>
      <c r="B68" s="31">
        <v>2751238.0</v>
      </c>
      <c r="C68" s="31">
        <v>2751439.0</v>
      </c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</row>
    <row r="69">
      <c r="A69" s="31" t="s">
        <v>412</v>
      </c>
      <c r="B69" s="31">
        <v>2752646.0</v>
      </c>
      <c r="C69" s="31">
        <v>2752847.0</v>
      </c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</row>
    <row r="70">
      <c r="A70" s="31" t="s">
        <v>412</v>
      </c>
      <c r="B70" s="31">
        <v>2822150.0</v>
      </c>
      <c r="C70" s="31">
        <v>2822351.0</v>
      </c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</row>
    <row r="71">
      <c r="A71" s="31" t="s">
        <v>412</v>
      </c>
      <c r="B71" s="31">
        <v>2823256.0</v>
      </c>
      <c r="C71" s="31">
        <v>2823457.0</v>
      </c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</row>
    <row r="72">
      <c r="A72" s="31" t="s">
        <v>412</v>
      </c>
      <c r="B72" s="31">
        <v>2875362.0</v>
      </c>
      <c r="C72" s="31">
        <v>2875563.0</v>
      </c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</row>
    <row r="73">
      <c r="A73" s="31" t="s">
        <v>412</v>
      </c>
      <c r="B73" s="31">
        <v>2889302.0</v>
      </c>
      <c r="C73" s="31">
        <v>2889503.0</v>
      </c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</row>
    <row r="74">
      <c r="A74" s="31" t="s">
        <v>412</v>
      </c>
      <c r="B74" s="31">
        <v>2942198.0</v>
      </c>
      <c r="C74" s="31">
        <v>2942399.0</v>
      </c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</row>
    <row r="75">
      <c r="A75" s="31" t="s">
        <v>412</v>
      </c>
      <c r="B75" s="31">
        <v>2942760.0</v>
      </c>
      <c r="C75" s="31">
        <v>2942961.0</v>
      </c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</row>
    <row r="76">
      <c r="A76" s="31" t="s">
        <v>412</v>
      </c>
      <c r="B76" s="31">
        <v>2943515.0</v>
      </c>
      <c r="C76" s="31">
        <v>2943716.0</v>
      </c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</row>
    <row r="77">
      <c r="A77" s="31" t="s">
        <v>412</v>
      </c>
      <c r="B77" s="31">
        <v>2952302.0</v>
      </c>
      <c r="C77" s="31">
        <v>2952503.0</v>
      </c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</row>
    <row r="78">
      <c r="A78" s="31" t="s">
        <v>412</v>
      </c>
      <c r="B78" s="31">
        <v>2974008.0</v>
      </c>
      <c r="C78" s="31">
        <v>2974209.0</v>
      </c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</row>
    <row r="79">
      <c r="A79" s="31" t="s">
        <v>412</v>
      </c>
      <c r="B79" s="31">
        <v>3024279.0</v>
      </c>
      <c r="C79" s="31">
        <v>3024480.0</v>
      </c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</row>
    <row r="80">
      <c r="A80" s="31" t="s">
        <v>412</v>
      </c>
      <c r="B80" s="31">
        <v>3025607.0</v>
      </c>
      <c r="C80" s="31">
        <v>3025808.0</v>
      </c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</row>
    <row r="81">
      <c r="A81" s="31" t="s">
        <v>412</v>
      </c>
      <c r="B81" s="31">
        <v>3026286.0</v>
      </c>
      <c r="C81" s="31">
        <v>3026487.0</v>
      </c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</row>
    <row r="82">
      <c r="A82" s="31" t="s">
        <v>412</v>
      </c>
      <c r="B82" s="31">
        <v>3028270.0</v>
      </c>
      <c r="C82" s="31">
        <v>3028471.0</v>
      </c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</row>
    <row r="83">
      <c r="A83" s="31" t="s">
        <v>412</v>
      </c>
      <c r="B83" s="31">
        <v>3057337.0</v>
      </c>
      <c r="C83" s="31">
        <v>3057538.0</v>
      </c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</row>
    <row r="84">
      <c r="A84" s="31" t="s">
        <v>412</v>
      </c>
      <c r="B84" s="31">
        <v>3060239.0</v>
      </c>
      <c r="C84" s="31">
        <v>3060440.0</v>
      </c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</row>
    <row r="85">
      <c r="A85" s="31" t="s">
        <v>412</v>
      </c>
      <c r="B85" s="31">
        <v>3077020.0</v>
      </c>
      <c r="C85" s="31">
        <v>3077221.0</v>
      </c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</row>
    <row r="86">
      <c r="A86" s="31" t="s">
        <v>412</v>
      </c>
      <c r="B86" s="31">
        <v>3264802.0</v>
      </c>
      <c r="C86" s="31">
        <v>3265003.0</v>
      </c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</row>
    <row r="87">
      <c r="A87" s="31" t="s">
        <v>412</v>
      </c>
      <c r="B87" s="31">
        <v>3502742.0</v>
      </c>
      <c r="C87" s="31">
        <v>3502943.0</v>
      </c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</row>
    <row r="88">
      <c r="A88" s="31" t="s">
        <v>412</v>
      </c>
      <c r="B88" s="31">
        <v>3553599.0</v>
      </c>
      <c r="C88" s="31">
        <v>3553800.0</v>
      </c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</row>
    <row r="89">
      <c r="A89" s="31" t="s">
        <v>412</v>
      </c>
      <c r="B89" s="31">
        <v>4047974.0</v>
      </c>
      <c r="C89" s="31">
        <v>4048175.0</v>
      </c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</row>
    <row r="90">
      <c r="A90" s="31" t="s">
        <v>412</v>
      </c>
      <c r="B90" s="31">
        <v>8185055.0</v>
      </c>
      <c r="C90" s="31">
        <v>8185256.0</v>
      </c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</row>
    <row r="91">
      <c r="A91" s="31" t="s">
        <v>412</v>
      </c>
      <c r="B91" s="31">
        <v>1.2346658E7</v>
      </c>
      <c r="C91" s="31">
        <v>1.2346859E7</v>
      </c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</row>
    <row r="92">
      <c r="A92" s="31" t="s">
        <v>412</v>
      </c>
      <c r="B92" s="31">
        <v>1.2666068E7</v>
      </c>
      <c r="C92" s="31">
        <v>1.2666269E7</v>
      </c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</row>
    <row r="93">
      <c r="A93" s="31" t="s">
        <v>412</v>
      </c>
      <c r="B93" s="31">
        <v>1.2668198E7</v>
      </c>
      <c r="C93" s="31">
        <v>1.2668399E7</v>
      </c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</row>
    <row r="94">
      <c r="A94" s="31" t="s">
        <v>412</v>
      </c>
      <c r="B94" s="31">
        <v>1.4966458E7</v>
      </c>
      <c r="C94" s="31">
        <v>1.4966659E7</v>
      </c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</row>
    <row r="95">
      <c r="A95" s="31" t="s">
        <v>413</v>
      </c>
      <c r="B95" s="31">
        <v>48444.0</v>
      </c>
      <c r="C95" s="31">
        <v>48645.0</v>
      </c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</row>
    <row r="96">
      <c r="A96" s="31" t="s">
        <v>413</v>
      </c>
      <c r="B96" s="31">
        <v>265209.0</v>
      </c>
      <c r="C96" s="31">
        <v>265410.0</v>
      </c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</row>
    <row r="97">
      <c r="A97" s="31" t="s">
        <v>413</v>
      </c>
      <c r="B97" s="31">
        <v>1006309.0</v>
      </c>
      <c r="C97" s="31">
        <v>1006510.0</v>
      </c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</row>
    <row r="98">
      <c r="A98" s="31" t="s">
        <v>413</v>
      </c>
      <c r="B98" s="31">
        <v>1007289.0</v>
      </c>
      <c r="C98" s="31">
        <v>1007490.0</v>
      </c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</row>
    <row r="99">
      <c r="A99" s="31" t="s">
        <v>413</v>
      </c>
      <c r="B99" s="31">
        <v>1046880.0</v>
      </c>
      <c r="C99" s="31">
        <v>1047081.0</v>
      </c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</row>
    <row r="100">
      <c r="A100" s="31" t="s">
        <v>413</v>
      </c>
      <c r="B100" s="31">
        <v>1575767.0</v>
      </c>
      <c r="C100" s="31">
        <v>1575968.0</v>
      </c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</row>
    <row r="101">
      <c r="A101" s="31" t="s">
        <v>413</v>
      </c>
      <c r="B101" s="31">
        <v>1736189.0</v>
      </c>
      <c r="C101" s="31">
        <v>1736390.0</v>
      </c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</row>
    <row r="102">
      <c r="A102" s="31" t="s">
        <v>413</v>
      </c>
      <c r="B102" s="31">
        <v>1741505.0</v>
      </c>
      <c r="C102" s="31">
        <v>1741706.0</v>
      </c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</row>
    <row r="103">
      <c r="A103" s="31" t="s">
        <v>413</v>
      </c>
      <c r="B103" s="31">
        <v>1745525.0</v>
      </c>
      <c r="C103" s="31">
        <v>1745726.0</v>
      </c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</row>
    <row r="104">
      <c r="A104" s="31" t="s">
        <v>413</v>
      </c>
      <c r="B104" s="31">
        <v>1988526.0</v>
      </c>
      <c r="C104" s="31">
        <v>1988727.0</v>
      </c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</row>
    <row r="105">
      <c r="A105" s="31" t="s">
        <v>413</v>
      </c>
      <c r="B105" s="31">
        <v>1997977.0</v>
      </c>
      <c r="C105" s="31">
        <v>1998178.0</v>
      </c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</row>
    <row r="106">
      <c r="A106" s="31" t="s">
        <v>413</v>
      </c>
      <c r="B106" s="31">
        <v>2125888.0</v>
      </c>
      <c r="C106" s="31">
        <v>2126089.0</v>
      </c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</row>
    <row r="107">
      <c r="A107" s="31" t="s">
        <v>413</v>
      </c>
      <c r="B107" s="31">
        <v>2127263.0</v>
      </c>
      <c r="C107" s="31">
        <v>2127464.0</v>
      </c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</row>
    <row r="108">
      <c r="A108" s="31" t="s">
        <v>413</v>
      </c>
      <c r="B108" s="31">
        <v>2131279.0</v>
      </c>
      <c r="C108" s="31">
        <v>2131480.0</v>
      </c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</row>
    <row r="109">
      <c r="A109" s="31" t="s">
        <v>413</v>
      </c>
      <c r="B109" s="31">
        <v>2879801.0</v>
      </c>
      <c r="C109" s="31">
        <v>2880002.0</v>
      </c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</row>
    <row r="110">
      <c r="A110" s="31" t="s">
        <v>413</v>
      </c>
      <c r="B110" s="31">
        <v>3100642.0</v>
      </c>
      <c r="C110" s="31">
        <v>3100843.0</v>
      </c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</row>
    <row r="111">
      <c r="A111" s="31" t="s">
        <v>413</v>
      </c>
      <c r="B111" s="31">
        <v>3185332.0</v>
      </c>
      <c r="C111" s="31">
        <v>3185533.0</v>
      </c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</row>
    <row r="112">
      <c r="A112" s="31" t="s">
        <v>413</v>
      </c>
      <c r="B112" s="31">
        <v>3288301.0</v>
      </c>
      <c r="C112" s="31">
        <v>3288502.0</v>
      </c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</row>
    <row r="113">
      <c r="A113" s="31" t="s">
        <v>413</v>
      </c>
      <c r="B113" s="31">
        <v>3355831.0</v>
      </c>
      <c r="C113" s="31">
        <v>3356032.0</v>
      </c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</row>
    <row r="114">
      <c r="A114" s="31" t="s">
        <v>413</v>
      </c>
      <c r="B114" s="31">
        <v>4693335.0</v>
      </c>
      <c r="C114" s="31">
        <v>4693536.0</v>
      </c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</row>
    <row r="115">
      <c r="A115" s="31" t="s">
        <v>413</v>
      </c>
      <c r="B115" s="31">
        <v>5678982.0</v>
      </c>
      <c r="C115" s="31">
        <v>5679183.0</v>
      </c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</row>
    <row r="116">
      <c r="A116" s="31" t="s">
        <v>413</v>
      </c>
      <c r="B116" s="31">
        <v>1.095735E7</v>
      </c>
      <c r="C116" s="31">
        <v>1.0957551E7</v>
      </c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</row>
    <row r="117">
      <c r="A117" s="31" t="s">
        <v>413</v>
      </c>
      <c r="B117" s="31">
        <v>1.0960384E7</v>
      </c>
      <c r="C117" s="31">
        <v>1.0960585E7</v>
      </c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</row>
    <row r="118">
      <c r="A118" s="31" t="s">
        <v>413</v>
      </c>
      <c r="B118" s="31">
        <v>1.1967044E7</v>
      </c>
      <c r="C118" s="31">
        <v>1.1967245E7</v>
      </c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</row>
    <row r="119">
      <c r="A119" s="31" t="s">
        <v>414</v>
      </c>
      <c r="B119" s="31">
        <v>1061114.0</v>
      </c>
      <c r="C119" s="31">
        <v>1061315.0</v>
      </c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</row>
    <row r="120">
      <c r="A120" s="31" t="s">
        <v>414</v>
      </c>
      <c r="B120" s="31">
        <v>1630344.0</v>
      </c>
      <c r="C120" s="31">
        <v>1630545.0</v>
      </c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</row>
    <row r="121">
      <c r="A121" s="31" t="s">
        <v>414</v>
      </c>
      <c r="B121" s="31">
        <v>1633339.0</v>
      </c>
      <c r="C121" s="31">
        <v>1633540.0</v>
      </c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</row>
    <row r="122">
      <c r="A122" s="31" t="s">
        <v>414</v>
      </c>
      <c r="B122" s="31">
        <v>1634309.0</v>
      </c>
      <c r="C122" s="31">
        <v>1634510.0</v>
      </c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</row>
    <row r="123">
      <c r="A123" s="31" t="s">
        <v>414</v>
      </c>
      <c r="B123" s="31">
        <v>1635423.0</v>
      </c>
      <c r="C123" s="31">
        <v>1635624.0</v>
      </c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</row>
    <row r="124">
      <c r="A124" s="31" t="s">
        <v>414</v>
      </c>
      <c r="B124" s="31">
        <v>2414714.0</v>
      </c>
      <c r="C124" s="31">
        <v>2414915.0</v>
      </c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</row>
    <row r="125">
      <c r="A125" s="31" t="s">
        <v>414</v>
      </c>
      <c r="B125" s="31">
        <v>2602896.0</v>
      </c>
      <c r="C125" s="31">
        <v>2603097.0</v>
      </c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</row>
    <row r="126">
      <c r="A126" s="31" t="s">
        <v>414</v>
      </c>
      <c r="B126" s="31">
        <v>2928513.0</v>
      </c>
      <c r="C126" s="31">
        <v>2928714.0</v>
      </c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</row>
    <row r="127">
      <c r="A127" s="31" t="s">
        <v>414</v>
      </c>
      <c r="B127" s="31">
        <v>4106533.0</v>
      </c>
      <c r="C127" s="31">
        <v>4106734.0</v>
      </c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</row>
    <row r="128">
      <c r="A128" s="31" t="s">
        <v>414</v>
      </c>
      <c r="B128" s="31">
        <v>9240206.0</v>
      </c>
      <c r="C128" s="31">
        <v>9240407.0</v>
      </c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</row>
    <row r="129">
      <c r="A129" s="31" t="s">
        <v>414</v>
      </c>
      <c r="B129" s="31">
        <v>1.1765501E7</v>
      </c>
      <c r="C129" s="31">
        <v>1.1765702E7</v>
      </c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</row>
    <row r="130">
      <c r="A130" s="31" t="s">
        <v>414</v>
      </c>
      <c r="B130" s="31">
        <v>1.5472421E7</v>
      </c>
      <c r="C130" s="31">
        <v>1.5472622E7</v>
      </c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</row>
    <row r="131">
      <c r="A131" s="31" t="s">
        <v>414</v>
      </c>
      <c r="B131" s="31">
        <v>1.6036118E7</v>
      </c>
      <c r="C131" s="31">
        <v>1.6036319E7</v>
      </c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</row>
    <row r="132">
      <c r="A132" s="31" t="s">
        <v>415</v>
      </c>
      <c r="B132" s="31">
        <v>2277365.0</v>
      </c>
      <c r="C132" s="31">
        <v>2277566.0</v>
      </c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</row>
    <row r="133">
      <c r="A133" s="31" t="s">
        <v>415</v>
      </c>
      <c r="B133" s="31">
        <v>4615877.0</v>
      </c>
      <c r="C133" s="31">
        <v>4616078.0</v>
      </c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</row>
    <row r="134">
      <c r="A134" s="31" t="s">
        <v>415</v>
      </c>
      <c r="B134" s="31">
        <v>4749090.0</v>
      </c>
      <c r="C134" s="31">
        <v>4749291.0</v>
      </c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</row>
    <row r="135">
      <c r="A135" s="31" t="s">
        <v>415</v>
      </c>
      <c r="B135" s="31">
        <v>1.0138616E7</v>
      </c>
      <c r="C135" s="31">
        <v>1.0138817E7</v>
      </c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</row>
    <row r="136">
      <c r="A136" s="31" t="s">
        <v>415</v>
      </c>
      <c r="B136" s="31">
        <v>1.6538055E7</v>
      </c>
      <c r="C136" s="31">
        <v>1.6538256E7</v>
      </c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</row>
    <row r="137">
      <c r="A137" s="31" t="s">
        <v>415</v>
      </c>
      <c r="B137" s="31">
        <v>1.7659662E7</v>
      </c>
      <c r="C137" s="31">
        <v>1.7659863E7</v>
      </c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</row>
    <row r="138">
      <c r="A138" s="31" t="s">
        <v>415</v>
      </c>
      <c r="B138" s="31">
        <v>1.7662038E7</v>
      </c>
      <c r="C138" s="31">
        <v>1.7662239E7</v>
      </c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</row>
    <row r="139">
      <c r="A139" s="31" t="s">
        <v>415</v>
      </c>
      <c r="B139" s="31">
        <v>1.7721594E7</v>
      </c>
      <c r="C139" s="31">
        <v>1.7721795E7</v>
      </c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</row>
    <row r="140">
      <c r="A140" s="31" t="s">
        <v>415</v>
      </c>
      <c r="B140" s="31">
        <v>1.7747305E7</v>
      </c>
      <c r="C140" s="31">
        <v>1.7747506E7</v>
      </c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</row>
    <row r="141">
      <c r="A141" s="31" t="s">
        <v>415</v>
      </c>
      <c r="B141" s="31">
        <v>1.774948E7</v>
      </c>
      <c r="C141" s="31">
        <v>1.7749681E7</v>
      </c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</row>
    <row r="142">
      <c r="A142" s="31" t="s">
        <v>415</v>
      </c>
      <c r="B142" s="31">
        <v>1.7752847E7</v>
      </c>
      <c r="C142" s="31">
        <v>1.7753048E7</v>
      </c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</row>
    <row r="143">
      <c r="A143" s="31" t="s">
        <v>415</v>
      </c>
      <c r="B143" s="31">
        <v>1.7754226E7</v>
      </c>
      <c r="C143" s="31">
        <v>1.7754427E7</v>
      </c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</row>
    <row r="144">
      <c r="A144" s="31" t="s">
        <v>415</v>
      </c>
      <c r="B144" s="31">
        <v>1.7773574E7</v>
      </c>
      <c r="C144" s="31">
        <v>1.7773775E7</v>
      </c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</row>
    <row r="145">
      <c r="A145" s="31" t="s">
        <v>415</v>
      </c>
      <c r="B145" s="31">
        <v>1.7906244E7</v>
      </c>
      <c r="C145" s="31">
        <v>1.7906445E7</v>
      </c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</row>
    <row r="146">
      <c r="A146" s="31" t="s">
        <v>415</v>
      </c>
      <c r="B146" s="31">
        <v>1.7935945E7</v>
      </c>
      <c r="C146" s="31">
        <v>1.7936146E7</v>
      </c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</row>
    <row r="147">
      <c r="A147" s="31" t="s">
        <v>415</v>
      </c>
      <c r="B147" s="31">
        <v>1.7937101E7</v>
      </c>
      <c r="C147" s="31">
        <v>1.7937302E7</v>
      </c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</row>
    <row r="148">
      <c r="A148" s="31" t="s">
        <v>415</v>
      </c>
      <c r="B148" s="31">
        <v>1.7938778E7</v>
      </c>
      <c r="C148" s="31">
        <v>1.7938979E7</v>
      </c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</row>
    <row r="149">
      <c r="A149" s="31" t="s">
        <v>415</v>
      </c>
      <c r="B149" s="31">
        <v>1.7947292E7</v>
      </c>
      <c r="C149" s="31">
        <v>1.7947493E7</v>
      </c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</row>
    <row r="150">
      <c r="A150" s="31" t="s">
        <v>415</v>
      </c>
      <c r="B150" s="31">
        <v>1.7948086E7</v>
      </c>
      <c r="C150" s="31">
        <v>1.7948287E7</v>
      </c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</row>
    <row r="151">
      <c r="A151" s="31" t="s">
        <v>417</v>
      </c>
      <c r="B151" s="31">
        <v>1.8612179E7</v>
      </c>
      <c r="C151" s="31">
        <v>1.861238E7</v>
      </c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</row>
    <row r="152">
      <c r="A152" s="31" t="s">
        <v>415</v>
      </c>
      <c r="B152" s="31">
        <v>1.8622611E7</v>
      </c>
      <c r="C152" s="31">
        <v>1.8622812E7</v>
      </c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</row>
    <row r="153">
      <c r="A153" s="31" t="s">
        <v>415</v>
      </c>
      <c r="B153" s="31">
        <v>1.8689719E7</v>
      </c>
      <c r="C153" s="31">
        <v>1.868992E7</v>
      </c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</row>
    <row r="154">
      <c r="A154" s="31" t="s">
        <v>415</v>
      </c>
      <c r="B154" s="31">
        <v>1.8801759E7</v>
      </c>
      <c r="C154" s="31">
        <v>1.880196E7</v>
      </c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</row>
    <row r="155">
      <c r="A155" s="31" t="s">
        <v>415</v>
      </c>
      <c r="B155" s="31">
        <v>1.8803061E7</v>
      </c>
      <c r="C155" s="31">
        <v>1.8803262E7</v>
      </c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</row>
    <row r="156">
      <c r="A156" s="31" t="s">
        <v>415</v>
      </c>
      <c r="B156" s="31">
        <v>1.8805512E7</v>
      </c>
      <c r="C156" s="31">
        <v>1.8805713E7</v>
      </c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</row>
    <row r="157">
      <c r="A157" s="31" t="s">
        <v>415</v>
      </c>
      <c r="B157" s="31">
        <v>1.8807799E7</v>
      </c>
      <c r="C157" s="31">
        <v>1.8808E7</v>
      </c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</row>
    <row r="158">
      <c r="A158" s="31" t="s">
        <v>415</v>
      </c>
      <c r="B158" s="31">
        <v>1.8808993E7</v>
      </c>
      <c r="C158" s="31">
        <v>1.8809194E7</v>
      </c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</row>
    <row r="159">
      <c r="A159" s="31" t="s">
        <v>415</v>
      </c>
      <c r="B159" s="31">
        <v>1.8812009E7</v>
      </c>
      <c r="C159" s="31">
        <v>1.881221E7</v>
      </c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</row>
    <row r="160">
      <c r="A160" s="31" t="s">
        <v>415</v>
      </c>
      <c r="B160" s="31">
        <v>1.881298E7</v>
      </c>
      <c r="C160" s="31">
        <v>1.8813181E7</v>
      </c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</row>
    <row r="161">
      <c r="A161" s="31" t="s">
        <v>415</v>
      </c>
      <c r="B161" s="31">
        <v>1.8821129E7</v>
      </c>
      <c r="C161" s="31">
        <v>1.882133E7</v>
      </c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</row>
    <row r="162">
      <c r="A162" s="31" t="s">
        <v>415</v>
      </c>
      <c r="B162" s="31">
        <v>1.8822579E7</v>
      </c>
      <c r="C162" s="31">
        <v>1.882278E7</v>
      </c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</row>
    <row r="163">
      <c r="A163" s="31" t="s">
        <v>415</v>
      </c>
      <c r="B163" s="31">
        <v>1.8823798E7</v>
      </c>
      <c r="C163" s="31">
        <v>1.8823999E7</v>
      </c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</row>
    <row r="164">
      <c r="A164" s="31" t="s">
        <v>415</v>
      </c>
      <c r="B164" s="31">
        <v>1.8825906E7</v>
      </c>
      <c r="C164" s="31">
        <v>1.8826107E7</v>
      </c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</row>
    <row r="165">
      <c r="A165" s="31" t="s">
        <v>415</v>
      </c>
      <c r="B165" s="31">
        <v>1.8829202E7</v>
      </c>
      <c r="C165" s="31">
        <v>1.8829403E7</v>
      </c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</row>
    <row r="166">
      <c r="A166" s="31" t="s">
        <v>417</v>
      </c>
      <c r="B166" s="31">
        <v>1.8829912E7</v>
      </c>
      <c r="C166" s="31">
        <v>1.8830113E7</v>
      </c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</row>
    <row r="167">
      <c r="A167" s="31" t="s">
        <v>415</v>
      </c>
      <c r="B167" s="31">
        <v>1.8831456E7</v>
      </c>
      <c r="C167" s="31">
        <v>1.8831657E7</v>
      </c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</row>
    <row r="168">
      <c r="A168" s="31" t="s">
        <v>415</v>
      </c>
      <c r="B168" s="31">
        <v>1.8837688E7</v>
      </c>
      <c r="C168" s="31">
        <v>1.8837889E7</v>
      </c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</row>
    <row r="169">
      <c r="A169" s="31" t="s">
        <v>415</v>
      </c>
      <c r="B169" s="31">
        <v>1.8841307E7</v>
      </c>
      <c r="C169" s="31">
        <v>1.8841508E7</v>
      </c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</row>
    <row r="170">
      <c r="A170" s="31" t="s">
        <v>415</v>
      </c>
      <c r="B170" s="31">
        <v>1.8895076E7</v>
      </c>
      <c r="C170" s="31">
        <v>1.8895277E7</v>
      </c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</row>
    <row r="171">
      <c r="A171" s="31" t="s">
        <v>415</v>
      </c>
      <c r="B171" s="31">
        <v>1.8912572E7</v>
      </c>
      <c r="C171" s="31">
        <v>1.8912773E7</v>
      </c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</row>
    <row r="172">
      <c r="A172" s="31" t="s">
        <v>417</v>
      </c>
      <c r="B172" s="31">
        <v>1.8913231E7</v>
      </c>
      <c r="C172" s="31">
        <v>1.8913432E7</v>
      </c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</row>
    <row r="173">
      <c r="A173" s="31" t="s">
        <v>415</v>
      </c>
      <c r="B173" s="31">
        <v>1.8913985E7</v>
      </c>
      <c r="C173" s="31">
        <v>1.8914186E7</v>
      </c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</row>
    <row r="174">
      <c r="A174" s="31" t="s">
        <v>415</v>
      </c>
      <c r="B174" s="31">
        <v>1.8990326E7</v>
      </c>
      <c r="C174" s="31">
        <v>1.8990527E7</v>
      </c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</row>
    <row r="175">
      <c r="A175" s="31" t="s">
        <v>418</v>
      </c>
      <c r="B175" s="31">
        <v>1.915716E7</v>
      </c>
      <c r="C175" s="31">
        <v>1.9157361E7</v>
      </c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</row>
    <row r="176">
      <c r="A176" s="31" t="s">
        <v>415</v>
      </c>
      <c r="B176" s="31">
        <v>1.9157986E7</v>
      </c>
      <c r="C176" s="31">
        <v>1.9158187E7</v>
      </c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</row>
    <row r="177">
      <c r="A177" s="31" t="s">
        <v>415</v>
      </c>
      <c r="B177" s="31">
        <v>1.9159904E7</v>
      </c>
      <c r="C177" s="31">
        <v>1.9160105E7</v>
      </c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</row>
    <row r="178">
      <c r="A178" s="31" t="s">
        <v>418</v>
      </c>
      <c r="B178" s="31">
        <v>1.9188102E7</v>
      </c>
      <c r="C178" s="31">
        <v>1.9188303E7</v>
      </c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</row>
    <row r="179">
      <c r="A179" s="31" t="s">
        <v>415</v>
      </c>
      <c r="B179" s="31">
        <v>1.9190121E7</v>
      </c>
      <c r="C179" s="31">
        <v>1.9190322E7</v>
      </c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</row>
    <row r="180">
      <c r="A180" s="31" t="s">
        <v>415</v>
      </c>
      <c r="B180" s="31">
        <v>1.9349998E7</v>
      </c>
      <c r="C180" s="31">
        <v>1.9350199E7</v>
      </c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</row>
    <row r="181">
      <c r="A181" s="31" t="s">
        <v>418</v>
      </c>
      <c r="B181" s="31">
        <v>1.9352374E7</v>
      </c>
      <c r="C181" s="31">
        <v>1.9352575E7</v>
      </c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</row>
    <row r="182">
      <c r="A182" s="31" t="s">
        <v>415</v>
      </c>
      <c r="B182" s="31">
        <v>1.9358388E7</v>
      </c>
      <c r="C182" s="31">
        <v>1.9358589E7</v>
      </c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</row>
    <row r="183">
      <c r="A183" s="31" t="s">
        <v>415</v>
      </c>
      <c r="B183" s="31">
        <v>1.9370057E7</v>
      </c>
      <c r="C183" s="31">
        <v>1.9370258E7</v>
      </c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</row>
    <row r="184">
      <c r="A184" s="31" t="s">
        <v>418</v>
      </c>
      <c r="B184" s="31">
        <v>1.9506823E7</v>
      </c>
      <c r="C184" s="31">
        <v>1.9507024E7</v>
      </c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</row>
    <row r="185">
      <c r="A185" s="31" t="s">
        <v>415</v>
      </c>
      <c r="B185" s="31">
        <v>1.9529223E7</v>
      </c>
      <c r="C185" s="31">
        <v>1.9529424E7</v>
      </c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</row>
    <row r="186">
      <c r="A186" s="31" t="s">
        <v>415</v>
      </c>
      <c r="B186" s="31">
        <v>1.9556464E7</v>
      </c>
      <c r="C186" s="31">
        <v>1.9556665E7</v>
      </c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</row>
    <row r="187">
      <c r="A187" s="31" t="s">
        <v>418</v>
      </c>
      <c r="B187" s="31">
        <v>1.9560895E7</v>
      </c>
      <c r="C187" s="31">
        <v>1.9561096E7</v>
      </c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</row>
    <row r="188">
      <c r="A188" s="31" t="s">
        <v>415</v>
      </c>
      <c r="B188" s="31">
        <v>1.9561584E7</v>
      </c>
      <c r="C188" s="31">
        <v>1.9561785E7</v>
      </c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</row>
    <row r="189">
      <c r="A189" s="31" t="s">
        <v>415</v>
      </c>
      <c r="B189" s="31">
        <v>1.9562851E7</v>
      </c>
      <c r="C189" s="31">
        <v>1.9563052E7</v>
      </c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</row>
    <row r="190">
      <c r="A190" s="31" t="s">
        <v>418</v>
      </c>
      <c r="B190" s="31">
        <v>1.9563536E7</v>
      </c>
      <c r="C190" s="31">
        <v>1.9563737E7</v>
      </c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</row>
    <row r="191">
      <c r="A191" s="31" t="s">
        <v>415</v>
      </c>
      <c r="B191" s="31">
        <v>1.9564725E7</v>
      </c>
      <c r="C191" s="31">
        <v>1.9564926E7</v>
      </c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</row>
    <row r="192">
      <c r="A192" s="31" t="s">
        <v>415</v>
      </c>
      <c r="B192" s="31">
        <v>1.9643992E7</v>
      </c>
      <c r="C192" s="31">
        <v>1.9644193E7</v>
      </c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</row>
    <row r="193">
      <c r="A193" s="31" t="s">
        <v>417</v>
      </c>
      <c r="B193" s="31">
        <v>2.0010737E7</v>
      </c>
      <c r="C193" s="31">
        <v>2.0010938E7</v>
      </c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</row>
    <row r="194">
      <c r="A194" s="31" t="s">
        <v>415</v>
      </c>
      <c r="B194" s="31">
        <v>2.0016548E7</v>
      </c>
      <c r="C194" s="31">
        <v>2.0016749E7</v>
      </c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</row>
    <row r="195">
      <c r="A195" s="31" t="s">
        <v>415</v>
      </c>
      <c r="B195" s="31">
        <v>2.0021053E7</v>
      </c>
      <c r="C195" s="31">
        <v>2.0021254E7</v>
      </c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</row>
    <row r="196">
      <c r="A196" s="31" t="s">
        <v>418</v>
      </c>
      <c r="B196" s="31">
        <v>2.0049111E7</v>
      </c>
      <c r="C196" s="31">
        <v>2.0049312E7</v>
      </c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</row>
    <row r="197">
      <c r="A197" s="31" t="s">
        <v>415</v>
      </c>
      <c r="B197" s="31">
        <v>2.0120746E7</v>
      </c>
      <c r="C197" s="31">
        <v>2.0120947E7</v>
      </c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</row>
    <row r="198">
      <c r="A198" s="31" t="s">
        <v>415</v>
      </c>
      <c r="B198" s="31">
        <v>2.012234E7</v>
      </c>
      <c r="C198" s="31">
        <v>2.0122541E7</v>
      </c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</row>
    <row r="199">
      <c r="A199" s="31" t="s">
        <v>418</v>
      </c>
      <c r="B199" s="31">
        <v>2.0123054E7</v>
      </c>
      <c r="C199" s="31">
        <v>2.0123255E7</v>
      </c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</row>
    <row r="200">
      <c r="A200" s="31" t="s">
        <v>415</v>
      </c>
      <c r="B200" s="31">
        <v>2.0124442E7</v>
      </c>
      <c r="C200" s="31">
        <v>2.0124643E7</v>
      </c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</row>
    <row r="201">
      <c r="A201" s="31" t="s">
        <v>415</v>
      </c>
      <c r="B201" s="31">
        <v>2.0125227E7</v>
      </c>
      <c r="C201" s="31">
        <v>2.0125428E7</v>
      </c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</row>
    <row r="202">
      <c r="A202" s="31" t="s">
        <v>418</v>
      </c>
      <c r="B202" s="31">
        <v>2.0126117E7</v>
      </c>
      <c r="C202" s="31">
        <v>2.0126318E7</v>
      </c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</row>
    <row r="203">
      <c r="A203" s="31" t="s">
        <v>415</v>
      </c>
      <c r="B203" s="31">
        <v>2.012673E7</v>
      </c>
      <c r="C203" s="31">
        <v>2.0126931E7</v>
      </c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</row>
    <row r="204">
      <c r="A204" s="31" t="s">
        <v>415</v>
      </c>
      <c r="B204" s="31">
        <v>2.0134866E7</v>
      </c>
      <c r="C204" s="31">
        <v>2.0135067E7</v>
      </c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</row>
    <row r="205">
      <c r="A205" s="31" t="s">
        <v>418</v>
      </c>
      <c r="B205" s="31">
        <v>2.0138719E7</v>
      </c>
      <c r="C205" s="31">
        <v>2.013892E7</v>
      </c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</row>
    <row r="206">
      <c r="A206" s="31" t="s">
        <v>415</v>
      </c>
      <c r="B206" s="31">
        <v>2.0424521E7</v>
      </c>
      <c r="C206" s="31">
        <v>2.0424722E7</v>
      </c>
      <c r="D206" s="35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</row>
    <row r="207">
      <c r="A207" s="31" t="s">
        <v>415</v>
      </c>
      <c r="B207" s="31">
        <v>2.0449106E7</v>
      </c>
      <c r="C207" s="31">
        <v>2.0449307E7</v>
      </c>
      <c r="D207" s="35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</row>
    <row r="208">
      <c r="A208" s="31" t="s">
        <v>418</v>
      </c>
      <c r="B208" s="31">
        <v>2.0450117E7</v>
      </c>
      <c r="C208" s="31">
        <v>2.0450318E7</v>
      </c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</row>
    <row r="209">
      <c r="A209" s="31" t="s">
        <v>415</v>
      </c>
      <c r="B209" s="31">
        <v>2.0452294E7</v>
      </c>
      <c r="C209" s="31">
        <v>2.0452495E7</v>
      </c>
      <c r="D209" s="35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</row>
    <row r="210">
      <c r="A210" s="31" t="s">
        <v>416</v>
      </c>
      <c r="B210" s="31">
        <v>1323060.0</v>
      </c>
      <c r="C210" s="31">
        <v>1323261.0</v>
      </c>
      <c r="D210" s="35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</row>
    <row r="211">
      <c r="A211" s="31" t="s">
        <v>416</v>
      </c>
      <c r="B211" s="31">
        <v>1888495.0</v>
      </c>
      <c r="C211" s="31">
        <v>1888696.0</v>
      </c>
      <c r="D211" s="35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</row>
    <row r="212">
      <c r="A212" s="31" t="s">
        <v>416</v>
      </c>
      <c r="B212" s="31">
        <v>2364802.0</v>
      </c>
      <c r="C212" s="31">
        <v>2365003.0</v>
      </c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</row>
    <row r="213">
      <c r="A213" s="31" t="s">
        <v>416</v>
      </c>
      <c r="B213" s="31">
        <v>2687234.0</v>
      </c>
      <c r="C213" s="31">
        <v>2687435.0</v>
      </c>
      <c r="D213" s="35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</row>
    <row r="214">
      <c r="A214" s="31" t="s">
        <v>416</v>
      </c>
      <c r="B214" s="31">
        <v>4395498.0</v>
      </c>
      <c r="C214" s="31">
        <v>4395699.0</v>
      </c>
      <c r="D214" s="35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</row>
    <row r="215">
      <c r="A215" s="31" t="s">
        <v>416</v>
      </c>
      <c r="B215" s="31">
        <v>4469343.0</v>
      </c>
      <c r="C215" s="31">
        <v>4469544.0</v>
      </c>
      <c r="D215" s="35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</row>
    <row r="216">
      <c r="A216" s="31" t="s">
        <v>416</v>
      </c>
      <c r="B216" s="31">
        <v>7181645.0</v>
      </c>
      <c r="C216" s="31">
        <v>7181846.0</v>
      </c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</row>
    <row r="217">
      <c r="A217" s="31" t="s">
        <v>416</v>
      </c>
      <c r="B217" s="31">
        <v>9838154.0</v>
      </c>
      <c r="C217" s="31">
        <v>9838355.0</v>
      </c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</row>
    <row r="218">
      <c r="A218" s="31" t="s">
        <v>416</v>
      </c>
      <c r="B218" s="31">
        <v>1.1207039E7</v>
      </c>
      <c r="C218" s="31">
        <v>1.120724E7</v>
      </c>
      <c r="D218" s="35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</row>
    <row r="219">
      <c r="A219" s="31" t="s">
        <v>416</v>
      </c>
      <c r="B219" s="31">
        <v>1.2975682E7</v>
      </c>
      <c r="C219" s="31">
        <v>1.2975883E7</v>
      </c>
      <c r="D219" s="35"/>
      <c r="E219" s="35"/>
      <c r="F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</row>
    <row r="220">
      <c r="A220" s="31" t="s">
        <v>416</v>
      </c>
      <c r="B220" s="31">
        <v>1.3328895E7</v>
      </c>
      <c r="C220" s="31">
        <v>1.3329096E7</v>
      </c>
      <c r="D220" s="35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</row>
    <row r="221">
      <c r="A221" s="31" t="s">
        <v>416</v>
      </c>
      <c r="B221" s="31">
        <v>1.4747007E7</v>
      </c>
      <c r="C221" s="31">
        <v>1.4747208E7</v>
      </c>
      <c r="D221" s="35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</row>
    <row r="222">
      <c r="A222" s="31" t="s">
        <v>416</v>
      </c>
      <c r="B222" s="31">
        <v>1.4813391E7</v>
      </c>
      <c r="C222" s="31">
        <v>1.4813592E7</v>
      </c>
      <c r="D222" s="35"/>
      <c r="E222" s="35"/>
      <c r="F222" s="35"/>
      <c r="G222" s="35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</row>
    <row r="223">
      <c r="A223" s="31" t="s">
        <v>416</v>
      </c>
      <c r="B223" s="31">
        <v>1.572496E7</v>
      </c>
      <c r="C223" s="31">
        <v>1.5725161E7</v>
      </c>
      <c r="D223" s="35"/>
      <c r="E223" s="35"/>
      <c r="F223" s="35"/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</row>
    <row r="224">
      <c r="A224" s="31" t="s">
        <v>416</v>
      </c>
      <c r="B224" s="31">
        <v>1.6202338E7</v>
      </c>
      <c r="C224" s="31">
        <v>1.6202539E7</v>
      </c>
      <c r="D224" s="35"/>
      <c r="E224" s="35"/>
      <c r="F224" s="35"/>
      <c r="G224" s="35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</row>
    <row r="225">
      <c r="A225" s="31" t="s">
        <v>416</v>
      </c>
      <c r="B225" s="31">
        <v>1.7181265E7</v>
      </c>
      <c r="C225" s="31">
        <v>1.7181466E7</v>
      </c>
      <c r="D225" s="35"/>
      <c r="E225" s="35"/>
      <c r="F225" s="35"/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</row>
    <row r="226">
      <c r="A226" s="35"/>
      <c r="B226" s="35"/>
      <c r="C226" s="35"/>
      <c r="D226" s="35"/>
      <c r="E226" s="35"/>
      <c r="F226" s="35"/>
      <c r="G226" s="35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</row>
    <row r="227">
      <c r="A227" s="35"/>
      <c r="B227" s="35"/>
      <c r="C227" s="35"/>
      <c r="D227" s="35"/>
      <c r="E227" s="35"/>
      <c r="F227" s="35"/>
      <c r="G227" s="35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</row>
    <row r="228">
      <c r="A228" s="35"/>
      <c r="B228" s="35"/>
      <c r="C228" s="35"/>
      <c r="D228" s="35"/>
      <c r="E228" s="35"/>
      <c r="F228" s="35"/>
      <c r="G228" s="35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</row>
    <row r="229">
      <c r="A229" s="35"/>
      <c r="B229" s="35"/>
      <c r="C229" s="35"/>
      <c r="D229" s="35"/>
      <c r="E229" s="35"/>
      <c r="F229" s="35"/>
      <c r="G229" s="35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</row>
    <row r="230">
      <c r="A230" s="35"/>
      <c r="B230" s="35"/>
      <c r="C230" s="35"/>
      <c r="D230" s="35"/>
      <c r="E230" s="35"/>
      <c r="F230" s="35"/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</row>
    <row r="231">
      <c r="A231" s="35"/>
      <c r="B231" s="35"/>
      <c r="C231" s="35"/>
      <c r="D231" s="35"/>
      <c r="E231" s="35"/>
      <c r="F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</row>
    <row r="232">
      <c r="A232" s="35"/>
      <c r="B232" s="35"/>
      <c r="C232" s="35"/>
      <c r="D232" s="35"/>
      <c r="E232" s="35"/>
      <c r="F232" s="35"/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</row>
    <row r="233">
      <c r="A233" s="35"/>
      <c r="B233" s="35"/>
      <c r="C233" s="35"/>
      <c r="D233" s="35"/>
      <c r="E233" s="35"/>
      <c r="F233" s="35"/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</row>
    <row r="234">
      <c r="A234" s="35"/>
      <c r="B234" s="35"/>
      <c r="C234" s="35"/>
      <c r="D234" s="35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</row>
    <row r="235">
      <c r="A235" s="35"/>
      <c r="B235" s="35"/>
      <c r="C235" s="35"/>
      <c r="D235" s="35"/>
      <c r="E235" s="35"/>
      <c r="F235" s="35"/>
      <c r="G235" s="35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</row>
    <row r="236">
      <c r="A236" s="35"/>
      <c r="B236" s="35"/>
      <c r="C236" s="35"/>
      <c r="D236" s="35"/>
      <c r="E236" s="35"/>
      <c r="F236" s="35"/>
      <c r="G236" s="35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</row>
    <row r="237">
      <c r="A237" s="35"/>
      <c r="B237" s="35"/>
      <c r="C237" s="35"/>
      <c r="D237" s="35"/>
      <c r="E237" s="35"/>
      <c r="F237" s="35"/>
      <c r="G237" s="35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</row>
    <row r="238">
      <c r="A238" s="35"/>
      <c r="B238" s="35"/>
      <c r="C238" s="35"/>
      <c r="D238" s="35"/>
      <c r="E238" s="35"/>
      <c r="F238" s="35"/>
      <c r="G238" s="35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</row>
    <row r="239">
      <c r="A239" s="35"/>
      <c r="B239" s="35"/>
      <c r="C239" s="35"/>
      <c r="D239" s="35"/>
      <c r="E239" s="35"/>
      <c r="F239" s="35"/>
      <c r="G239" s="35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</row>
    <row r="240">
      <c r="A240" s="35"/>
      <c r="B240" s="35"/>
      <c r="C240" s="35"/>
      <c r="D240" s="35"/>
      <c r="E240" s="35"/>
      <c r="F240" s="35"/>
      <c r="G240" s="35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</row>
    <row r="241">
      <c r="A241" s="35"/>
      <c r="B241" s="35"/>
      <c r="C241" s="35"/>
      <c r="D241" s="35"/>
      <c r="E241" s="35"/>
      <c r="F241" s="35"/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</row>
    <row r="242">
      <c r="A242" s="35"/>
      <c r="B242" s="35"/>
      <c r="C242" s="35"/>
      <c r="D242" s="35"/>
      <c r="E242" s="35"/>
      <c r="F242" s="35"/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</row>
    <row r="243">
      <c r="A243" s="35"/>
      <c r="B243" s="35"/>
      <c r="C243" s="35"/>
      <c r="D243" s="35"/>
      <c r="E243" s="35"/>
      <c r="F243" s="35"/>
      <c r="G243" s="35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</row>
    <row r="244">
      <c r="A244" s="35"/>
      <c r="B244" s="35"/>
      <c r="C244" s="35"/>
      <c r="D244" s="35"/>
      <c r="E244" s="35"/>
      <c r="F244" s="35"/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</row>
    <row r="245">
      <c r="A245" s="35"/>
      <c r="B245" s="35"/>
      <c r="C245" s="35"/>
      <c r="D245" s="35"/>
      <c r="E245" s="35"/>
      <c r="F245" s="35"/>
      <c r="G245" s="35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</row>
    <row r="246">
      <c r="A246" s="35"/>
      <c r="B246" s="35"/>
      <c r="C246" s="35"/>
      <c r="D246" s="35"/>
      <c r="E246" s="35"/>
      <c r="F246" s="35"/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</row>
    <row r="247">
      <c r="A247" s="35"/>
      <c r="B247" s="35"/>
      <c r="C247" s="35"/>
      <c r="D247" s="35"/>
      <c r="E247" s="35"/>
      <c r="F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</row>
    <row r="248">
      <c r="A248" s="35"/>
      <c r="B248" s="35"/>
      <c r="C248" s="35"/>
      <c r="D248" s="35"/>
      <c r="E248" s="35"/>
      <c r="F248" s="35"/>
      <c r="G248" s="35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</row>
    <row r="249">
      <c r="A249" s="35"/>
      <c r="B249" s="35"/>
      <c r="C249" s="35"/>
      <c r="D249" s="35"/>
      <c r="E249" s="35"/>
      <c r="F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</row>
    <row r="250">
      <c r="A250" s="35"/>
      <c r="B250" s="35"/>
      <c r="C250" s="35"/>
      <c r="D250" s="35"/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</row>
    <row r="251">
      <c r="A251" s="35"/>
      <c r="B251" s="35"/>
      <c r="C251" s="35"/>
      <c r="D251" s="35"/>
      <c r="E251" s="35"/>
      <c r="F251" s="35"/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</row>
    <row r="252">
      <c r="A252" s="35"/>
      <c r="B252" s="35"/>
      <c r="C252" s="35"/>
      <c r="D252" s="35"/>
      <c r="E252" s="35"/>
      <c r="F252" s="35"/>
      <c r="G252" s="35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</row>
    <row r="253">
      <c r="A253" s="35"/>
      <c r="B253" s="35"/>
      <c r="C253" s="35"/>
      <c r="D253" s="35"/>
      <c r="E253" s="35"/>
      <c r="F253" s="35"/>
      <c r="G253" s="35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</row>
    <row r="254">
      <c r="A254" s="35"/>
      <c r="B254" s="35"/>
      <c r="C254" s="35"/>
      <c r="D254" s="35"/>
      <c r="E254" s="35"/>
      <c r="F254" s="35"/>
      <c r="G254" s="35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</row>
    <row r="255">
      <c r="A255" s="35"/>
      <c r="B255" s="35"/>
      <c r="C255" s="35"/>
      <c r="D255" s="35"/>
      <c r="E255" s="35"/>
      <c r="F255" s="35"/>
      <c r="G255" s="35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</row>
    <row r="256">
      <c r="A256" s="35"/>
      <c r="B256" s="35"/>
      <c r="C256" s="35"/>
      <c r="D256" s="35"/>
      <c r="E256" s="35"/>
      <c r="F256" s="35"/>
      <c r="G256" s="35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</row>
    <row r="257">
      <c r="A257" s="35"/>
      <c r="B257" s="35"/>
      <c r="C257" s="35"/>
      <c r="D257" s="35"/>
      <c r="E257" s="35"/>
      <c r="F257" s="35"/>
      <c r="G257" s="35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</row>
    <row r="258">
      <c r="A258" s="35"/>
      <c r="B258" s="35"/>
      <c r="C258" s="35"/>
      <c r="D258" s="35"/>
      <c r="E258" s="35"/>
      <c r="F258" s="35"/>
      <c r="G258" s="35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</row>
    <row r="259">
      <c r="A259" s="35"/>
      <c r="B259" s="35"/>
      <c r="C259" s="35"/>
      <c r="D259" s="35"/>
      <c r="E259" s="35"/>
      <c r="F259" s="35"/>
      <c r="G259" s="35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</row>
    <row r="260">
      <c r="A260" s="35"/>
      <c r="B260" s="35"/>
      <c r="C260" s="35"/>
      <c r="D260" s="35"/>
      <c r="E260" s="35"/>
      <c r="F260" s="35"/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</row>
    <row r="261">
      <c r="A261" s="35"/>
      <c r="B261" s="35"/>
      <c r="C261" s="35"/>
      <c r="D261" s="35"/>
      <c r="E261" s="35"/>
      <c r="F261" s="35"/>
      <c r="G261" s="35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</row>
    <row r="262">
      <c r="A262" s="35"/>
      <c r="B262" s="35"/>
      <c r="C262" s="35"/>
      <c r="D262" s="35"/>
      <c r="E262" s="35"/>
      <c r="F262" s="35"/>
      <c r="G262" s="35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</row>
    <row r="263">
      <c r="A263" s="35"/>
      <c r="B263" s="35"/>
      <c r="C263" s="35"/>
      <c r="D263" s="35"/>
      <c r="E263" s="35"/>
      <c r="F263" s="35"/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</row>
    <row r="264">
      <c r="A264" s="35"/>
      <c r="B264" s="35"/>
      <c r="C264" s="35"/>
      <c r="D264" s="35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</row>
    <row r="265">
      <c r="A265" s="35"/>
      <c r="B265" s="35"/>
      <c r="C265" s="35"/>
      <c r="D265" s="35"/>
      <c r="E265" s="35"/>
      <c r="F265" s="35"/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</row>
    <row r="266">
      <c r="A266" s="35"/>
      <c r="B266" s="35"/>
      <c r="C266" s="35"/>
      <c r="D266" s="35"/>
      <c r="E266" s="35"/>
      <c r="F266" s="35"/>
      <c r="G266" s="35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</row>
    <row r="267">
      <c r="A267" s="35"/>
      <c r="B267" s="35"/>
      <c r="C267" s="35"/>
      <c r="D267" s="35"/>
      <c r="E267" s="35"/>
      <c r="F267" s="35"/>
      <c r="G267" s="35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</row>
    <row r="268">
      <c r="A268" s="35"/>
      <c r="B268" s="35"/>
      <c r="C268" s="35"/>
      <c r="D268" s="35"/>
      <c r="E268" s="35"/>
      <c r="F268" s="35"/>
      <c r="G268" s="35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</row>
    <row r="269">
      <c r="A269" s="35"/>
      <c r="B269" s="35"/>
      <c r="C269" s="35"/>
      <c r="D269" s="35"/>
      <c r="E269" s="35"/>
      <c r="F269" s="35"/>
      <c r="G269" s="35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</row>
    <row r="270">
      <c r="A270" s="35"/>
      <c r="B270" s="35"/>
      <c r="C270" s="35"/>
      <c r="D270" s="35"/>
      <c r="E270" s="35"/>
      <c r="F270" s="35"/>
      <c r="G270" s="35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</row>
    <row r="271">
      <c r="A271" s="35"/>
      <c r="B271" s="35"/>
      <c r="C271" s="35"/>
      <c r="D271" s="35"/>
      <c r="E271" s="35"/>
      <c r="F271" s="35"/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</row>
    <row r="272">
      <c r="A272" s="35"/>
      <c r="B272" s="35"/>
      <c r="C272" s="35"/>
      <c r="D272" s="35"/>
      <c r="E272" s="35"/>
      <c r="F272" s="35"/>
      <c r="G272" s="35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</row>
    <row r="273">
      <c r="A273" s="35"/>
      <c r="B273" s="35"/>
      <c r="C273" s="35"/>
      <c r="D273" s="35"/>
      <c r="E273" s="35"/>
      <c r="F273" s="35"/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</row>
    <row r="274">
      <c r="A274" s="35"/>
      <c r="B274" s="35"/>
      <c r="C274" s="35"/>
      <c r="D274" s="35"/>
      <c r="E274" s="35"/>
      <c r="F274" s="35"/>
      <c r="G274" s="35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</row>
    <row r="275">
      <c r="A275" s="35"/>
      <c r="B275" s="35"/>
      <c r="C275" s="35"/>
      <c r="D275" s="35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</row>
    <row r="276">
      <c r="A276" s="35"/>
      <c r="B276" s="35"/>
      <c r="C276" s="35"/>
      <c r="D276" s="35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</row>
    <row r="277">
      <c r="A277" s="35"/>
      <c r="B277" s="35"/>
      <c r="C277" s="35"/>
      <c r="D277" s="35"/>
      <c r="E277" s="35"/>
      <c r="F277" s="35"/>
      <c r="G277" s="35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</row>
    <row r="278">
      <c r="A278" s="35"/>
      <c r="B278" s="35"/>
      <c r="C278" s="35"/>
      <c r="D278" s="35"/>
      <c r="E278" s="35"/>
      <c r="F278" s="35"/>
      <c r="G278" s="35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</row>
    <row r="279">
      <c r="A279" s="35"/>
      <c r="B279" s="35"/>
      <c r="C279" s="35"/>
      <c r="D279" s="35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</row>
    <row r="280">
      <c r="A280" s="35"/>
      <c r="B280" s="35"/>
      <c r="C280" s="35"/>
      <c r="D280" s="35"/>
      <c r="E280" s="35"/>
      <c r="F280" s="35"/>
      <c r="G280" s="35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</row>
    <row r="281">
      <c r="A281" s="35"/>
      <c r="B281" s="35"/>
      <c r="C281" s="35"/>
      <c r="D281" s="35"/>
      <c r="E281" s="35"/>
      <c r="F281" s="35"/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</row>
    <row r="282">
      <c r="A282" s="35"/>
      <c r="B282" s="35"/>
      <c r="C282" s="35"/>
      <c r="D282" s="35"/>
      <c r="E282" s="35"/>
      <c r="F282" s="35"/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</row>
    <row r="283">
      <c r="A283" s="35"/>
      <c r="B283" s="35"/>
      <c r="C283" s="35"/>
      <c r="D283" s="35"/>
      <c r="E283" s="35"/>
      <c r="F283" s="35"/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</row>
    <row r="284">
      <c r="A284" s="35"/>
      <c r="B284" s="35"/>
      <c r="C284" s="35"/>
      <c r="D284" s="35"/>
      <c r="E284" s="35"/>
      <c r="F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</row>
    <row r="285">
      <c r="A285" s="35"/>
      <c r="B285" s="35"/>
      <c r="C285" s="35"/>
      <c r="D285" s="35"/>
      <c r="E285" s="35"/>
      <c r="F285" s="35"/>
      <c r="G285" s="35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</row>
    <row r="286">
      <c r="A286" s="35"/>
      <c r="B286" s="35"/>
      <c r="C286" s="35"/>
      <c r="D286" s="35"/>
      <c r="E286" s="35"/>
      <c r="F286" s="35"/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</row>
    <row r="287">
      <c r="A287" s="35"/>
      <c r="B287" s="35"/>
      <c r="C287" s="35"/>
      <c r="D287" s="35"/>
      <c r="E287" s="35"/>
      <c r="F287" s="35"/>
      <c r="G287" s="35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</row>
    <row r="288">
      <c r="A288" s="35"/>
      <c r="B288" s="35"/>
      <c r="C288" s="35"/>
      <c r="D288" s="35"/>
      <c r="E288" s="35"/>
      <c r="F288" s="35"/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</row>
    <row r="289">
      <c r="A289" s="35"/>
      <c r="B289" s="35"/>
      <c r="C289" s="35"/>
      <c r="D289" s="35"/>
      <c r="E289" s="35"/>
      <c r="F289" s="35"/>
      <c r="G289" s="35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</row>
    <row r="290">
      <c r="A290" s="35"/>
      <c r="B290" s="35"/>
      <c r="C290" s="35"/>
      <c r="D290" s="35"/>
      <c r="E290" s="35"/>
      <c r="F290" s="35"/>
      <c r="G290" s="35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</row>
    <row r="291">
      <c r="A291" s="35"/>
      <c r="B291" s="35"/>
      <c r="C291" s="35"/>
      <c r="D291" s="35"/>
      <c r="E291" s="35"/>
      <c r="F291" s="35"/>
      <c r="G291" s="35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</row>
    <row r="292">
      <c r="A292" s="35"/>
      <c r="B292" s="35"/>
      <c r="C292" s="35"/>
      <c r="D292" s="35"/>
      <c r="E292" s="35"/>
      <c r="F292" s="35"/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</row>
    <row r="293">
      <c r="A293" s="35"/>
      <c r="B293" s="35"/>
      <c r="C293" s="35"/>
      <c r="D293" s="35"/>
      <c r="E293" s="35"/>
      <c r="F293" s="35"/>
      <c r="G293" s="35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</row>
    <row r="294">
      <c r="A294" s="35"/>
      <c r="B294" s="35"/>
      <c r="C294" s="35"/>
      <c r="D294" s="35"/>
      <c r="E294" s="35"/>
      <c r="F294" s="35"/>
      <c r="G294" s="35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</row>
    <row r="295">
      <c r="A295" s="35"/>
      <c r="B295" s="35"/>
      <c r="C295" s="35"/>
      <c r="D295" s="35"/>
      <c r="E295" s="35"/>
      <c r="F295" s="35"/>
      <c r="G295" s="35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</row>
    <row r="296">
      <c r="A296" s="35"/>
      <c r="B296" s="35"/>
      <c r="C296" s="35"/>
      <c r="D296" s="35"/>
      <c r="E296" s="35"/>
      <c r="F296" s="35"/>
      <c r="G296" s="35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</row>
    <row r="297">
      <c r="A297" s="35"/>
      <c r="B297" s="35"/>
      <c r="C297" s="35"/>
      <c r="D297" s="35"/>
      <c r="E297" s="35"/>
      <c r="F297" s="35"/>
      <c r="G297" s="35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</row>
    <row r="298">
      <c r="A298" s="35"/>
      <c r="B298" s="35"/>
      <c r="C298" s="35"/>
      <c r="D298" s="35"/>
      <c r="E298" s="35"/>
      <c r="F298" s="35"/>
      <c r="G298" s="35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</row>
    <row r="299">
      <c r="A299" s="35"/>
      <c r="B299" s="35"/>
      <c r="C299" s="35"/>
      <c r="D299" s="35"/>
      <c r="E299" s="35"/>
      <c r="F299" s="35"/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</row>
    <row r="300">
      <c r="A300" s="35"/>
      <c r="B300" s="35"/>
      <c r="C300" s="35"/>
      <c r="D300" s="35"/>
      <c r="E300" s="35"/>
      <c r="F300" s="35"/>
      <c r="G300" s="35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</row>
    <row r="301">
      <c r="A301" s="35"/>
      <c r="B301" s="35"/>
      <c r="C301" s="35"/>
      <c r="D301" s="35"/>
      <c r="E301" s="35"/>
      <c r="F301" s="35"/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</row>
    <row r="302">
      <c r="A302" s="35"/>
      <c r="B302" s="35"/>
      <c r="C302" s="35"/>
      <c r="D302" s="35"/>
      <c r="E302" s="35"/>
      <c r="F302" s="35"/>
      <c r="G302" s="35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</row>
    <row r="303">
      <c r="A303" s="35"/>
      <c r="B303" s="35"/>
      <c r="C303" s="35"/>
      <c r="D303" s="35"/>
      <c r="E303" s="35"/>
      <c r="F303" s="35"/>
      <c r="G303" s="35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</row>
    <row r="304">
      <c r="A304" s="35"/>
      <c r="B304" s="35"/>
      <c r="C304" s="35"/>
      <c r="D304" s="35"/>
      <c r="E304" s="35"/>
      <c r="F304" s="35"/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</row>
    <row r="305">
      <c r="A305" s="35"/>
      <c r="B305" s="35"/>
      <c r="C305" s="35"/>
      <c r="D305" s="35"/>
      <c r="E305" s="35"/>
      <c r="F305" s="35"/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</row>
    <row r="306">
      <c r="A306" s="35"/>
      <c r="B306" s="35"/>
      <c r="C306" s="35"/>
      <c r="D306" s="35"/>
      <c r="E306" s="35"/>
      <c r="F306" s="35"/>
      <c r="G306" s="35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</row>
    <row r="307">
      <c r="A307" s="35"/>
      <c r="B307" s="35"/>
      <c r="C307" s="35"/>
      <c r="D307" s="35"/>
      <c r="E307" s="35"/>
      <c r="F307" s="35"/>
      <c r="G307" s="35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</row>
    <row r="308">
      <c r="A308" s="35"/>
      <c r="B308" s="35"/>
      <c r="C308" s="35"/>
      <c r="D308" s="35"/>
      <c r="E308" s="35"/>
      <c r="F308" s="35"/>
      <c r="G308" s="35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</row>
    <row r="309">
      <c r="A309" s="35"/>
      <c r="B309" s="35"/>
      <c r="C309" s="35"/>
      <c r="D309" s="35"/>
      <c r="E309" s="35"/>
      <c r="F309" s="35"/>
      <c r="G309" s="35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</row>
    <row r="310">
      <c r="A310" s="35"/>
      <c r="B310" s="35"/>
      <c r="C310" s="35"/>
      <c r="D310" s="35"/>
      <c r="E310" s="35"/>
      <c r="F310" s="35"/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</row>
    <row r="311">
      <c r="A311" s="35"/>
      <c r="B311" s="35"/>
      <c r="C311" s="35"/>
      <c r="D311" s="35"/>
      <c r="E311" s="35"/>
      <c r="F311" s="35"/>
      <c r="G311" s="35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</row>
    <row r="312">
      <c r="A312" s="35"/>
      <c r="B312" s="35"/>
      <c r="C312" s="35"/>
      <c r="D312" s="35"/>
      <c r="E312" s="35"/>
      <c r="F312" s="35"/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</row>
    <row r="313">
      <c r="A313" s="35"/>
      <c r="B313" s="35"/>
      <c r="C313" s="35"/>
      <c r="D313" s="35"/>
      <c r="E313" s="35"/>
      <c r="F313" s="35"/>
      <c r="G313" s="35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</row>
    <row r="314">
      <c r="A314" s="35"/>
      <c r="B314" s="35"/>
      <c r="C314" s="35"/>
      <c r="D314" s="35"/>
      <c r="E314" s="35"/>
      <c r="F314" s="35"/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</row>
    <row r="315">
      <c r="A315" s="35"/>
      <c r="B315" s="35"/>
      <c r="C315" s="35"/>
      <c r="D315" s="35"/>
      <c r="E315" s="35"/>
      <c r="F315" s="35"/>
      <c r="G315" s="35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</row>
    <row r="316">
      <c r="A316" s="35"/>
      <c r="B316" s="35"/>
      <c r="C316" s="35"/>
      <c r="D316" s="35"/>
      <c r="E316" s="35"/>
      <c r="F316" s="35"/>
      <c r="G316" s="35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</row>
    <row r="317">
      <c r="A317" s="35"/>
      <c r="B317" s="35"/>
      <c r="C317" s="35"/>
      <c r="D317" s="35"/>
      <c r="E317" s="35"/>
      <c r="F317" s="35"/>
      <c r="G317" s="35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</row>
    <row r="318">
      <c r="A318" s="35"/>
      <c r="B318" s="35"/>
      <c r="C318" s="35"/>
      <c r="D318" s="35"/>
      <c r="E318" s="35"/>
      <c r="F318" s="35"/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</row>
    <row r="319">
      <c r="A319" s="35"/>
      <c r="B319" s="35"/>
      <c r="C319" s="35"/>
      <c r="D319" s="35"/>
      <c r="E319" s="35"/>
      <c r="F319" s="35"/>
      <c r="G319" s="35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</row>
    <row r="320">
      <c r="A320" s="35"/>
      <c r="B320" s="35"/>
      <c r="C320" s="35"/>
      <c r="D320" s="35"/>
      <c r="E320" s="35"/>
      <c r="F320" s="35"/>
      <c r="G320" s="35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</row>
    <row r="321">
      <c r="A321" s="35"/>
      <c r="B321" s="35"/>
      <c r="C321" s="35"/>
      <c r="D321" s="35"/>
      <c r="E321" s="35"/>
      <c r="F321" s="35"/>
      <c r="G321" s="35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</row>
    <row r="322">
      <c r="A322" s="35"/>
      <c r="B322" s="35"/>
      <c r="C322" s="35"/>
      <c r="D322" s="35"/>
      <c r="E322" s="35"/>
      <c r="F322" s="35"/>
      <c r="G322" s="35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</row>
    <row r="323">
      <c r="A323" s="35"/>
      <c r="B323" s="35"/>
      <c r="C323" s="35"/>
      <c r="D323" s="35"/>
      <c r="E323" s="35"/>
      <c r="F323" s="35"/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</row>
    <row r="324">
      <c r="A324" s="35"/>
      <c r="B324" s="35"/>
      <c r="C324" s="35"/>
      <c r="D324" s="35"/>
      <c r="E324" s="35"/>
      <c r="F324" s="35"/>
      <c r="G324" s="35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</row>
    <row r="325">
      <c r="A325" s="35"/>
      <c r="B325" s="35"/>
      <c r="C325" s="35"/>
      <c r="D325" s="35"/>
      <c r="E325" s="35"/>
      <c r="F325" s="35"/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</row>
    <row r="326">
      <c r="A326" s="35"/>
      <c r="B326" s="35"/>
      <c r="C326" s="35"/>
      <c r="D326" s="35"/>
      <c r="E326" s="35"/>
      <c r="F326" s="35"/>
      <c r="G326" s="35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</row>
    <row r="327">
      <c r="A327" s="35"/>
      <c r="B327" s="35"/>
      <c r="C327" s="35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</row>
    <row r="328">
      <c r="A328" s="35"/>
      <c r="B328" s="35"/>
      <c r="C328" s="35"/>
      <c r="D328" s="35"/>
      <c r="E328" s="35"/>
      <c r="F328" s="35"/>
      <c r="G328" s="35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</row>
    <row r="329">
      <c r="A329" s="35"/>
      <c r="B329" s="35"/>
      <c r="C329" s="35"/>
      <c r="D329" s="35"/>
      <c r="E329" s="35"/>
      <c r="F329" s="35"/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</row>
    <row r="330">
      <c r="A330" s="35"/>
      <c r="B330" s="35"/>
      <c r="C330" s="35"/>
      <c r="D330" s="35"/>
      <c r="E330" s="35"/>
      <c r="F330" s="35"/>
      <c r="G330" s="35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</row>
    <row r="331">
      <c r="A331" s="35"/>
      <c r="B331" s="35"/>
      <c r="C331" s="35"/>
      <c r="D331" s="35"/>
      <c r="E331" s="35"/>
      <c r="F331" s="35"/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</row>
    <row r="332">
      <c r="A332" s="35"/>
      <c r="B332" s="35"/>
      <c r="C332" s="35"/>
      <c r="D332" s="35"/>
      <c r="E332" s="35"/>
      <c r="F332" s="35"/>
      <c r="G332" s="35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</row>
    <row r="333">
      <c r="A333" s="35"/>
      <c r="B333" s="35"/>
      <c r="C333" s="35"/>
      <c r="D333" s="35"/>
      <c r="E333" s="35"/>
      <c r="F333" s="35"/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  <c r="Y333" s="35"/>
    </row>
    <row r="334">
      <c r="A334" s="35"/>
      <c r="B334" s="35"/>
      <c r="C334" s="35"/>
      <c r="D334" s="35"/>
      <c r="E334" s="35"/>
      <c r="F334" s="35"/>
      <c r="G334" s="35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  <c r="Y334" s="35"/>
    </row>
    <row r="335">
      <c r="A335" s="35"/>
      <c r="B335" s="35"/>
      <c r="C335" s="35"/>
      <c r="D335" s="35"/>
      <c r="E335" s="35"/>
      <c r="F335" s="35"/>
      <c r="G335" s="35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  <c r="Y335" s="35"/>
    </row>
    <row r="336">
      <c r="A336" s="35"/>
      <c r="B336" s="35"/>
      <c r="C336" s="35"/>
      <c r="D336" s="35"/>
      <c r="E336" s="35"/>
      <c r="F336" s="35"/>
      <c r="G336" s="35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  <c r="Y336" s="35"/>
    </row>
    <row r="337">
      <c r="A337" s="35"/>
      <c r="B337" s="35"/>
      <c r="C337" s="35"/>
      <c r="D337" s="35"/>
      <c r="E337" s="35"/>
      <c r="F337" s="35"/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</row>
    <row r="338">
      <c r="A338" s="35"/>
      <c r="B338" s="35"/>
      <c r="C338" s="35"/>
      <c r="D338" s="35"/>
      <c r="E338" s="35"/>
      <c r="F338" s="35"/>
      <c r="G338" s="35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</row>
    <row r="339">
      <c r="A339" s="35"/>
      <c r="B339" s="35"/>
      <c r="C339" s="35"/>
      <c r="D339" s="35"/>
      <c r="E339" s="35"/>
      <c r="F339" s="35"/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</row>
    <row r="340">
      <c r="A340" s="35"/>
      <c r="B340" s="35"/>
      <c r="C340" s="35"/>
      <c r="D340" s="35"/>
      <c r="E340" s="35"/>
      <c r="F340" s="35"/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</row>
    <row r="341">
      <c r="A341" s="35"/>
      <c r="B341" s="35"/>
      <c r="C341" s="35"/>
      <c r="D341" s="35"/>
      <c r="E341" s="35"/>
      <c r="F341" s="35"/>
      <c r="G341" s="35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  <c r="Y341" s="35"/>
    </row>
    <row r="342">
      <c r="A342" s="35"/>
      <c r="B342" s="35"/>
      <c r="C342" s="35"/>
      <c r="D342" s="35"/>
      <c r="E342" s="35"/>
      <c r="F342" s="35"/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  <c r="Y342" s="35"/>
    </row>
    <row r="343">
      <c r="A343" s="35"/>
      <c r="B343" s="35"/>
      <c r="C343" s="35"/>
      <c r="D343" s="35"/>
      <c r="E343" s="35"/>
      <c r="F343" s="35"/>
      <c r="G343" s="35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  <c r="Y343" s="35"/>
    </row>
    <row r="344">
      <c r="A344" s="35"/>
      <c r="B344" s="35"/>
      <c r="C344" s="35"/>
      <c r="D344" s="35"/>
      <c r="E344" s="35"/>
      <c r="F344" s="35"/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</row>
    <row r="345">
      <c r="A345" s="35"/>
      <c r="B345" s="35"/>
      <c r="C345" s="35"/>
      <c r="D345" s="35"/>
      <c r="E345" s="35"/>
      <c r="F345" s="35"/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</row>
    <row r="346">
      <c r="A346" s="35"/>
      <c r="B346" s="35"/>
      <c r="C346" s="35"/>
      <c r="D346" s="35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</row>
    <row r="347">
      <c r="A347" s="35"/>
      <c r="B347" s="35"/>
      <c r="C347" s="35"/>
      <c r="D347" s="35"/>
      <c r="E347" s="35"/>
      <c r="F347" s="35"/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</row>
    <row r="348">
      <c r="A348" s="35"/>
      <c r="B348" s="35"/>
      <c r="C348" s="35"/>
      <c r="D348" s="35"/>
      <c r="E348" s="35"/>
      <c r="F348" s="35"/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</row>
    <row r="349">
      <c r="A349" s="35"/>
      <c r="B349" s="35"/>
      <c r="C349" s="35"/>
      <c r="D349" s="35"/>
      <c r="E349" s="35"/>
      <c r="F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</row>
    <row r="350">
      <c r="A350" s="35"/>
      <c r="B350" s="35"/>
      <c r="C350" s="35"/>
      <c r="D350" s="35"/>
      <c r="E350" s="35"/>
      <c r="F350" s="35"/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</row>
    <row r="351">
      <c r="A351" s="35"/>
      <c r="B351" s="35"/>
      <c r="C351" s="35"/>
      <c r="D351" s="35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</row>
    <row r="352">
      <c r="A352" s="35"/>
      <c r="B352" s="35"/>
      <c r="C352" s="35"/>
      <c r="D352" s="35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</row>
    <row r="353">
      <c r="A353" s="35"/>
      <c r="B353" s="35"/>
      <c r="C353" s="35"/>
      <c r="D353" s="35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</row>
    <row r="354">
      <c r="A354" s="35"/>
      <c r="B354" s="35"/>
      <c r="C354" s="35"/>
      <c r="D354" s="35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</row>
    <row r="355">
      <c r="A355" s="35"/>
      <c r="B355" s="35"/>
      <c r="C355" s="35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</row>
    <row r="356">
      <c r="A356" s="35"/>
      <c r="B356" s="35"/>
      <c r="C356" s="35"/>
      <c r="D356" s="35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</row>
    <row r="357">
      <c r="A357" s="35"/>
      <c r="B357" s="35"/>
      <c r="C357" s="35"/>
      <c r="D357" s="35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</row>
    <row r="358">
      <c r="A358" s="35"/>
      <c r="B358" s="35"/>
      <c r="C358" s="35"/>
      <c r="D358" s="35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</row>
    <row r="359">
      <c r="A359" s="35"/>
      <c r="B359" s="35"/>
      <c r="C359" s="35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</row>
    <row r="360">
      <c r="A360" s="35"/>
      <c r="B360" s="35"/>
      <c r="C360" s="35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</row>
    <row r="361">
      <c r="A361" s="35"/>
      <c r="B361" s="35"/>
      <c r="C361" s="35"/>
      <c r="D361" s="35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</row>
    <row r="362">
      <c r="A362" s="35"/>
      <c r="B362" s="35"/>
      <c r="C362" s="35"/>
      <c r="D362" s="35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</row>
    <row r="363">
      <c r="A363" s="35"/>
      <c r="B363" s="35"/>
      <c r="C363" s="35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</row>
    <row r="364">
      <c r="A364" s="35"/>
      <c r="B364" s="35"/>
      <c r="C364" s="35"/>
      <c r="D364" s="35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</row>
    <row r="365">
      <c r="A365" s="35"/>
      <c r="B365" s="35"/>
      <c r="C365" s="35"/>
      <c r="D365" s="35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</row>
    <row r="366">
      <c r="A366" s="35"/>
      <c r="B366" s="35"/>
      <c r="C366" s="35"/>
      <c r="D366" s="35"/>
      <c r="E366" s="35"/>
      <c r="F366" s="35"/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</row>
    <row r="367">
      <c r="A367" s="35"/>
      <c r="B367" s="35"/>
      <c r="C367" s="35"/>
      <c r="D367" s="35"/>
      <c r="E367" s="35"/>
      <c r="F367" s="35"/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</row>
    <row r="368">
      <c r="A368" s="35"/>
      <c r="B368" s="35"/>
      <c r="C368" s="35"/>
      <c r="D368" s="35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</row>
    <row r="369">
      <c r="A369" s="35"/>
      <c r="B369" s="35"/>
      <c r="C369" s="35"/>
      <c r="D369" s="35"/>
      <c r="E369" s="35"/>
      <c r="F369" s="35"/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</row>
    <row r="370">
      <c r="A370" s="35"/>
      <c r="B370" s="35"/>
      <c r="C370" s="35"/>
      <c r="D370" s="35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</row>
    <row r="371">
      <c r="A371" s="35"/>
      <c r="B371" s="35"/>
      <c r="C371" s="35"/>
      <c r="D371" s="35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</row>
    <row r="372">
      <c r="A372" s="35"/>
      <c r="B372" s="35"/>
      <c r="C372" s="35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</row>
    <row r="373">
      <c r="A373" s="35"/>
      <c r="B373" s="35"/>
      <c r="C373" s="35"/>
      <c r="D373" s="35"/>
      <c r="E373" s="35"/>
      <c r="F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</row>
    <row r="374">
      <c r="A374" s="35"/>
      <c r="B374" s="35"/>
      <c r="C374" s="35"/>
      <c r="D374" s="35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</row>
    <row r="375">
      <c r="A375" s="35"/>
      <c r="B375" s="35"/>
      <c r="C375" s="35"/>
      <c r="D375" s="35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</row>
    <row r="376">
      <c r="A376" s="35"/>
      <c r="B376" s="35"/>
      <c r="C376" s="35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</row>
    <row r="377">
      <c r="A377" s="35"/>
      <c r="B377" s="35"/>
      <c r="C377" s="35"/>
      <c r="D377" s="35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</row>
    <row r="378">
      <c r="A378" s="35"/>
      <c r="B378" s="35"/>
      <c r="C378" s="35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</row>
    <row r="379">
      <c r="A379" s="35"/>
      <c r="B379" s="35"/>
      <c r="C379" s="35"/>
      <c r="D379" s="35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  <c r="Y379" s="35"/>
    </row>
    <row r="380">
      <c r="A380" s="35"/>
      <c r="B380" s="35"/>
      <c r="C380" s="35"/>
      <c r="D380" s="35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  <c r="Y380" s="35"/>
    </row>
    <row r="381">
      <c r="A381" s="35"/>
      <c r="B381" s="35"/>
      <c r="C381" s="35"/>
      <c r="D381" s="35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  <c r="Y381" s="35"/>
    </row>
    <row r="382">
      <c r="A382" s="35"/>
      <c r="B382" s="35"/>
      <c r="C382" s="35"/>
      <c r="D382" s="35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</row>
    <row r="383">
      <c r="A383" s="35"/>
      <c r="B383" s="35"/>
      <c r="C383" s="35"/>
      <c r="D383" s="35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</row>
    <row r="384">
      <c r="A384" s="35"/>
      <c r="B384" s="35"/>
      <c r="C384" s="35"/>
      <c r="D384" s="35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</row>
    <row r="385">
      <c r="A385" s="35"/>
      <c r="B385" s="35"/>
      <c r="C385" s="35"/>
      <c r="D385" s="35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  <c r="Y385" s="35"/>
    </row>
    <row r="386">
      <c r="A386" s="35"/>
      <c r="B386" s="35"/>
      <c r="C386" s="35"/>
      <c r="D386" s="35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  <c r="Y386" s="35"/>
    </row>
    <row r="387">
      <c r="A387" s="35"/>
      <c r="B387" s="35"/>
      <c r="C387" s="35"/>
      <c r="D387" s="35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  <c r="Y387" s="35"/>
    </row>
    <row r="388">
      <c r="A388" s="35"/>
      <c r="B388" s="35"/>
      <c r="C388" s="35"/>
      <c r="D388" s="35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</row>
    <row r="389">
      <c r="A389" s="35"/>
      <c r="B389" s="35"/>
      <c r="C389" s="35"/>
      <c r="D389" s="35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</row>
    <row r="390">
      <c r="A390" s="35"/>
      <c r="B390" s="35"/>
      <c r="C390" s="35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</row>
    <row r="391">
      <c r="A391" s="35"/>
      <c r="B391" s="35"/>
      <c r="C391" s="35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</row>
    <row r="392">
      <c r="A392" s="35"/>
      <c r="B392" s="35"/>
      <c r="C392" s="35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</row>
    <row r="393">
      <c r="A393" s="35"/>
      <c r="B393" s="35"/>
      <c r="C393" s="35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  <c r="Y393" s="35"/>
    </row>
    <row r="394">
      <c r="A394" s="35"/>
      <c r="B394" s="35"/>
      <c r="C394" s="35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  <c r="Y394" s="35"/>
    </row>
    <row r="395">
      <c r="A395" s="35"/>
      <c r="B395" s="35"/>
      <c r="C395" s="35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  <c r="Y395" s="35"/>
    </row>
    <row r="396">
      <c r="A396" s="35"/>
      <c r="B396" s="35"/>
      <c r="C396" s="35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  <c r="Y396" s="35"/>
    </row>
    <row r="397">
      <c r="A397" s="35"/>
      <c r="B397" s="35"/>
      <c r="C397" s="35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  <c r="Y397" s="35"/>
    </row>
    <row r="398">
      <c r="A398" s="35"/>
      <c r="B398" s="35"/>
      <c r="C398" s="35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  <c r="Y398" s="35"/>
    </row>
    <row r="399">
      <c r="A399" s="35"/>
      <c r="B399" s="35"/>
      <c r="C399" s="35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  <c r="Y399" s="35"/>
    </row>
    <row r="400">
      <c r="A400" s="35"/>
      <c r="B400" s="35"/>
      <c r="C400" s="35"/>
      <c r="D400" s="35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  <c r="Y400" s="35"/>
    </row>
    <row r="401">
      <c r="A401" s="35"/>
      <c r="B401" s="35"/>
      <c r="C401" s="35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  <c r="Y401" s="35"/>
    </row>
    <row r="402">
      <c r="A402" s="35"/>
      <c r="B402" s="35"/>
      <c r="C402" s="35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</row>
    <row r="403">
      <c r="A403" s="35"/>
      <c r="B403" s="35"/>
      <c r="C403" s="35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</row>
    <row r="404">
      <c r="A404" s="35"/>
      <c r="B404" s="35"/>
      <c r="C404" s="35"/>
      <c r="D404" s="35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  <c r="Y404" s="35"/>
    </row>
    <row r="405">
      <c r="A405" s="35"/>
      <c r="B405" s="35"/>
      <c r="C405" s="35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  <c r="Y405" s="35"/>
    </row>
    <row r="406">
      <c r="A406" s="35"/>
      <c r="B406" s="35"/>
      <c r="C406" s="35"/>
      <c r="D406" s="35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</row>
    <row r="407">
      <c r="A407" s="35"/>
      <c r="B407" s="35"/>
      <c r="C407" s="35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</row>
    <row r="408">
      <c r="A408" s="35"/>
      <c r="B408" s="35"/>
      <c r="C408" s="35"/>
      <c r="D408" s="35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  <c r="Y408" s="35"/>
    </row>
    <row r="409">
      <c r="A409" s="35"/>
      <c r="B409" s="35"/>
      <c r="C409" s="35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</row>
    <row r="410">
      <c r="A410" s="35"/>
      <c r="B410" s="35"/>
      <c r="C410" s="35"/>
      <c r="D410" s="35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  <c r="Y410" s="35"/>
    </row>
    <row r="411">
      <c r="A411" s="35"/>
      <c r="B411" s="35"/>
      <c r="C411" s="35"/>
      <c r="D411" s="35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</row>
    <row r="412">
      <c r="A412" s="35"/>
      <c r="B412" s="35"/>
      <c r="C412" s="35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</row>
    <row r="413">
      <c r="A413" s="35"/>
      <c r="B413" s="35"/>
      <c r="C413" s="35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</row>
    <row r="414">
      <c r="A414" s="35"/>
      <c r="B414" s="35"/>
      <c r="C414" s="35"/>
      <c r="D414" s="35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</row>
    <row r="415">
      <c r="A415" s="35"/>
      <c r="B415" s="35"/>
      <c r="C415" s="35"/>
      <c r="D415" s="35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</row>
    <row r="416">
      <c r="A416" s="35"/>
      <c r="B416" s="35"/>
      <c r="C416" s="35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</row>
    <row r="417">
      <c r="A417" s="35"/>
      <c r="B417" s="35"/>
      <c r="C417" s="35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</row>
    <row r="418">
      <c r="A418" s="35"/>
      <c r="B418" s="35"/>
      <c r="C418" s="35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</row>
    <row r="419">
      <c r="A419" s="35"/>
      <c r="B419" s="35"/>
      <c r="C419" s="35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</row>
    <row r="420">
      <c r="A420" s="35"/>
      <c r="B420" s="35"/>
      <c r="C420" s="35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</row>
    <row r="421">
      <c r="A421" s="35"/>
      <c r="B421" s="35"/>
      <c r="C421" s="35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</row>
    <row r="422">
      <c r="A422" s="35"/>
      <c r="B422" s="35"/>
      <c r="C422" s="35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  <c r="Y422" s="35"/>
    </row>
    <row r="423">
      <c r="A423" s="35"/>
      <c r="B423" s="35"/>
      <c r="C423" s="35"/>
      <c r="D423" s="35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</row>
    <row r="424">
      <c r="A424" s="35"/>
      <c r="B424" s="35"/>
      <c r="C424" s="35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  <c r="Y424" s="35"/>
    </row>
    <row r="425">
      <c r="A425" s="35"/>
      <c r="B425" s="35"/>
      <c r="C425" s="35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  <c r="Y425" s="35"/>
    </row>
    <row r="426">
      <c r="A426" s="35"/>
      <c r="B426" s="35"/>
      <c r="C426" s="35"/>
      <c r="D426" s="35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</row>
    <row r="427">
      <c r="A427" s="35"/>
      <c r="B427" s="35"/>
      <c r="C427" s="35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</row>
    <row r="428">
      <c r="A428" s="35"/>
      <c r="B428" s="35"/>
      <c r="C428" s="35"/>
      <c r="D428" s="35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</row>
    <row r="429">
      <c r="A429" s="35"/>
      <c r="B429" s="35"/>
      <c r="C429" s="35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</row>
    <row r="430">
      <c r="A430" s="35"/>
      <c r="B430" s="35"/>
      <c r="C430" s="35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</row>
    <row r="431">
      <c r="A431" s="35"/>
      <c r="B431" s="35"/>
      <c r="C431" s="35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</row>
    <row r="432">
      <c r="A432" s="35"/>
      <c r="B432" s="35"/>
      <c r="C432" s="35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</row>
    <row r="433">
      <c r="A433" s="35"/>
      <c r="B433" s="35"/>
      <c r="C433" s="35"/>
      <c r="D433" s="35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</row>
    <row r="434">
      <c r="A434" s="35"/>
      <c r="B434" s="35"/>
      <c r="C434" s="35"/>
      <c r="D434" s="35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</row>
    <row r="435">
      <c r="A435" s="35"/>
      <c r="B435" s="35"/>
      <c r="C435" s="35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</row>
    <row r="436">
      <c r="A436" s="35"/>
      <c r="B436" s="35"/>
      <c r="C436" s="35"/>
      <c r="D436" s="35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</row>
    <row r="437">
      <c r="A437" s="35"/>
      <c r="B437" s="35"/>
      <c r="C437" s="35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</row>
    <row r="438">
      <c r="A438" s="35"/>
      <c r="B438" s="35"/>
      <c r="C438" s="35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</row>
    <row r="439">
      <c r="A439" s="35"/>
      <c r="B439" s="35"/>
      <c r="C439" s="35"/>
      <c r="D439" s="35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</row>
    <row r="440">
      <c r="A440" s="35"/>
      <c r="B440" s="35"/>
      <c r="C440" s="35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</row>
    <row r="441">
      <c r="A441" s="35"/>
      <c r="B441" s="35"/>
      <c r="C441" s="35"/>
      <c r="D441" s="35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</row>
    <row r="442">
      <c r="A442" s="35"/>
      <c r="B442" s="35"/>
      <c r="C442" s="35"/>
      <c r="D442" s="35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</row>
    <row r="443">
      <c r="A443" s="35"/>
      <c r="B443" s="35"/>
      <c r="C443" s="35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</row>
    <row r="444">
      <c r="A444" s="35"/>
      <c r="B444" s="35"/>
      <c r="C444" s="35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</row>
    <row r="445">
      <c r="A445" s="35"/>
      <c r="B445" s="35"/>
      <c r="C445" s="35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</row>
    <row r="446">
      <c r="A446" s="35"/>
      <c r="B446" s="35"/>
      <c r="C446" s="35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</row>
    <row r="447">
      <c r="A447" s="35"/>
      <c r="B447" s="35"/>
      <c r="C447" s="35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</row>
    <row r="448">
      <c r="A448" s="35"/>
      <c r="B448" s="35"/>
      <c r="C448" s="35"/>
      <c r="D448" s="35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</row>
    <row r="449">
      <c r="A449" s="35"/>
      <c r="B449" s="35"/>
      <c r="C449" s="35"/>
      <c r="D449" s="35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</row>
    <row r="450">
      <c r="A450" s="35"/>
      <c r="B450" s="35"/>
      <c r="C450" s="35"/>
      <c r="D450" s="35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</row>
    <row r="451">
      <c r="A451" s="35"/>
      <c r="B451" s="35"/>
      <c r="C451" s="35"/>
      <c r="D451" s="35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</row>
    <row r="452">
      <c r="A452" s="35"/>
      <c r="B452" s="35"/>
      <c r="C452" s="35"/>
      <c r="D452" s="35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</row>
    <row r="453">
      <c r="A453" s="35"/>
      <c r="B453" s="35"/>
      <c r="C453" s="35"/>
      <c r="D453" s="35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</row>
    <row r="454">
      <c r="A454" s="35"/>
      <c r="B454" s="35"/>
      <c r="C454" s="35"/>
      <c r="D454" s="35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</row>
    <row r="455">
      <c r="A455" s="35"/>
      <c r="B455" s="35"/>
      <c r="C455" s="35"/>
      <c r="D455" s="35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</row>
    <row r="456">
      <c r="A456" s="35"/>
      <c r="B456" s="35"/>
      <c r="C456" s="35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</row>
    <row r="457">
      <c r="A457" s="35"/>
      <c r="B457" s="35"/>
      <c r="C457" s="35"/>
      <c r="D457" s="35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</row>
    <row r="458">
      <c r="A458" s="35"/>
      <c r="B458" s="35"/>
      <c r="C458" s="35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</row>
    <row r="459">
      <c r="A459" s="35"/>
      <c r="B459" s="35"/>
      <c r="C459" s="35"/>
      <c r="D459" s="35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</row>
    <row r="460">
      <c r="A460" s="35"/>
      <c r="B460" s="35"/>
      <c r="C460" s="35"/>
      <c r="D460" s="35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</row>
    <row r="461">
      <c r="A461" s="35"/>
      <c r="B461" s="35"/>
      <c r="C461" s="35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</row>
    <row r="462">
      <c r="A462" s="35"/>
      <c r="B462" s="35"/>
      <c r="C462" s="35"/>
      <c r="D462" s="35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</row>
    <row r="463">
      <c r="A463" s="35"/>
      <c r="B463" s="35"/>
      <c r="C463" s="35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</row>
    <row r="464">
      <c r="A464" s="35"/>
      <c r="B464" s="35"/>
      <c r="C464" s="35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  <c r="Y464" s="35"/>
    </row>
    <row r="465">
      <c r="A465" s="35"/>
      <c r="B465" s="35"/>
      <c r="C465" s="35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  <c r="Y465" s="35"/>
    </row>
    <row r="466">
      <c r="A466" s="35"/>
      <c r="B466" s="35"/>
      <c r="C466" s="35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  <c r="Y466" s="35"/>
    </row>
    <row r="467">
      <c r="A467" s="35"/>
      <c r="B467" s="35"/>
      <c r="C467" s="35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</row>
    <row r="468">
      <c r="A468" s="35"/>
      <c r="B468" s="35"/>
      <c r="C468" s="35"/>
      <c r="D468" s="35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  <c r="Y468" s="35"/>
    </row>
    <row r="469">
      <c r="A469" s="35"/>
      <c r="B469" s="35"/>
      <c r="C469" s="35"/>
      <c r="D469" s="35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  <c r="Y469" s="35"/>
    </row>
    <row r="470">
      <c r="A470" s="35"/>
      <c r="B470" s="35"/>
      <c r="C470" s="35"/>
      <c r="D470" s="35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  <c r="Y470" s="35"/>
    </row>
    <row r="471">
      <c r="A471" s="35"/>
      <c r="B471" s="35"/>
      <c r="C471" s="35"/>
      <c r="D471" s="35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  <c r="Y471" s="35"/>
    </row>
    <row r="472">
      <c r="A472" s="35"/>
      <c r="B472" s="35"/>
      <c r="C472" s="35"/>
      <c r="D472" s="35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  <c r="Y472" s="35"/>
    </row>
    <row r="473">
      <c r="A473" s="35"/>
      <c r="B473" s="35"/>
      <c r="C473" s="35"/>
      <c r="D473" s="35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  <c r="Y473" s="35"/>
    </row>
    <row r="474">
      <c r="A474" s="35"/>
      <c r="B474" s="35"/>
      <c r="C474" s="35"/>
      <c r="D474" s="35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  <c r="Y474" s="35"/>
    </row>
    <row r="475">
      <c r="A475" s="35"/>
      <c r="B475" s="35"/>
      <c r="C475" s="35"/>
      <c r="D475" s="35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  <c r="Y475" s="35"/>
    </row>
    <row r="476">
      <c r="A476" s="35"/>
      <c r="B476" s="35"/>
      <c r="C476" s="35"/>
      <c r="D476" s="35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  <c r="Y476" s="35"/>
    </row>
    <row r="477">
      <c r="A477" s="35"/>
      <c r="B477" s="35"/>
      <c r="C477" s="35"/>
      <c r="D477" s="35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  <c r="Y477" s="35"/>
    </row>
    <row r="478">
      <c r="A478" s="35"/>
      <c r="B478" s="35"/>
      <c r="C478" s="35"/>
      <c r="D478" s="35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  <c r="Y478" s="35"/>
    </row>
    <row r="479">
      <c r="A479" s="35"/>
      <c r="B479" s="35"/>
      <c r="C479" s="35"/>
      <c r="D479" s="35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  <c r="Y479" s="35"/>
    </row>
    <row r="480">
      <c r="A480" s="35"/>
      <c r="B480" s="35"/>
      <c r="C480" s="35"/>
      <c r="D480" s="35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  <c r="Y480" s="35"/>
    </row>
    <row r="481">
      <c r="A481" s="35"/>
      <c r="B481" s="35"/>
      <c r="C481" s="35"/>
      <c r="D481" s="35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  <c r="Y481" s="35"/>
    </row>
    <row r="482">
      <c r="A482" s="35"/>
      <c r="B482" s="35"/>
      <c r="C482" s="35"/>
      <c r="D482" s="35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  <c r="Y482" s="35"/>
    </row>
    <row r="483">
      <c r="A483" s="35"/>
      <c r="B483" s="35"/>
      <c r="C483" s="35"/>
      <c r="D483" s="35"/>
      <c r="E483" s="35"/>
      <c r="F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  <c r="Y483" s="35"/>
    </row>
    <row r="484">
      <c r="A484" s="35"/>
      <c r="B484" s="35"/>
      <c r="C484" s="35"/>
      <c r="D484" s="35"/>
      <c r="E484" s="35"/>
      <c r="F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5"/>
      <c r="W484" s="35"/>
      <c r="X484" s="35"/>
      <c r="Y484" s="35"/>
    </row>
    <row r="485">
      <c r="A485" s="35"/>
      <c r="B485" s="35"/>
      <c r="C485" s="35"/>
      <c r="D485" s="35"/>
      <c r="E485" s="35"/>
      <c r="F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5"/>
      <c r="W485" s="35"/>
      <c r="X485" s="35"/>
      <c r="Y485" s="35"/>
    </row>
    <row r="486">
      <c r="A486" s="35"/>
      <c r="B486" s="35"/>
      <c r="C486" s="35"/>
      <c r="D486" s="35"/>
      <c r="E486" s="35"/>
      <c r="F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5"/>
      <c r="W486" s="35"/>
      <c r="X486" s="35"/>
      <c r="Y486" s="35"/>
    </row>
    <row r="487">
      <c r="A487" s="35"/>
      <c r="B487" s="35"/>
      <c r="C487" s="35"/>
      <c r="D487" s="35"/>
      <c r="E487" s="35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  <c r="Y487" s="35"/>
    </row>
    <row r="488">
      <c r="A488" s="35"/>
      <c r="B488" s="35"/>
      <c r="C488" s="35"/>
      <c r="D488" s="35"/>
      <c r="E488" s="35"/>
      <c r="F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5"/>
      <c r="W488" s="35"/>
      <c r="X488" s="35"/>
      <c r="Y488" s="35"/>
    </row>
    <row r="489">
      <c r="A489" s="35"/>
      <c r="B489" s="35"/>
      <c r="C489" s="35"/>
      <c r="D489" s="35"/>
      <c r="E489" s="35"/>
      <c r="F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5"/>
      <c r="W489" s="35"/>
      <c r="X489" s="35"/>
      <c r="Y489" s="35"/>
    </row>
    <row r="490">
      <c r="A490" s="35"/>
      <c r="B490" s="35"/>
      <c r="C490" s="35"/>
      <c r="D490" s="35"/>
      <c r="E490" s="35"/>
      <c r="F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5"/>
      <c r="W490" s="35"/>
      <c r="X490" s="35"/>
      <c r="Y490" s="35"/>
    </row>
    <row r="491">
      <c r="A491" s="35"/>
      <c r="B491" s="35"/>
      <c r="C491" s="35"/>
      <c r="D491" s="35"/>
      <c r="E491" s="35"/>
      <c r="F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5"/>
      <c r="W491" s="35"/>
      <c r="X491" s="35"/>
      <c r="Y491" s="35"/>
    </row>
    <row r="492">
      <c r="A492" s="35"/>
      <c r="B492" s="35"/>
      <c r="C492" s="35"/>
      <c r="D492" s="35"/>
      <c r="E492" s="35"/>
      <c r="F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5"/>
      <c r="W492" s="35"/>
      <c r="X492" s="35"/>
      <c r="Y492" s="35"/>
    </row>
    <row r="493">
      <c r="A493" s="35"/>
      <c r="B493" s="35"/>
      <c r="C493" s="35"/>
      <c r="D493" s="35"/>
      <c r="E493" s="35"/>
      <c r="F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5"/>
      <c r="W493" s="35"/>
      <c r="X493" s="35"/>
      <c r="Y493" s="35"/>
    </row>
    <row r="494">
      <c r="A494" s="35"/>
      <c r="B494" s="35"/>
      <c r="C494" s="35"/>
      <c r="D494" s="35"/>
      <c r="E494" s="35"/>
      <c r="F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5"/>
      <c r="W494" s="35"/>
      <c r="X494" s="35"/>
      <c r="Y494" s="35"/>
    </row>
    <row r="495">
      <c r="A495" s="35"/>
      <c r="B495" s="35"/>
      <c r="C495" s="35"/>
      <c r="D495" s="35"/>
      <c r="E495" s="35"/>
      <c r="F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5"/>
      <c r="W495" s="35"/>
      <c r="X495" s="35"/>
      <c r="Y495" s="35"/>
    </row>
    <row r="496">
      <c r="A496" s="35"/>
      <c r="B496" s="35"/>
      <c r="C496" s="35"/>
      <c r="D496" s="35"/>
      <c r="E496" s="35"/>
      <c r="F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5"/>
      <c r="W496" s="35"/>
      <c r="X496" s="35"/>
      <c r="Y496" s="35"/>
    </row>
    <row r="497">
      <c r="A497" s="35"/>
      <c r="B497" s="35"/>
      <c r="C497" s="35"/>
      <c r="D497" s="35"/>
      <c r="E497" s="35"/>
      <c r="F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5"/>
      <c r="W497" s="35"/>
      <c r="X497" s="35"/>
      <c r="Y497" s="35"/>
    </row>
    <row r="498">
      <c r="A498" s="35"/>
      <c r="B498" s="35"/>
      <c r="C498" s="35"/>
      <c r="D498" s="35"/>
      <c r="E498" s="35"/>
      <c r="F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5"/>
      <c r="W498" s="35"/>
      <c r="X498" s="35"/>
      <c r="Y498" s="35"/>
    </row>
    <row r="499">
      <c r="A499" s="35"/>
      <c r="B499" s="35"/>
      <c r="C499" s="35"/>
      <c r="D499" s="35"/>
      <c r="E499" s="35"/>
      <c r="F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5"/>
      <c r="W499" s="35"/>
      <c r="X499" s="35"/>
      <c r="Y499" s="35"/>
    </row>
    <row r="500">
      <c r="A500" s="35"/>
      <c r="B500" s="35"/>
      <c r="C500" s="35"/>
      <c r="D500" s="35"/>
      <c r="E500" s="35"/>
      <c r="F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5"/>
      <c r="W500" s="35"/>
      <c r="X500" s="35"/>
      <c r="Y500" s="35"/>
    </row>
    <row r="501">
      <c r="A501" s="35"/>
      <c r="B501" s="35"/>
      <c r="C501" s="35"/>
      <c r="D501" s="35"/>
      <c r="E501" s="35"/>
      <c r="F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5"/>
      <c r="W501" s="35"/>
      <c r="X501" s="35"/>
      <c r="Y501" s="35"/>
    </row>
    <row r="502">
      <c r="A502" s="35"/>
      <c r="B502" s="35"/>
      <c r="C502" s="35"/>
      <c r="D502" s="35"/>
      <c r="E502" s="35"/>
      <c r="F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5"/>
      <c r="W502" s="35"/>
      <c r="X502" s="35"/>
      <c r="Y502" s="35"/>
    </row>
    <row r="503">
      <c r="A503" s="35"/>
      <c r="B503" s="35"/>
      <c r="C503" s="35"/>
      <c r="D503" s="35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5"/>
      <c r="W503" s="35"/>
      <c r="X503" s="35"/>
      <c r="Y503" s="35"/>
    </row>
    <row r="504">
      <c r="A504" s="35"/>
      <c r="B504" s="35"/>
      <c r="C504" s="35"/>
      <c r="D504" s="35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5"/>
      <c r="W504" s="35"/>
      <c r="X504" s="35"/>
      <c r="Y504" s="35"/>
    </row>
    <row r="505">
      <c r="A505" s="35"/>
      <c r="B505" s="35"/>
      <c r="C505" s="35"/>
      <c r="D505" s="35"/>
      <c r="E505" s="35"/>
      <c r="F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5"/>
      <c r="W505" s="35"/>
      <c r="X505" s="35"/>
      <c r="Y505" s="35"/>
    </row>
    <row r="506">
      <c r="A506" s="35"/>
      <c r="B506" s="35"/>
      <c r="C506" s="35"/>
      <c r="D506" s="35"/>
      <c r="E506" s="35"/>
      <c r="F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5"/>
      <c r="W506" s="35"/>
      <c r="X506" s="35"/>
      <c r="Y506" s="35"/>
    </row>
    <row r="507">
      <c r="A507" s="35"/>
      <c r="B507" s="35"/>
      <c r="C507" s="35"/>
      <c r="D507" s="35"/>
      <c r="E507" s="35"/>
      <c r="F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5"/>
      <c r="W507" s="35"/>
      <c r="X507" s="35"/>
      <c r="Y507" s="35"/>
    </row>
    <row r="508">
      <c r="A508" s="35"/>
      <c r="B508" s="35"/>
      <c r="C508" s="35"/>
      <c r="D508" s="35"/>
      <c r="E508" s="35"/>
      <c r="F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5"/>
      <c r="W508" s="35"/>
      <c r="X508" s="35"/>
      <c r="Y508" s="35"/>
    </row>
    <row r="509">
      <c r="A509" s="35"/>
      <c r="B509" s="35"/>
      <c r="C509" s="35"/>
      <c r="D509" s="35"/>
      <c r="E509" s="35"/>
      <c r="F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5"/>
      <c r="W509" s="35"/>
      <c r="X509" s="35"/>
      <c r="Y509" s="35"/>
    </row>
    <row r="510">
      <c r="A510" s="35"/>
      <c r="B510" s="35"/>
      <c r="C510" s="35"/>
      <c r="D510" s="35"/>
      <c r="E510" s="35"/>
      <c r="F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5"/>
      <c r="W510" s="35"/>
      <c r="X510" s="35"/>
      <c r="Y510" s="35"/>
    </row>
    <row r="511">
      <c r="A511" s="35"/>
      <c r="B511" s="35"/>
      <c r="C511" s="35"/>
      <c r="D511" s="35"/>
      <c r="E511" s="35"/>
      <c r="F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5"/>
      <c r="W511" s="35"/>
      <c r="X511" s="35"/>
      <c r="Y511" s="35"/>
    </row>
    <row r="512">
      <c r="A512" s="35"/>
      <c r="B512" s="35"/>
      <c r="C512" s="35"/>
      <c r="D512" s="35"/>
      <c r="E512" s="35"/>
      <c r="F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5"/>
      <c r="W512" s="35"/>
      <c r="X512" s="35"/>
      <c r="Y512" s="35"/>
    </row>
    <row r="513">
      <c r="A513" s="35"/>
      <c r="B513" s="35"/>
      <c r="C513" s="35"/>
      <c r="D513" s="35"/>
      <c r="E513" s="35"/>
      <c r="F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5"/>
      <c r="W513" s="35"/>
      <c r="X513" s="35"/>
      <c r="Y513" s="35"/>
    </row>
    <row r="514">
      <c r="A514" s="35"/>
      <c r="B514" s="35"/>
      <c r="C514" s="35"/>
      <c r="D514" s="35"/>
      <c r="E514" s="35"/>
      <c r="F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5"/>
      <c r="W514" s="35"/>
      <c r="X514" s="35"/>
      <c r="Y514" s="35"/>
    </row>
    <row r="515">
      <c r="A515" s="35"/>
      <c r="B515" s="35"/>
      <c r="C515" s="35"/>
      <c r="D515" s="35"/>
      <c r="E515" s="35"/>
      <c r="F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5"/>
      <c r="W515" s="35"/>
      <c r="X515" s="35"/>
      <c r="Y515" s="35"/>
    </row>
    <row r="516">
      <c r="A516" s="35"/>
      <c r="B516" s="35"/>
      <c r="C516" s="35"/>
      <c r="D516" s="35"/>
      <c r="E516" s="35"/>
      <c r="F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5"/>
      <c r="W516" s="35"/>
      <c r="X516" s="35"/>
      <c r="Y516" s="35"/>
    </row>
    <row r="517">
      <c r="A517" s="35"/>
      <c r="B517" s="35"/>
      <c r="C517" s="35"/>
      <c r="D517" s="35"/>
      <c r="E517" s="35"/>
      <c r="F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5"/>
      <c r="W517" s="35"/>
      <c r="X517" s="35"/>
      <c r="Y517" s="35"/>
    </row>
    <row r="518">
      <c r="A518" s="35"/>
      <c r="B518" s="35"/>
      <c r="C518" s="35"/>
      <c r="D518" s="35"/>
      <c r="E518" s="35"/>
      <c r="F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5"/>
      <c r="W518" s="35"/>
      <c r="X518" s="35"/>
      <c r="Y518" s="35"/>
    </row>
    <row r="519">
      <c r="A519" s="35"/>
      <c r="B519" s="35"/>
      <c r="C519" s="35"/>
      <c r="D519" s="35"/>
      <c r="E519" s="35"/>
      <c r="F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5"/>
      <c r="W519" s="35"/>
      <c r="X519" s="35"/>
      <c r="Y519" s="35"/>
    </row>
    <row r="520">
      <c r="A520" s="35"/>
      <c r="B520" s="35"/>
      <c r="C520" s="35"/>
      <c r="D520" s="35"/>
      <c r="E520" s="35"/>
      <c r="F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5"/>
      <c r="W520" s="35"/>
      <c r="X520" s="35"/>
      <c r="Y520" s="35"/>
    </row>
    <row r="521">
      <c r="A521" s="35"/>
      <c r="B521" s="35"/>
      <c r="C521" s="35"/>
      <c r="D521" s="35"/>
      <c r="E521" s="35"/>
      <c r="F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5"/>
      <c r="W521" s="35"/>
      <c r="X521" s="35"/>
      <c r="Y521" s="35"/>
    </row>
    <row r="522">
      <c r="A522" s="35"/>
      <c r="B522" s="35"/>
      <c r="C522" s="35"/>
      <c r="D522" s="35"/>
      <c r="E522" s="35"/>
      <c r="F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5"/>
      <c r="W522" s="35"/>
      <c r="X522" s="35"/>
      <c r="Y522" s="35"/>
    </row>
    <row r="523">
      <c r="A523" s="35"/>
      <c r="B523" s="35"/>
      <c r="C523" s="35"/>
      <c r="D523" s="35"/>
      <c r="E523" s="35"/>
      <c r="F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5"/>
      <c r="W523" s="35"/>
      <c r="X523" s="35"/>
      <c r="Y523" s="35"/>
    </row>
    <row r="524">
      <c r="A524" s="35"/>
      <c r="B524" s="35"/>
      <c r="C524" s="35"/>
      <c r="D524" s="35"/>
      <c r="E524" s="35"/>
      <c r="F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5"/>
      <c r="W524" s="35"/>
      <c r="X524" s="35"/>
      <c r="Y524" s="35"/>
    </row>
    <row r="525">
      <c r="A525" s="35"/>
      <c r="B525" s="35"/>
      <c r="C525" s="35"/>
      <c r="D525" s="35"/>
      <c r="E525" s="35"/>
      <c r="F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5"/>
      <c r="W525" s="35"/>
      <c r="X525" s="35"/>
      <c r="Y525" s="35"/>
    </row>
    <row r="526">
      <c r="A526" s="35"/>
      <c r="B526" s="35"/>
      <c r="C526" s="35"/>
      <c r="D526" s="35"/>
      <c r="E526" s="35"/>
      <c r="F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5"/>
      <c r="W526" s="35"/>
      <c r="X526" s="35"/>
      <c r="Y526" s="35"/>
    </row>
    <row r="527">
      <c r="A527" s="35"/>
      <c r="B527" s="35"/>
      <c r="C527" s="35"/>
      <c r="D527" s="35"/>
      <c r="E527" s="35"/>
      <c r="F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5"/>
      <c r="W527" s="35"/>
      <c r="X527" s="35"/>
      <c r="Y527" s="35"/>
    </row>
    <row r="528">
      <c r="A528" s="35"/>
      <c r="B528" s="35"/>
      <c r="C528" s="35"/>
      <c r="D528" s="35"/>
      <c r="E528" s="35"/>
      <c r="F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5"/>
      <c r="W528" s="35"/>
      <c r="X528" s="35"/>
      <c r="Y528" s="35"/>
    </row>
    <row r="529">
      <c r="A529" s="35"/>
      <c r="B529" s="35"/>
      <c r="C529" s="35"/>
      <c r="D529" s="35"/>
      <c r="E529" s="35"/>
      <c r="F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5"/>
      <c r="W529" s="35"/>
      <c r="X529" s="35"/>
      <c r="Y529" s="35"/>
    </row>
    <row r="530">
      <c r="A530" s="35"/>
      <c r="B530" s="35"/>
      <c r="C530" s="35"/>
      <c r="D530" s="35"/>
      <c r="E530" s="35"/>
      <c r="F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5"/>
      <c r="W530" s="35"/>
      <c r="X530" s="35"/>
      <c r="Y530" s="35"/>
    </row>
    <row r="531">
      <c r="A531" s="35"/>
      <c r="B531" s="35"/>
      <c r="C531" s="35"/>
      <c r="D531" s="35"/>
      <c r="E531" s="35"/>
      <c r="F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5"/>
      <c r="W531" s="35"/>
      <c r="X531" s="35"/>
      <c r="Y531" s="35"/>
    </row>
    <row r="532">
      <c r="A532" s="35"/>
      <c r="B532" s="35"/>
      <c r="C532" s="35"/>
      <c r="D532" s="35"/>
      <c r="E532" s="35"/>
      <c r="F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5"/>
      <c r="W532" s="35"/>
      <c r="X532" s="35"/>
      <c r="Y532" s="35"/>
    </row>
    <row r="533">
      <c r="A533" s="35"/>
      <c r="B533" s="35"/>
      <c r="C533" s="35"/>
      <c r="D533" s="35"/>
      <c r="E533" s="35"/>
      <c r="F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5"/>
      <c r="W533" s="35"/>
      <c r="X533" s="35"/>
      <c r="Y533" s="35"/>
    </row>
    <row r="534">
      <c r="A534" s="35"/>
      <c r="B534" s="35"/>
      <c r="C534" s="35"/>
      <c r="D534" s="35"/>
      <c r="E534" s="35"/>
      <c r="F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5"/>
      <c r="W534" s="35"/>
      <c r="X534" s="35"/>
      <c r="Y534" s="35"/>
    </row>
    <row r="535">
      <c r="A535" s="35"/>
      <c r="B535" s="35"/>
      <c r="C535" s="35"/>
      <c r="D535" s="35"/>
      <c r="E535" s="35"/>
      <c r="F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5"/>
      <c r="W535" s="35"/>
      <c r="X535" s="35"/>
      <c r="Y535" s="35"/>
    </row>
    <row r="536">
      <c r="A536" s="35"/>
      <c r="B536" s="35"/>
      <c r="C536" s="35"/>
      <c r="D536" s="35"/>
      <c r="E536" s="35"/>
      <c r="F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5"/>
      <c r="W536" s="35"/>
      <c r="X536" s="35"/>
      <c r="Y536" s="35"/>
    </row>
    <row r="537">
      <c r="A537" s="35"/>
      <c r="B537" s="35"/>
      <c r="C537" s="35"/>
      <c r="D537" s="35"/>
      <c r="E537" s="35"/>
      <c r="F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5"/>
      <c r="W537" s="35"/>
      <c r="X537" s="35"/>
      <c r="Y537" s="35"/>
    </row>
    <row r="538">
      <c r="A538" s="35"/>
      <c r="B538" s="35"/>
      <c r="C538" s="35"/>
      <c r="D538" s="35"/>
      <c r="E538" s="35"/>
      <c r="F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5"/>
      <c r="W538" s="35"/>
      <c r="X538" s="35"/>
      <c r="Y538" s="35"/>
    </row>
    <row r="539">
      <c r="A539" s="35"/>
      <c r="B539" s="35"/>
      <c r="C539" s="35"/>
      <c r="D539" s="35"/>
      <c r="E539" s="35"/>
      <c r="F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5"/>
      <c r="W539" s="35"/>
      <c r="X539" s="35"/>
      <c r="Y539" s="35"/>
    </row>
    <row r="540">
      <c r="A540" s="35"/>
      <c r="B540" s="35"/>
      <c r="C540" s="35"/>
      <c r="D540" s="35"/>
      <c r="E540" s="35"/>
      <c r="F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5"/>
      <c r="W540" s="35"/>
      <c r="X540" s="35"/>
      <c r="Y540" s="35"/>
    </row>
    <row r="541">
      <c r="A541" s="35"/>
      <c r="B541" s="35"/>
      <c r="C541" s="35"/>
      <c r="D541" s="35"/>
      <c r="E541" s="35"/>
      <c r="F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5"/>
      <c r="W541" s="35"/>
      <c r="X541" s="35"/>
      <c r="Y541" s="35"/>
    </row>
    <row r="542">
      <c r="A542" s="35"/>
      <c r="B542" s="35"/>
      <c r="C542" s="35"/>
      <c r="D542" s="35"/>
      <c r="E542" s="35"/>
      <c r="F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5"/>
      <c r="W542" s="35"/>
      <c r="X542" s="35"/>
      <c r="Y542" s="35"/>
    </row>
    <row r="543">
      <c r="A543" s="35"/>
      <c r="B543" s="35"/>
      <c r="C543" s="35"/>
      <c r="D543" s="35"/>
      <c r="E543" s="35"/>
      <c r="F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5"/>
      <c r="W543" s="35"/>
      <c r="X543" s="35"/>
      <c r="Y543" s="35"/>
    </row>
    <row r="544">
      <c r="A544" s="35"/>
      <c r="B544" s="35"/>
      <c r="C544" s="35"/>
      <c r="D544" s="35"/>
      <c r="E544" s="35"/>
      <c r="F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5"/>
      <c r="W544" s="35"/>
      <c r="X544" s="35"/>
      <c r="Y544" s="35"/>
    </row>
    <row r="545">
      <c r="A545" s="35"/>
      <c r="B545" s="35"/>
      <c r="C545" s="35"/>
      <c r="D545" s="35"/>
      <c r="E545" s="35"/>
      <c r="F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5"/>
      <c r="W545" s="35"/>
      <c r="X545" s="35"/>
      <c r="Y545" s="35"/>
    </row>
    <row r="546">
      <c r="A546" s="35"/>
      <c r="B546" s="35"/>
      <c r="C546" s="35"/>
      <c r="D546" s="35"/>
      <c r="E546" s="35"/>
      <c r="F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5"/>
      <c r="W546" s="35"/>
      <c r="X546" s="35"/>
      <c r="Y546" s="35"/>
    </row>
    <row r="547">
      <c r="A547" s="35"/>
      <c r="B547" s="35"/>
      <c r="C547" s="35"/>
      <c r="D547" s="35"/>
      <c r="E547" s="35"/>
      <c r="F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  <c r="Y547" s="35"/>
    </row>
    <row r="548">
      <c r="A548" s="35"/>
      <c r="B548" s="35"/>
      <c r="C548" s="35"/>
      <c r="D548" s="35"/>
      <c r="E548" s="35"/>
      <c r="F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5"/>
      <c r="W548" s="35"/>
      <c r="X548" s="35"/>
      <c r="Y548" s="35"/>
    </row>
    <row r="549">
      <c r="A549" s="35"/>
      <c r="B549" s="35"/>
      <c r="C549" s="35"/>
      <c r="D549" s="35"/>
      <c r="E549" s="35"/>
      <c r="F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5"/>
      <c r="W549" s="35"/>
      <c r="X549" s="35"/>
      <c r="Y549" s="35"/>
    </row>
    <row r="550">
      <c r="A550" s="35"/>
      <c r="B550" s="35"/>
      <c r="C550" s="35"/>
      <c r="D550" s="35"/>
      <c r="E550" s="35"/>
      <c r="F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5"/>
      <c r="W550" s="35"/>
      <c r="X550" s="35"/>
      <c r="Y550" s="35"/>
    </row>
    <row r="551">
      <c r="A551" s="35"/>
      <c r="B551" s="35"/>
      <c r="C551" s="35"/>
      <c r="D551" s="35"/>
      <c r="E551" s="35"/>
      <c r="F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5"/>
      <c r="W551" s="35"/>
      <c r="X551" s="35"/>
      <c r="Y551" s="35"/>
    </row>
    <row r="552">
      <c r="A552" s="35"/>
      <c r="B552" s="35"/>
      <c r="C552" s="35"/>
      <c r="D552" s="35"/>
      <c r="E552" s="35"/>
      <c r="F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5"/>
      <c r="W552" s="35"/>
      <c r="X552" s="35"/>
      <c r="Y552" s="35"/>
    </row>
    <row r="553">
      <c r="A553" s="35"/>
      <c r="B553" s="35"/>
      <c r="C553" s="35"/>
      <c r="D553" s="35"/>
      <c r="E553" s="35"/>
      <c r="F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5"/>
      <c r="W553" s="35"/>
      <c r="X553" s="35"/>
      <c r="Y553" s="35"/>
    </row>
    <row r="554">
      <c r="A554" s="35"/>
      <c r="B554" s="35"/>
      <c r="C554" s="35"/>
      <c r="D554" s="35"/>
      <c r="E554" s="35"/>
      <c r="F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5"/>
      <c r="W554" s="35"/>
      <c r="X554" s="35"/>
      <c r="Y554" s="35"/>
    </row>
    <row r="555">
      <c r="A555" s="35"/>
      <c r="B555" s="35"/>
      <c r="C555" s="35"/>
      <c r="D555" s="35"/>
      <c r="E555" s="35"/>
      <c r="F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5"/>
      <c r="W555" s="35"/>
      <c r="X555" s="35"/>
      <c r="Y555" s="35"/>
    </row>
    <row r="556">
      <c r="A556" s="35"/>
      <c r="B556" s="35"/>
      <c r="C556" s="35"/>
      <c r="D556" s="35"/>
      <c r="E556" s="35"/>
      <c r="F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5"/>
      <c r="W556" s="35"/>
      <c r="X556" s="35"/>
      <c r="Y556" s="35"/>
    </row>
    <row r="557">
      <c r="A557" s="35"/>
      <c r="B557" s="35"/>
      <c r="C557" s="35"/>
      <c r="D557" s="35"/>
      <c r="E557" s="35"/>
      <c r="F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5"/>
      <c r="W557" s="35"/>
      <c r="X557" s="35"/>
      <c r="Y557" s="35"/>
    </row>
    <row r="558">
      <c r="A558" s="35"/>
      <c r="B558" s="35"/>
      <c r="C558" s="35"/>
      <c r="D558" s="35"/>
      <c r="E558" s="35"/>
      <c r="F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5"/>
      <c r="W558" s="35"/>
      <c r="X558" s="35"/>
      <c r="Y558" s="35"/>
    </row>
    <row r="559">
      <c r="A559" s="35"/>
      <c r="B559" s="35"/>
      <c r="C559" s="35"/>
      <c r="D559" s="35"/>
      <c r="E559" s="35"/>
      <c r="F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5"/>
      <c r="W559" s="35"/>
      <c r="X559" s="35"/>
      <c r="Y559" s="35"/>
    </row>
    <row r="560">
      <c r="A560" s="35"/>
      <c r="B560" s="35"/>
      <c r="C560" s="35"/>
      <c r="D560" s="35"/>
      <c r="E560" s="35"/>
      <c r="F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  <c r="Y560" s="35"/>
    </row>
    <row r="561">
      <c r="A561" s="35"/>
      <c r="B561" s="35"/>
      <c r="C561" s="35"/>
      <c r="D561" s="35"/>
      <c r="E561" s="35"/>
      <c r="F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5"/>
      <c r="W561" s="35"/>
      <c r="X561" s="35"/>
      <c r="Y561" s="35"/>
    </row>
    <row r="562">
      <c r="A562" s="35"/>
      <c r="B562" s="35"/>
      <c r="C562" s="35"/>
      <c r="D562" s="35"/>
      <c r="E562" s="35"/>
      <c r="F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  <c r="Y562" s="35"/>
    </row>
    <row r="563">
      <c r="A563" s="35"/>
      <c r="B563" s="35"/>
      <c r="C563" s="35"/>
      <c r="D563" s="35"/>
      <c r="E563" s="35"/>
      <c r="F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  <c r="Y563" s="35"/>
    </row>
    <row r="564">
      <c r="A564" s="35"/>
      <c r="B564" s="35"/>
      <c r="C564" s="35"/>
      <c r="D564" s="35"/>
      <c r="E564" s="35"/>
      <c r="F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5"/>
      <c r="W564" s="35"/>
      <c r="X564" s="35"/>
      <c r="Y564" s="35"/>
    </row>
    <row r="565">
      <c r="A565" s="35"/>
      <c r="B565" s="35"/>
      <c r="C565" s="35"/>
      <c r="D565" s="35"/>
      <c r="E565" s="35"/>
      <c r="F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5"/>
      <c r="W565" s="35"/>
      <c r="X565" s="35"/>
      <c r="Y565" s="35"/>
    </row>
    <row r="566">
      <c r="A566" s="35"/>
      <c r="B566" s="35"/>
      <c r="C566" s="35"/>
      <c r="D566" s="35"/>
      <c r="E566" s="35"/>
      <c r="F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5"/>
      <c r="W566" s="35"/>
      <c r="X566" s="35"/>
      <c r="Y566" s="35"/>
    </row>
    <row r="567">
      <c r="A567" s="35"/>
      <c r="B567" s="35"/>
      <c r="C567" s="35"/>
      <c r="D567" s="35"/>
      <c r="E567" s="35"/>
      <c r="F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5"/>
      <c r="W567" s="35"/>
      <c r="X567" s="35"/>
      <c r="Y567" s="35"/>
    </row>
    <row r="568">
      <c r="A568" s="35"/>
      <c r="B568" s="35"/>
      <c r="C568" s="35"/>
      <c r="D568" s="35"/>
      <c r="E568" s="35"/>
      <c r="F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5"/>
      <c r="W568" s="35"/>
      <c r="X568" s="35"/>
      <c r="Y568" s="35"/>
    </row>
    <row r="569">
      <c r="A569" s="35"/>
      <c r="B569" s="35"/>
      <c r="C569" s="35"/>
      <c r="D569" s="35"/>
      <c r="E569" s="35"/>
      <c r="F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5"/>
      <c r="W569" s="35"/>
      <c r="X569" s="35"/>
      <c r="Y569" s="35"/>
    </row>
    <row r="570">
      <c r="A570" s="35"/>
      <c r="B570" s="35"/>
      <c r="C570" s="35"/>
      <c r="D570" s="35"/>
      <c r="E570" s="35"/>
      <c r="F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5"/>
      <c r="W570" s="35"/>
      <c r="X570" s="35"/>
      <c r="Y570" s="35"/>
    </row>
    <row r="571">
      <c r="A571" s="35"/>
      <c r="B571" s="35"/>
      <c r="C571" s="35"/>
      <c r="D571" s="35"/>
      <c r="E571" s="35"/>
      <c r="F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5"/>
      <c r="W571" s="35"/>
      <c r="X571" s="35"/>
      <c r="Y571" s="35"/>
    </row>
    <row r="572">
      <c r="A572" s="35"/>
      <c r="B572" s="35"/>
      <c r="C572" s="35"/>
      <c r="D572" s="35"/>
      <c r="E572" s="35"/>
      <c r="F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5"/>
      <c r="W572" s="35"/>
      <c r="X572" s="35"/>
      <c r="Y572" s="35"/>
    </row>
    <row r="573">
      <c r="A573" s="35"/>
      <c r="B573" s="35"/>
      <c r="C573" s="35"/>
      <c r="D573" s="35"/>
      <c r="E573" s="35"/>
      <c r="F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5"/>
      <c r="W573" s="35"/>
      <c r="X573" s="35"/>
      <c r="Y573" s="35"/>
    </row>
    <row r="574">
      <c r="A574" s="35"/>
      <c r="B574" s="35"/>
      <c r="C574" s="35"/>
      <c r="D574" s="35"/>
      <c r="E574" s="35"/>
      <c r="F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5"/>
      <c r="W574" s="35"/>
      <c r="X574" s="35"/>
      <c r="Y574" s="35"/>
    </row>
    <row r="575">
      <c r="A575" s="35"/>
      <c r="B575" s="35"/>
      <c r="C575" s="35"/>
      <c r="D575" s="35"/>
      <c r="E575" s="35"/>
      <c r="F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5"/>
      <c r="W575" s="35"/>
      <c r="X575" s="35"/>
      <c r="Y575" s="35"/>
    </row>
    <row r="576">
      <c r="A576" s="35"/>
      <c r="B576" s="35"/>
      <c r="C576" s="35"/>
      <c r="D576" s="35"/>
      <c r="E576" s="35"/>
      <c r="F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5"/>
      <c r="W576" s="35"/>
      <c r="X576" s="35"/>
      <c r="Y576" s="35"/>
    </row>
    <row r="577">
      <c r="A577" s="35"/>
      <c r="B577" s="35"/>
      <c r="C577" s="35"/>
      <c r="D577" s="35"/>
      <c r="E577" s="35"/>
      <c r="F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5"/>
      <c r="W577" s="35"/>
      <c r="X577" s="35"/>
      <c r="Y577" s="35"/>
    </row>
    <row r="578">
      <c r="A578" s="35"/>
      <c r="B578" s="35"/>
      <c r="C578" s="35"/>
      <c r="D578" s="35"/>
      <c r="E578" s="35"/>
      <c r="F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5"/>
      <c r="W578" s="35"/>
      <c r="X578" s="35"/>
      <c r="Y578" s="35"/>
    </row>
    <row r="579">
      <c r="A579" s="35"/>
      <c r="B579" s="35"/>
      <c r="C579" s="35"/>
      <c r="D579" s="35"/>
      <c r="E579" s="35"/>
      <c r="F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5"/>
      <c r="W579" s="35"/>
      <c r="X579" s="35"/>
      <c r="Y579" s="35"/>
    </row>
    <row r="580">
      <c r="A580" s="35"/>
      <c r="B580" s="35"/>
      <c r="C580" s="35"/>
      <c r="D580" s="35"/>
      <c r="E580" s="35"/>
      <c r="F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5"/>
      <c r="W580" s="35"/>
      <c r="X580" s="35"/>
      <c r="Y580" s="35"/>
    </row>
    <row r="581">
      <c r="A581" s="35"/>
      <c r="B581" s="35"/>
      <c r="C581" s="35"/>
      <c r="D581" s="35"/>
      <c r="E581" s="35"/>
      <c r="F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5"/>
      <c r="W581" s="35"/>
      <c r="X581" s="35"/>
      <c r="Y581" s="35"/>
    </row>
    <row r="582">
      <c r="A582" s="35"/>
      <c r="B582" s="35"/>
      <c r="C582" s="35"/>
      <c r="D582" s="35"/>
      <c r="E582" s="35"/>
      <c r="F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5"/>
      <c r="W582" s="35"/>
      <c r="X582" s="35"/>
      <c r="Y582" s="35"/>
    </row>
    <row r="583">
      <c r="A583" s="35"/>
      <c r="B583" s="35"/>
      <c r="C583" s="35"/>
      <c r="D583" s="35"/>
      <c r="E583" s="35"/>
      <c r="F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5"/>
      <c r="W583" s="35"/>
      <c r="X583" s="35"/>
      <c r="Y583" s="35"/>
    </row>
    <row r="584">
      <c r="A584" s="35"/>
      <c r="B584" s="35"/>
      <c r="C584" s="35"/>
      <c r="D584" s="35"/>
      <c r="E584" s="35"/>
      <c r="F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5"/>
      <c r="W584" s="35"/>
      <c r="X584" s="35"/>
      <c r="Y584" s="35"/>
    </row>
    <row r="585">
      <c r="A585" s="35"/>
      <c r="B585" s="35"/>
      <c r="C585" s="35"/>
      <c r="D585" s="35"/>
      <c r="E585" s="35"/>
      <c r="F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5"/>
      <c r="W585" s="35"/>
      <c r="X585" s="35"/>
      <c r="Y585" s="35"/>
    </row>
    <row r="586">
      <c r="A586" s="35"/>
      <c r="B586" s="35"/>
      <c r="C586" s="35"/>
      <c r="D586" s="35"/>
      <c r="E586" s="35"/>
      <c r="F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5"/>
      <c r="W586" s="35"/>
      <c r="X586" s="35"/>
      <c r="Y586" s="35"/>
    </row>
    <row r="587">
      <c r="A587" s="35"/>
      <c r="B587" s="35"/>
      <c r="C587" s="35"/>
      <c r="D587" s="35"/>
      <c r="E587" s="35"/>
      <c r="F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5"/>
      <c r="W587" s="35"/>
      <c r="X587" s="35"/>
      <c r="Y587" s="35"/>
    </row>
    <row r="588">
      <c r="A588" s="35"/>
      <c r="B588" s="35"/>
      <c r="C588" s="35"/>
      <c r="D588" s="35"/>
      <c r="E588" s="35"/>
      <c r="F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5"/>
      <c r="W588" s="35"/>
      <c r="X588" s="35"/>
      <c r="Y588" s="35"/>
    </row>
    <row r="589">
      <c r="A589" s="35"/>
      <c r="B589" s="35"/>
      <c r="C589" s="35"/>
      <c r="D589" s="35"/>
      <c r="E589" s="35"/>
      <c r="F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5"/>
      <c r="W589" s="35"/>
      <c r="X589" s="35"/>
      <c r="Y589" s="35"/>
    </row>
    <row r="590">
      <c r="A590" s="35"/>
      <c r="B590" s="35"/>
      <c r="C590" s="35"/>
      <c r="D590" s="35"/>
      <c r="E590" s="35"/>
      <c r="F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5"/>
      <c r="W590" s="35"/>
      <c r="X590" s="35"/>
      <c r="Y590" s="35"/>
    </row>
    <row r="591">
      <c r="A591" s="35"/>
      <c r="B591" s="35"/>
      <c r="C591" s="35"/>
      <c r="D591" s="35"/>
      <c r="E591" s="35"/>
      <c r="F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5"/>
      <c r="W591" s="35"/>
      <c r="X591" s="35"/>
      <c r="Y591" s="35"/>
    </row>
    <row r="592">
      <c r="A592" s="35"/>
      <c r="B592" s="35"/>
      <c r="C592" s="35"/>
      <c r="D592" s="35"/>
      <c r="E592" s="35"/>
      <c r="F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5"/>
      <c r="W592" s="35"/>
      <c r="X592" s="35"/>
      <c r="Y592" s="35"/>
    </row>
    <row r="593">
      <c r="A593" s="35"/>
      <c r="B593" s="35"/>
      <c r="C593" s="35"/>
      <c r="D593" s="35"/>
      <c r="E593" s="35"/>
      <c r="F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5"/>
      <c r="W593" s="35"/>
      <c r="X593" s="35"/>
      <c r="Y593" s="35"/>
    </row>
    <row r="594">
      <c r="A594" s="35"/>
      <c r="B594" s="35"/>
      <c r="C594" s="35"/>
      <c r="D594" s="35"/>
      <c r="E594" s="35"/>
      <c r="F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5"/>
      <c r="W594" s="35"/>
      <c r="X594" s="35"/>
      <c r="Y594" s="35"/>
    </row>
    <row r="595">
      <c r="A595" s="35"/>
      <c r="B595" s="35"/>
      <c r="C595" s="35"/>
      <c r="D595" s="35"/>
      <c r="E595" s="35"/>
      <c r="F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  <c r="Y595" s="35"/>
    </row>
    <row r="596">
      <c r="A596" s="35"/>
      <c r="B596" s="35"/>
      <c r="C596" s="35"/>
      <c r="D596" s="35"/>
      <c r="E596" s="35"/>
      <c r="F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5"/>
      <c r="W596" s="35"/>
      <c r="X596" s="35"/>
      <c r="Y596" s="35"/>
    </row>
    <row r="597">
      <c r="A597" s="35"/>
      <c r="B597" s="35"/>
      <c r="C597" s="35"/>
      <c r="D597" s="35"/>
      <c r="E597" s="35"/>
      <c r="F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5"/>
      <c r="W597" s="35"/>
      <c r="X597" s="35"/>
      <c r="Y597" s="35"/>
    </row>
    <row r="598">
      <c r="A598" s="35"/>
      <c r="B598" s="35"/>
      <c r="C598" s="35"/>
      <c r="D598" s="35"/>
      <c r="E598" s="35"/>
      <c r="F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5"/>
      <c r="W598" s="35"/>
      <c r="X598" s="35"/>
      <c r="Y598" s="35"/>
    </row>
    <row r="599">
      <c r="A599" s="35"/>
      <c r="B599" s="35"/>
      <c r="C599" s="35"/>
      <c r="D599" s="35"/>
      <c r="E599" s="35"/>
      <c r="F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5"/>
      <c r="W599" s="35"/>
      <c r="X599" s="35"/>
      <c r="Y599" s="35"/>
    </row>
    <row r="600">
      <c r="A600" s="35"/>
      <c r="B600" s="35"/>
      <c r="C600" s="35"/>
      <c r="D600" s="35"/>
      <c r="E600" s="35"/>
      <c r="F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5"/>
      <c r="W600" s="35"/>
      <c r="X600" s="35"/>
      <c r="Y600" s="35"/>
    </row>
    <row r="601">
      <c r="A601" s="35"/>
      <c r="B601" s="35"/>
      <c r="C601" s="35"/>
      <c r="D601" s="35"/>
      <c r="E601" s="35"/>
      <c r="F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5"/>
      <c r="W601" s="35"/>
      <c r="X601" s="35"/>
      <c r="Y601" s="35"/>
    </row>
    <row r="602">
      <c r="A602" s="35"/>
      <c r="B602" s="35"/>
      <c r="C602" s="35"/>
      <c r="D602" s="35"/>
      <c r="E602" s="35"/>
      <c r="F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5"/>
      <c r="W602" s="35"/>
      <c r="X602" s="35"/>
      <c r="Y602" s="35"/>
    </row>
    <row r="603">
      <c r="A603" s="35"/>
      <c r="B603" s="35"/>
      <c r="C603" s="35"/>
      <c r="D603" s="35"/>
      <c r="E603" s="35"/>
      <c r="F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5"/>
      <c r="W603" s="35"/>
      <c r="X603" s="35"/>
      <c r="Y603" s="35"/>
    </row>
    <row r="604">
      <c r="A604" s="35"/>
      <c r="B604" s="35"/>
      <c r="C604" s="35"/>
      <c r="D604" s="35"/>
      <c r="E604" s="35"/>
      <c r="F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5"/>
      <c r="W604" s="35"/>
      <c r="X604" s="35"/>
      <c r="Y604" s="35"/>
    </row>
    <row r="605">
      <c r="A605" s="35"/>
      <c r="B605" s="35"/>
      <c r="C605" s="35"/>
      <c r="D605" s="35"/>
      <c r="E605" s="35"/>
      <c r="F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5"/>
      <c r="W605" s="35"/>
      <c r="X605" s="35"/>
      <c r="Y605" s="35"/>
    </row>
    <row r="606">
      <c r="A606" s="35"/>
      <c r="B606" s="35"/>
      <c r="C606" s="35"/>
      <c r="D606" s="35"/>
      <c r="E606" s="35"/>
      <c r="F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5"/>
      <c r="W606" s="35"/>
      <c r="X606" s="35"/>
      <c r="Y606" s="35"/>
    </row>
    <row r="607">
      <c r="A607" s="35"/>
      <c r="B607" s="35"/>
      <c r="C607" s="35"/>
      <c r="D607" s="35"/>
      <c r="E607" s="35"/>
      <c r="F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5"/>
      <c r="W607" s="35"/>
      <c r="X607" s="35"/>
      <c r="Y607" s="35"/>
    </row>
    <row r="608">
      <c r="A608" s="35"/>
      <c r="B608" s="35"/>
      <c r="C608" s="35"/>
      <c r="D608" s="35"/>
      <c r="E608" s="35"/>
      <c r="F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5"/>
      <c r="W608" s="35"/>
      <c r="X608" s="35"/>
      <c r="Y608" s="35"/>
    </row>
    <row r="609">
      <c r="A609" s="35"/>
      <c r="B609" s="35"/>
      <c r="C609" s="35"/>
      <c r="D609" s="35"/>
      <c r="E609" s="35"/>
      <c r="F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5"/>
      <c r="W609" s="35"/>
      <c r="X609" s="35"/>
      <c r="Y609" s="35"/>
    </row>
    <row r="610">
      <c r="A610" s="35"/>
      <c r="B610" s="35"/>
      <c r="C610" s="35"/>
      <c r="D610" s="35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5"/>
      <c r="W610" s="35"/>
      <c r="X610" s="35"/>
      <c r="Y610" s="35"/>
    </row>
    <row r="611">
      <c r="A611" s="35"/>
      <c r="B611" s="35"/>
      <c r="C611" s="35"/>
      <c r="D611" s="35"/>
      <c r="E611" s="35"/>
      <c r="F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5"/>
      <c r="W611" s="35"/>
      <c r="X611" s="35"/>
      <c r="Y611" s="35"/>
    </row>
    <row r="612">
      <c r="A612" s="35"/>
      <c r="B612" s="35"/>
      <c r="C612" s="35"/>
      <c r="D612" s="35"/>
      <c r="E612" s="35"/>
      <c r="F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5"/>
      <c r="W612" s="35"/>
      <c r="X612" s="35"/>
      <c r="Y612" s="35"/>
    </row>
    <row r="613">
      <c r="A613" s="35"/>
      <c r="B613" s="35"/>
      <c r="C613" s="35"/>
      <c r="D613" s="35"/>
      <c r="E613" s="35"/>
      <c r="F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5"/>
      <c r="W613" s="35"/>
      <c r="X613" s="35"/>
      <c r="Y613" s="35"/>
    </row>
    <row r="614">
      <c r="A614" s="35"/>
      <c r="B614" s="35"/>
      <c r="C614" s="35"/>
      <c r="D614" s="35"/>
      <c r="E614" s="35"/>
      <c r="F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5"/>
      <c r="W614" s="35"/>
      <c r="X614" s="35"/>
      <c r="Y614" s="35"/>
    </row>
    <row r="615">
      <c r="A615" s="35"/>
      <c r="B615" s="35"/>
      <c r="C615" s="35"/>
      <c r="D615" s="35"/>
      <c r="E615" s="35"/>
      <c r="F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5"/>
      <c r="W615" s="35"/>
      <c r="X615" s="35"/>
      <c r="Y615" s="35"/>
    </row>
    <row r="616">
      <c r="A616" s="35"/>
      <c r="B616" s="35"/>
      <c r="C616" s="35"/>
      <c r="D616" s="35"/>
      <c r="E616" s="35"/>
      <c r="F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5"/>
      <c r="W616" s="35"/>
      <c r="X616" s="35"/>
      <c r="Y616" s="35"/>
    </row>
    <row r="617">
      <c r="A617" s="35"/>
      <c r="B617" s="35"/>
      <c r="C617" s="35"/>
      <c r="D617" s="35"/>
      <c r="E617" s="35"/>
      <c r="F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5"/>
      <c r="W617" s="35"/>
      <c r="X617" s="35"/>
      <c r="Y617" s="35"/>
    </row>
    <row r="618">
      <c r="A618" s="35"/>
      <c r="B618" s="35"/>
      <c r="C618" s="35"/>
      <c r="D618" s="35"/>
      <c r="E618" s="35"/>
      <c r="F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5"/>
      <c r="W618" s="35"/>
      <c r="X618" s="35"/>
      <c r="Y618" s="35"/>
    </row>
    <row r="619">
      <c r="A619" s="35"/>
      <c r="B619" s="35"/>
      <c r="C619" s="35"/>
      <c r="D619" s="35"/>
      <c r="E619" s="35"/>
      <c r="F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5"/>
      <c r="W619" s="35"/>
      <c r="X619" s="35"/>
      <c r="Y619" s="35"/>
    </row>
    <row r="620">
      <c r="A620" s="35"/>
      <c r="B620" s="35"/>
      <c r="C620" s="35"/>
      <c r="D620" s="35"/>
      <c r="E620" s="35"/>
      <c r="F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5"/>
      <c r="W620" s="35"/>
      <c r="X620" s="35"/>
      <c r="Y620" s="35"/>
    </row>
    <row r="621">
      <c r="A621" s="35"/>
      <c r="B621" s="35"/>
      <c r="C621" s="35"/>
      <c r="D621" s="35"/>
      <c r="E621" s="35"/>
      <c r="F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5"/>
      <c r="W621" s="35"/>
      <c r="X621" s="35"/>
      <c r="Y621" s="35"/>
    </row>
    <row r="622">
      <c r="A622" s="35"/>
      <c r="B622" s="35"/>
      <c r="C622" s="35"/>
      <c r="D622" s="35"/>
      <c r="E622" s="35"/>
      <c r="F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5"/>
      <c r="W622" s="35"/>
      <c r="X622" s="35"/>
      <c r="Y622" s="35"/>
    </row>
    <row r="623">
      <c r="A623" s="35"/>
      <c r="B623" s="35"/>
      <c r="C623" s="35"/>
      <c r="D623" s="35"/>
      <c r="E623" s="35"/>
      <c r="F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5"/>
      <c r="W623" s="35"/>
      <c r="X623" s="35"/>
      <c r="Y623" s="35"/>
    </row>
    <row r="624">
      <c r="A624" s="35"/>
      <c r="B624" s="35"/>
      <c r="C624" s="35"/>
      <c r="D624" s="35"/>
      <c r="E624" s="35"/>
      <c r="F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5"/>
      <c r="W624" s="35"/>
      <c r="X624" s="35"/>
      <c r="Y624" s="35"/>
    </row>
    <row r="625">
      <c r="A625" s="35"/>
      <c r="B625" s="35"/>
      <c r="C625" s="35"/>
      <c r="D625" s="35"/>
      <c r="E625" s="35"/>
      <c r="F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5"/>
      <c r="W625" s="35"/>
      <c r="X625" s="35"/>
      <c r="Y625" s="35"/>
    </row>
    <row r="626">
      <c r="A626" s="35"/>
      <c r="B626" s="35"/>
      <c r="C626" s="35"/>
      <c r="D626" s="35"/>
      <c r="E626" s="35"/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5"/>
      <c r="W626" s="35"/>
      <c r="X626" s="35"/>
      <c r="Y626" s="35"/>
    </row>
    <row r="627">
      <c r="A627" s="35"/>
      <c r="B627" s="35"/>
      <c r="C627" s="35"/>
      <c r="D627" s="35"/>
      <c r="E627" s="35"/>
      <c r="F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5"/>
      <c r="W627" s="35"/>
      <c r="X627" s="35"/>
      <c r="Y627" s="35"/>
    </row>
    <row r="628">
      <c r="A628" s="35"/>
      <c r="B628" s="35"/>
      <c r="C628" s="35"/>
      <c r="D628" s="35"/>
      <c r="E628" s="35"/>
      <c r="F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5"/>
      <c r="W628" s="35"/>
      <c r="X628" s="35"/>
      <c r="Y628" s="35"/>
    </row>
    <row r="629">
      <c r="A629" s="35"/>
      <c r="B629" s="35"/>
      <c r="C629" s="35"/>
      <c r="D629" s="35"/>
      <c r="E629" s="35"/>
      <c r="F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5"/>
      <c r="W629" s="35"/>
      <c r="X629" s="35"/>
      <c r="Y629" s="35"/>
    </row>
    <row r="630">
      <c r="A630" s="35"/>
      <c r="B630" s="35"/>
      <c r="C630" s="35"/>
      <c r="D630" s="35"/>
      <c r="E630" s="35"/>
      <c r="F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5"/>
      <c r="W630" s="35"/>
      <c r="X630" s="35"/>
      <c r="Y630" s="35"/>
    </row>
    <row r="631">
      <c r="A631" s="35"/>
      <c r="B631" s="35"/>
      <c r="C631" s="35"/>
      <c r="D631" s="35"/>
      <c r="E631" s="35"/>
      <c r="F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5"/>
      <c r="W631" s="35"/>
      <c r="X631" s="35"/>
      <c r="Y631" s="35"/>
    </row>
    <row r="632">
      <c r="A632" s="35"/>
      <c r="B632" s="35"/>
      <c r="C632" s="35"/>
      <c r="D632" s="35"/>
      <c r="E632" s="35"/>
      <c r="F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5"/>
      <c r="W632" s="35"/>
      <c r="X632" s="35"/>
      <c r="Y632" s="35"/>
    </row>
    <row r="633">
      <c r="A633" s="35"/>
      <c r="B633" s="35"/>
      <c r="C633" s="35"/>
      <c r="D633" s="35"/>
      <c r="E633" s="35"/>
      <c r="F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5"/>
      <c r="W633" s="35"/>
      <c r="X633" s="35"/>
      <c r="Y633" s="35"/>
    </row>
    <row r="634">
      <c r="A634" s="35"/>
      <c r="B634" s="35"/>
      <c r="C634" s="35"/>
      <c r="D634" s="35"/>
      <c r="E634" s="35"/>
      <c r="F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5"/>
      <c r="W634" s="35"/>
      <c r="X634" s="35"/>
      <c r="Y634" s="35"/>
    </row>
    <row r="635">
      <c r="A635" s="35"/>
      <c r="B635" s="35"/>
      <c r="C635" s="35"/>
      <c r="D635" s="35"/>
      <c r="E635" s="35"/>
      <c r="F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5"/>
      <c r="W635" s="35"/>
      <c r="X635" s="35"/>
      <c r="Y635" s="35"/>
    </row>
    <row r="636">
      <c r="A636" s="35"/>
      <c r="B636" s="35"/>
      <c r="C636" s="35"/>
      <c r="D636" s="35"/>
      <c r="E636" s="35"/>
      <c r="F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5"/>
      <c r="W636" s="35"/>
      <c r="X636" s="35"/>
      <c r="Y636" s="35"/>
    </row>
    <row r="637">
      <c r="A637" s="35"/>
      <c r="B637" s="35"/>
      <c r="C637" s="35"/>
      <c r="D637" s="35"/>
      <c r="E637" s="35"/>
      <c r="F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5"/>
      <c r="W637" s="35"/>
      <c r="X637" s="35"/>
      <c r="Y637" s="35"/>
    </row>
    <row r="638">
      <c r="A638" s="35"/>
      <c r="B638" s="35"/>
      <c r="C638" s="35"/>
      <c r="D638" s="35"/>
      <c r="E638" s="35"/>
      <c r="F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5"/>
      <c r="W638" s="35"/>
      <c r="X638" s="35"/>
      <c r="Y638" s="35"/>
    </row>
    <row r="639">
      <c r="A639" s="35"/>
      <c r="B639" s="35"/>
      <c r="C639" s="35"/>
      <c r="D639" s="35"/>
      <c r="E639" s="35"/>
      <c r="F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5"/>
      <c r="W639" s="35"/>
      <c r="X639" s="35"/>
      <c r="Y639" s="35"/>
    </row>
    <row r="640">
      <c r="A640" s="35"/>
      <c r="B640" s="35"/>
      <c r="C640" s="35"/>
      <c r="D640" s="35"/>
      <c r="E640" s="35"/>
      <c r="F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5"/>
      <c r="W640" s="35"/>
      <c r="X640" s="35"/>
      <c r="Y640" s="35"/>
    </row>
    <row r="641">
      <c r="A641" s="35"/>
      <c r="B641" s="35"/>
      <c r="C641" s="35"/>
      <c r="D641" s="35"/>
      <c r="E641" s="35"/>
      <c r="F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5"/>
      <c r="W641" s="35"/>
      <c r="X641" s="35"/>
      <c r="Y641" s="35"/>
    </row>
    <row r="642">
      <c r="A642" s="35"/>
      <c r="B642" s="35"/>
      <c r="C642" s="35"/>
      <c r="D642" s="35"/>
      <c r="E642" s="35"/>
      <c r="F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5"/>
      <c r="W642" s="35"/>
      <c r="X642" s="35"/>
      <c r="Y642" s="35"/>
    </row>
    <row r="643">
      <c r="A643" s="35"/>
      <c r="B643" s="35"/>
      <c r="C643" s="35"/>
      <c r="D643" s="35"/>
      <c r="E643" s="35"/>
      <c r="F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5"/>
      <c r="W643" s="35"/>
      <c r="X643" s="35"/>
      <c r="Y643" s="35"/>
    </row>
    <row r="644">
      <c r="A644" s="35"/>
      <c r="B644" s="35"/>
      <c r="C644" s="35"/>
      <c r="D644" s="35"/>
      <c r="E644" s="35"/>
      <c r="F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5"/>
      <c r="W644" s="35"/>
      <c r="X644" s="35"/>
      <c r="Y644" s="35"/>
    </row>
    <row r="645">
      <c r="A645" s="35"/>
      <c r="B645" s="35"/>
      <c r="C645" s="35"/>
      <c r="D645" s="35"/>
      <c r="E645" s="35"/>
      <c r="F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5"/>
      <c r="W645" s="35"/>
      <c r="X645" s="35"/>
      <c r="Y645" s="35"/>
    </row>
    <row r="646">
      <c r="A646" s="35"/>
      <c r="B646" s="35"/>
      <c r="C646" s="35"/>
      <c r="D646" s="35"/>
      <c r="E646" s="35"/>
      <c r="F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5"/>
      <c r="W646" s="35"/>
      <c r="X646" s="35"/>
      <c r="Y646" s="35"/>
    </row>
    <row r="647">
      <c r="A647" s="35"/>
      <c r="B647" s="35"/>
      <c r="C647" s="35"/>
      <c r="D647" s="35"/>
      <c r="E647" s="35"/>
      <c r="F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5"/>
      <c r="W647" s="35"/>
      <c r="X647" s="35"/>
      <c r="Y647" s="35"/>
    </row>
    <row r="648">
      <c r="A648" s="35"/>
      <c r="B648" s="35"/>
      <c r="C648" s="35"/>
      <c r="D648" s="35"/>
      <c r="E648" s="35"/>
      <c r="F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5"/>
      <c r="W648" s="35"/>
      <c r="X648" s="35"/>
      <c r="Y648" s="35"/>
    </row>
    <row r="649">
      <c r="A649" s="35"/>
      <c r="B649" s="35"/>
      <c r="C649" s="35"/>
      <c r="D649" s="35"/>
      <c r="E649" s="35"/>
      <c r="F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5"/>
      <c r="W649" s="35"/>
      <c r="X649" s="35"/>
      <c r="Y649" s="35"/>
    </row>
    <row r="650">
      <c r="A650" s="35"/>
      <c r="B650" s="35"/>
      <c r="C650" s="35"/>
      <c r="D650" s="35"/>
      <c r="E650" s="35"/>
      <c r="F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5"/>
      <c r="W650" s="35"/>
      <c r="X650" s="35"/>
      <c r="Y650" s="35"/>
    </row>
    <row r="651">
      <c r="A651" s="35"/>
      <c r="B651" s="35"/>
      <c r="C651" s="35"/>
      <c r="D651" s="35"/>
      <c r="E651" s="35"/>
      <c r="F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5"/>
      <c r="W651" s="35"/>
      <c r="X651" s="35"/>
      <c r="Y651" s="35"/>
    </row>
    <row r="652">
      <c r="A652" s="35"/>
      <c r="B652" s="35"/>
      <c r="C652" s="35"/>
      <c r="D652" s="35"/>
      <c r="E652" s="35"/>
      <c r="F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5"/>
      <c r="W652" s="35"/>
      <c r="X652" s="35"/>
      <c r="Y652" s="35"/>
    </row>
    <row r="653">
      <c r="A653" s="35"/>
      <c r="B653" s="35"/>
      <c r="C653" s="35"/>
      <c r="D653" s="35"/>
      <c r="E653" s="35"/>
      <c r="F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5"/>
      <c r="W653" s="35"/>
      <c r="X653" s="35"/>
      <c r="Y653" s="35"/>
    </row>
    <row r="654">
      <c r="A654" s="35"/>
      <c r="B654" s="35"/>
      <c r="C654" s="35"/>
      <c r="D654" s="35"/>
      <c r="E654" s="35"/>
      <c r="F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5"/>
      <c r="W654" s="35"/>
      <c r="X654" s="35"/>
      <c r="Y654" s="35"/>
    </row>
    <row r="655">
      <c r="A655" s="35"/>
      <c r="B655" s="35"/>
      <c r="C655" s="35"/>
      <c r="D655" s="35"/>
      <c r="E655" s="35"/>
      <c r="F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5"/>
      <c r="W655" s="35"/>
      <c r="X655" s="35"/>
      <c r="Y655" s="35"/>
    </row>
    <row r="656">
      <c r="A656" s="35"/>
      <c r="B656" s="35"/>
      <c r="C656" s="35"/>
      <c r="D656" s="35"/>
      <c r="E656" s="35"/>
      <c r="F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5"/>
      <c r="W656" s="35"/>
      <c r="X656" s="35"/>
      <c r="Y656" s="35"/>
    </row>
    <row r="657">
      <c r="A657" s="35"/>
      <c r="B657" s="35"/>
      <c r="C657" s="35"/>
      <c r="D657" s="35"/>
      <c r="E657" s="35"/>
      <c r="F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5"/>
      <c r="W657" s="35"/>
      <c r="X657" s="35"/>
      <c r="Y657" s="35"/>
    </row>
    <row r="658">
      <c r="A658" s="35"/>
      <c r="B658" s="35"/>
      <c r="C658" s="35"/>
      <c r="D658" s="35"/>
      <c r="E658" s="35"/>
      <c r="F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5"/>
      <c r="W658" s="35"/>
      <c r="X658" s="35"/>
      <c r="Y658" s="35"/>
    </row>
    <row r="659">
      <c r="A659" s="35"/>
      <c r="B659" s="35"/>
      <c r="C659" s="35"/>
      <c r="D659" s="35"/>
      <c r="E659" s="35"/>
      <c r="F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5"/>
      <c r="W659" s="35"/>
      <c r="X659" s="35"/>
      <c r="Y659" s="35"/>
    </row>
    <row r="660">
      <c r="A660" s="35"/>
      <c r="B660" s="35"/>
      <c r="C660" s="35"/>
      <c r="D660" s="35"/>
      <c r="E660" s="35"/>
      <c r="F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5"/>
      <c r="W660" s="35"/>
      <c r="X660" s="35"/>
      <c r="Y660" s="35"/>
    </row>
    <row r="661">
      <c r="A661" s="35"/>
      <c r="B661" s="35"/>
      <c r="C661" s="35"/>
      <c r="D661" s="35"/>
      <c r="E661" s="35"/>
      <c r="F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5"/>
      <c r="W661" s="35"/>
      <c r="X661" s="35"/>
      <c r="Y661" s="35"/>
    </row>
    <row r="662">
      <c r="A662" s="35"/>
      <c r="B662" s="35"/>
      <c r="C662" s="35"/>
      <c r="D662" s="35"/>
      <c r="E662" s="35"/>
      <c r="F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5"/>
      <c r="W662" s="35"/>
      <c r="X662" s="35"/>
      <c r="Y662" s="35"/>
    </row>
    <row r="663">
      <c r="A663" s="35"/>
      <c r="B663" s="35"/>
      <c r="C663" s="35"/>
      <c r="D663" s="35"/>
      <c r="E663" s="35"/>
      <c r="F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5"/>
      <c r="W663" s="35"/>
      <c r="X663" s="35"/>
      <c r="Y663" s="35"/>
    </row>
    <row r="664">
      <c r="A664" s="35"/>
      <c r="B664" s="35"/>
      <c r="C664" s="35"/>
      <c r="D664" s="35"/>
      <c r="E664" s="35"/>
      <c r="F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5"/>
      <c r="W664" s="35"/>
      <c r="X664" s="35"/>
      <c r="Y664" s="35"/>
    </row>
    <row r="665">
      <c r="A665" s="35"/>
      <c r="B665" s="35"/>
      <c r="C665" s="35"/>
      <c r="D665" s="35"/>
      <c r="E665" s="35"/>
      <c r="F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5"/>
      <c r="W665" s="35"/>
      <c r="X665" s="35"/>
      <c r="Y665" s="35"/>
    </row>
    <row r="666">
      <c r="A666" s="35"/>
      <c r="B666" s="35"/>
      <c r="C666" s="35"/>
      <c r="D666" s="35"/>
      <c r="E666" s="35"/>
      <c r="F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5"/>
      <c r="W666" s="35"/>
      <c r="X666" s="35"/>
      <c r="Y666" s="35"/>
    </row>
    <row r="667">
      <c r="A667" s="35"/>
      <c r="B667" s="35"/>
      <c r="C667" s="35"/>
      <c r="D667" s="35"/>
      <c r="E667" s="35"/>
      <c r="F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5"/>
      <c r="W667" s="35"/>
      <c r="X667" s="35"/>
      <c r="Y667" s="35"/>
    </row>
    <row r="668">
      <c r="A668" s="35"/>
      <c r="B668" s="35"/>
      <c r="C668" s="35"/>
      <c r="D668" s="35"/>
      <c r="E668" s="35"/>
      <c r="F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5"/>
      <c r="W668" s="35"/>
      <c r="X668" s="35"/>
      <c r="Y668" s="35"/>
    </row>
    <row r="669">
      <c r="A669" s="35"/>
      <c r="B669" s="35"/>
      <c r="C669" s="35"/>
      <c r="D669" s="35"/>
      <c r="E669" s="35"/>
      <c r="F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5"/>
      <c r="W669" s="35"/>
      <c r="X669" s="35"/>
      <c r="Y669" s="35"/>
    </row>
    <row r="670">
      <c r="A670" s="35"/>
      <c r="B670" s="35"/>
      <c r="C670" s="35"/>
      <c r="D670" s="35"/>
      <c r="E670" s="35"/>
      <c r="F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5"/>
      <c r="W670" s="35"/>
      <c r="X670" s="35"/>
      <c r="Y670" s="35"/>
    </row>
    <row r="671">
      <c r="A671" s="35"/>
      <c r="B671" s="35"/>
      <c r="C671" s="35"/>
      <c r="D671" s="35"/>
      <c r="E671" s="35"/>
      <c r="F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5"/>
      <c r="W671" s="35"/>
      <c r="X671" s="35"/>
      <c r="Y671" s="35"/>
    </row>
    <row r="672">
      <c r="A672" s="35"/>
      <c r="B672" s="35"/>
      <c r="C672" s="35"/>
      <c r="D672" s="35"/>
      <c r="E672" s="35"/>
      <c r="F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5"/>
      <c r="W672" s="35"/>
      <c r="X672" s="35"/>
      <c r="Y672" s="35"/>
    </row>
    <row r="673">
      <c r="A673" s="35"/>
      <c r="B673" s="35"/>
      <c r="C673" s="35"/>
      <c r="D673" s="35"/>
      <c r="E673" s="35"/>
      <c r="F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5"/>
      <c r="W673" s="35"/>
      <c r="X673" s="35"/>
      <c r="Y673" s="35"/>
    </row>
    <row r="674">
      <c r="A674" s="35"/>
      <c r="B674" s="35"/>
      <c r="C674" s="35"/>
      <c r="D674" s="35"/>
      <c r="E674" s="35"/>
      <c r="F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5"/>
      <c r="W674" s="35"/>
      <c r="X674" s="35"/>
      <c r="Y674" s="35"/>
    </row>
    <row r="675">
      <c r="A675" s="35"/>
      <c r="B675" s="35"/>
      <c r="C675" s="35"/>
      <c r="D675" s="35"/>
      <c r="E675" s="35"/>
      <c r="F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5"/>
      <c r="W675" s="35"/>
      <c r="X675" s="35"/>
      <c r="Y675" s="35"/>
    </row>
    <row r="676">
      <c r="A676" s="35"/>
      <c r="B676" s="35"/>
      <c r="C676" s="35"/>
      <c r="D676" s="35"/>
      <c r="E676" s="35"/>
      <c r="F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5"/>
      <c r="W676" s="35"/>
      <c r="X676" s="35"/>
      <c r="Y676" s="35"/>
    </row>
    <row r="677">
      <c r="A677" s="35"/>
      <c r="B677" s="35"/>
      <c r="C677" s="35"/>
      <c r="D677" s="35"/>
      <c r="E677" s="35"/>
      <c r="F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5"/>
      <c r="W677" s="35"/>
      <c r="X677" s="35"/>
      <c r="Y677" s="35"/>
    </row>
    <row r="678">
      <c r="A678" s="35"/>
      <c r="B678" s="35"/>
      <c r="C678" s="35"/>
      <c r="D678" s="35"/>
      <c r="E678" s="35"/>
      <c r="F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5"/>
      <c r="W678" s="35"/>
      <c r="X678" s="35"/>
      <c r="Y678" s="35"/>
    </row>
    <row r="679">
      <c r="A679" s="35"/>
      <c r="B679" s="35"/>
      <c r="C679" s="35"/>
      <c r="D679" s="35"/>
      <c r="E679" s="35"/>
      <c r="F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5"/>
      <c r="W679" s="35"/>
      <c r="X679" s="35"/>
      <c r="Y679" s="35"/>
    </row>
    <row r="680">
      <c r="A680" s="35"/>
      <c r="B680" s="35"/>
      <c r="C680" s="35"/>
      <c r="D680" s="35"/>
      <c r="E680" s="35"/>
      <c r="F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5"/>
      <c r="W680" s="35"/>
      <c r="X680" s="35"/>
      <c r="Y680" s="35"/>
    </row>
    <row r="681">
      <c r="A681" s="35"/>
      <c r="B681" s="35"/>
      <c r="C681" s="35"/>
      <c r="D681" s="35"/>
      <c r="E681" s="35"/>
      <c r="F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5"/>
      <c r="W681" s="35"/>
      <c r="X681" s="35"/>
      <c r="Y681" s="35"/>
    </row>
    <row r="682">
      <c r="A682" s="35"/>
      <c r="B682" s="35"/>
      <c r="C682" s="35"/>
      <c r="D682" s="35"/>
      <c r="E682" s="35"/>
      <c r="F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5"/>
      <c r="W682" s="35"/>
      <c r="X682" s="35"/>
      <c r="Y682" s="35"/>
    </row>
    <row r="683">
      <c r="A683" s="35"/>
      <c r="B683" s="35"/>
      <c r="C683" s="35"/>
      <c r="D683" s="35"/>
      <c r="E683" s="35"/>
      <c r="F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5"/>
      <c r="W683" s="35"/>
      <c r="X683" s="35"/>
      <c r="Y683" s="35"/>
    </row>
    <row r="684">
      <c r="A684" s="35"/>
      <c r="B684" s="35"/>
      <c r="C684" s="35"/>
      <c r="D684" s="35"/>
      <c r="E684" s="35"/>
      <c r="F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5"/>
      <c r="W684" s="35"/>
      <c r="X684" s="35"/>
      <c r="Y684" s="35"/>
    </row>
    <row r="685">
      <c r="A685" s="35"/>
      <c r="B685" s="35"/>
      <c r="C685" s="35"/>
      <c r="D685" s="35"/>
      <c r="E685" s="35"/>
      <c r="F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5"/>
      <c r="W685" s="35"/>
      <c r="X685" s="35"/>
      <c r="Y685" s="35"/>
    </row>
    <row r="686">
      <c r="A686" s="35"/>
      <c r="B686" s="35"/>
      <c r="C686" s="35"/>
      <c r="D686" s="35"/>
      <c r="E686" s="35"/>
      <c r="F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5"/>
      <c r="W686" s="35"/>
      <c r="X686" s="35"/>
      <c r="Y686" s="35"/>
    </row>
    <row r="687">
      <c r="A687" s="35"/>
      <c r="B687" s="35"/>
      <c r="C687" s="35"/>
      <c r="D687" s="35"/>
      <c r="E687" s="35"/>
      <c r="F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5"/>
      <c r="W687" s="35"/>
      <c r="X687" s="35"/>
      <c r="Y687" s="35"/>
    </row>
    <row r="688">
      <c r="A688" s="35"/>
      <c r="B688" s="35"/>
      <c r="C688" s="35"/>
      <c r="D688" s="35"/>
      <c r="E688" s="35"/>
      <c r="F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5"/>
      <c r="W688" s="35"/>
      <c r="X688" s="35"/>
      <c r="Y688" s="35"/>
    </row>
    <row r="689">
      <c r="A689" s="35"/>
      <c r="B689" s="35"/>
      <c r="C689" s="35"/>
      <c r="D689" s="35"/>
      <c r="E689" s="35"/>
      <c r="F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5"/>
      <c r="W689" s="35"/>
      <c r="X689" s="35"/>
      <c r="Y689" s="35"/>
    </row>
    <row r="690">
      <c r="A690" s="35"/>
      <c r="B690" s="35"/>
      <c r="C690" s="35"/>
      <c r="D690" s="35"/>
      <c r="E690" s="35"/>
      <c r="F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5"/>
      <c r="W690" s="35"/>
      <c r="X690" s="35"/>
      <c r="Y690" s="35"/>
    </row>
    <row r="691">
      <c r="A691" s="35"/>
      <c r="B691" s="35"/>
      <c r="C691" s="35"/>
      <c r="D691" s="35"/>
      <c r="E691" s="35"/>
      <c r="F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5"/>
      <c r="W691" s="35"/>
      <c r="X691" s="35"/>
      <c r="Y691" s="35"/>
    </row>
    <row r="692">
      <c r="A692" s="35"/>
      <c r="B692" s="35"/>
      <c r="C692" s="35"/>
      <c r="D692" s="35"/>
      <c r="E692" s="35"/>
      <c r="F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5"/>
      <c r="W692" s="35"/>
      <c r="X692" s="35"/>
      <c r="Y692" s="35"/>
    </row>
    <row r="693">
      <c r="A693" s="35"/>
      <c r="B693" s="35"/>
      <c r="C693" s="35"/>
      <c r="D693" s="35"/>
      <c r="E693" s="35"/>
      <c r="F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5"/>
      <c r="W693" s="35"/>
      <c r="X693" s="35"/>
      <c r="Y693" s="35"/>
    </row>
    <row r="694">
      <c r="A694" s="35"/>
      <c r="B694" s="35"/>
      <c r="C694" s="35"/>
      <c r="D694" s="35"/>
      <c r="E694" s="35"/>
      <c r="F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5"/>
      <c r="W694" s="35"/>
      <c r="X694" s="35"/>
      <c r="Y694" s="35"/>
    </row>
    <row r="695">
      <c r="A695" s="35"/>
      <c r="B695" s="35"/>
      <c r="C695" s="35"/>
      <c r="D695" s="35"/>
      <c r="E695" s="35"/>
      <c r="F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5"/>
      <c r="W695" s="35"/>
      <c r="X695" s="35"/>
      <c r="Y695" s="35"/>
    </row>
    <row r="696">
      <c r="A696" s="35"/>
      <c r="B696" s="35"/>
      <c r="C696" s="35"/>
      <c r="D696" s="35"/>
      <c r="E696" s="35"/>
      <c r="F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5"/>
      <c r="W696" s="35"/>
      <c r="X696" s="35"/>
      <c r="Y696" s="35"/>
    </row>
    <row r="697">
      <c r="A697" s="35"/>
      <c r="B697" s="35"/>
      <c r="C697" s="35"/>
      <c r="D697" s="35"/>
      <c r="E697" s="35"/>
      <c r="F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5"/>
      <c r="W697" s="35"/>
      <c r="X697" s="35"/>
      <c r="Y697" s="35"/>
    </row>
    <row r="698">
      <c r="A698" s="35"/>
      <c r="B698" s="35"/>
      <c r="C698" s="35"/>
      <c r="D698" s="35"/>
      <c r="E698" s="35"/>
      <c r="F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5"/>
      <c r="W698" s="35"/>
      <c r="X698" s="35"/>
      <c r="Y698" s="35"/>
    </row>
    <row r="699">
      <c r="A699" s="35"/>
      <c r="B699" s="35"/>
      <c r="C699" s="35"/>
      <c r="D699" s="35"/>
      <c r="E699" s="35"/>
      <c r="F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5"/>
      <c r="W699" s="35"/>
      <c r="X699" s="35"/>
      <c r="Y699" s="35"/>
    </row>
    <row r="700">
      <c r="A700" s="35"/>
      <c r="B700" s="35"/>
      <c r="C700" s="35"/>
      <c r="D700" s="35"/>
      <c r="E700" s="35"/>
      <c r="F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5"/>
      <c r="W700" s="35"/>
      <c r="X700" s="35"/>
      <c r="Y700" s="35"/>
    </row>
    <row r="701">
      <c r="A701" s="35"/>
      <c r="B701" s="35"/>
      <c r="C701" s="35"/>
      <c r="D701" s="35"/>
      <c r="E701" s="35"/>
      <c r="F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5"/>
      <c r="W701" s="35"/>
      <c r="X701" s="35"/>
      <c r="Y701" s="35"/>
    </row>
    <row r="702">
      <c r="A702" s="35"/>
      <c r="B702" s="35"/>
      <c r="C702" s="35"/>
      <c r="D702" s="35"/>
      <c r="E702" s="35"/>
      <c r="F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5"/>
      <c r="W702" s="35"/>
      <c r="X702" s="35"/>
      <c r="Y702" s="35"/>
    </row>
    <row r="703">
      <c r="A703" s="35"/>
      <c r="B703" s="35"/>
      <c r="C703" s="35"/>
      <c r="D703" s="35"/>
      <c r="E703" s="35"/>
      <c r="F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5"/>
      <c r="W703" s="35"/>
      <c r="X703" s="35"/>
      <c r="Y703" s="35"/>
    </row>
    <row r="704">
      <c r="A704" s="35"/>
      <c r="B704" s="35"/>
      <c r="C704" s="35"/>
      <c r="D704" s="35"/>
      <c r="E704" s="35"/>
      <c r="F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5"/>
      <c r="W704" s="35"/>
      <c r="X704" s="35"/>
      <c r="Y704" s="35"/>
    </row>
    <row r="705">
      <c r="A705" s="35"/>
      <c r="B705" s="35"/>
      <c r="C705" s="35"/>
      <c r="D705" s="35"/>
      <c r="E705" s="35"/>
      <c r="F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5"/>
      <c r="W705" s="35"/>
      <c r="X705" s="35"/>
      <c r="Y705" s="35"/>
    </row>
    <row r="706">
      <c r="A706" s="35"/>
      <c r="B706" s="35"/>
      <c r="C706" s="35"/>
      <c r="D706" s="35"/>
      <c r="E706" s="35"/>
      <c r="F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5"/>
      <c r="W706" s="35"/>
      <c r="X706" s="35"/>
      <c r="Y706" s="35"/>
    </row>
    <row r="707">
      <c r="A707" s="35"/>
      <c r="B707" s="35"/>
      <c r="C707" s="35"/>
      <c r="D707" s="35"/>
      <c r="E707" s="35"/>
      <c r="F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5"/>
      <c r="W707" s="35"/>
      <c r="X707" s="35"/>
      <c r="Y707" s="35"/>
    </row>
    <row r="708">
      <c r="A708" s="35"/>
      <c r="B708" s="35"/>
      <c r="C708" s="35"/>
      <c r="D708" s="35"/>
      <c r="E708" s="35"/>
      <c r="F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5"/>
      <c r="W708" s="35"/>
      <c r="X708" s="35"/>
      <c r="Y708" s="35"/>
    </row>
    <row r="709">
      <c r="A709" s="35"/>
      <c r="B709" s="35"/>
      <c r="C709" s="35"/>
      <c r="D709" s="35"/>
      <c r="E709" s="35"/>
      <c r="F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5"/>
      <c r="W709" s="35"/>
      <c r="X709" s="35"/>
      <c r="Y709" s="35"/>
    </row>
    <row r="710">
      <c r="A710" s="35"/>
      <c r="B710" s="35"/>
      <c r="C710" s="35"/>
      <c r="D710" s="35"/>
      <c r="E710" s="35"/>
      <c r="F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5"/>
      <c r="W710" s="35"/>
      <c r="X710" s="35"/>
      <c r="Y710" s="35"/>
    </row>
    <row r="711">
      <c r="A711" s="35"/>
      <c r="B711" s="35"/>
      <c r="C711" s="35"/>
      <c r="D711" s="35"/>
      <c r="E711" s="35"/>
      <c r="F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5"/>
      <c r="W711" s="35"/>
      <c r="X711" s="35"/>
      <c r="Y711" s="35"/>
    </row>
    <row r="712">
      <c r="A712" s="35"/>
      <c r="B712" s="35"/>
      <c r="C712" s="35"/>
      <c r="D712" s="35"/>
      <c r="E712" s="35"/>
      <c r="F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5"/>
      <c r="W712" s="35"/>
      <c r="X712" s="35"/>
      <c r="Y712" s="35"/>
    </row>
    <row r="713">
      <c r="A713" s="35"/>
      <c r="B713" s="35"/>
      <c r="C713" s="35"/>
      <c r="D713" s="35"/>
      <c r="E713" s="35"/>
      <c r="F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5"/>
      <c r="W713" s="35"/>
      <c r="X713" s="35"/>
      <c r="Y713" s="35"/>
    </row>
    <row r="714">
      <c r="A714" s="35"/>
      <c r="B714" s="35"/>
      <c r="C714" s="35"/>
      <c r="D714" s="35"/>
      <c r="E714" s="35"/>
      <c r="F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5"/>
      <c r="W714" s="35"/>
      <c r="X714" s="35"/>
      <c r="Y714" s="35"/>
    </row>
    <row r="715">
      <c r="A715" s="35"/>
      <c r="B715" s="35"/>
      <c r="C715" s="35"/>
      <c r="D715" s="35"/>
      <c r="E715" s="35"/>
      <c r="F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5"/>
      <c r="W715" s="35"/>
      <c r="X715" s="35"/>
      <c r="Y715" s="35"/>
    </row>
    <row r="716">
      <c r="A716" s="35"/>
      <c r="B716" s="35"/>
      <c r="C716" s="35"/>
      <c r="D716" s="35"/>
      <c r="E716" s="35"/>
      <c r="F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5"/>
      <c r="W716" s="35"/>
      <c r="X716" s="35"/>
      <c r="Y716" s="35"/>
    </row>
    <row r="717">
      <c r="A717" s="35"/>
      <c r="B717" s="35"/>
      <c r="C717" s="35"/>
      <c r="D717" s="35"/>
      <c r="E717" s="35"/>
      <c r="F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5"/>
      <c r="W717" s="35"/>
      <c r="X717" s="35"/>
      <c r="Y717" s="35"/>
    </row>
    <row r="718">
      <c r="A718" s="35"/>
      <c r="B718" s="35"/>
      <c r="C718" s="35"/>
      <c r="D718" s="35"/>
      <c r="E718" s="35"/>
      <c r="F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5"/>
      <c r="W718" s="35"/>
      <c r="X718" s="35"/>
      <c r="Y718" s="35"/>
    </row>
    <row r="719">
      <c r="A719" s="35"/>
      <c r="B719" s="35"/>
      <c r="C719" s="35"/>
      <c r="D719" s="35"/>
      <c r="E719" s="35"/>
      <c r="F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5"/>
      <c r="W719" s="35"/>
      <c r="X719" s="35"/>
      <c r="Y719" s="35"/>
    </row>
    <row r="720">
      <c r="A720" s="35"/>
      <c r="B720" s="35"/>
      <c r="C720" s="35"/>
      <c r="D720" s="35"/>
      <c r="E720" s="35"/>
      <c r="F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5"/>
      <c r="W720" s="35"/>
      <c r="X720" s="35"/>
      <c r="Y720" s="35"/>
    </row>
    <row r="721">
      <c r="A721" s="35"/>
      <c r="B721" s="35"/>
      <c r="C721" s="35"/>
      <c r="D721" s="35"/>
      <c r="E721" s="35"/>
      <c r="F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5"/>
      <c r="W721" s="35"/>
      <c r="X721" s="35"/>
      <c r="Y721" s="35"/>
    </row>
    <row r="722">
      <c r="A722" s="35"/>
      <c r="B722" s="35"/>
      <c r="C722" s="35"/>
      <c r="D722" s="35"/>
      <c r="E722" s="35"/>
      <c r="F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5"/>
      <c r="W722" s="35"/>
      <c r="X722" s="35"/>
      <c r="Y722" s="35"/>
    </row>
    <row r="723">
      <c r="A723" s="35"/>
      <c r="B723" s="35"/>
      <c r="C723" s="35"/>
      <c r="D723" s="35"/>
      <c r="E723" s="35"/>
      <c r="F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5"/>
      <c r="W723" s="35"/>
      <c r="X723" s="35"/>
      <c r="Y723" s="35"/>
    </row>
    <row r="724">
      <c r="A724" s="35"/>
      <c r="B724" s="35"/>
      <c r="C724" s="35"/>
      <c r="D724" s="35"/>
      <c r="E724" s="35"/>
      <c r="F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5"/>
      <c r="W724" s="35"/>
      <c r="X724" s="35"/>
      <c r="Y724" s="35"/>
    </row>
    <row r="725">
      <c r="A725" s="35"/>
      <c r="B725" s="35"/>
      <c r="C725" s="35"/>
      <c r="D725" s="35"/>
      <c r="E725" s="35"/>
      <c r="F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5"/>
      <c r="W725" s="35"/>
      <c r="X725" s="35"/>
      <c r="Y725" s="35"/>
    </row>
    <row r="726">
      <c r="A726" s="35"/>
      <c r="B726" s="35"/>
      <c r="C726" s="35"/>
      <c r="D726" s="35"/>
      <c r="E726" s="35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  <c r="Y726" s="35"/>
    </row>
    <row r="727">
      <c r="A727" s="35"/>
      <c r="B727" s="35"/>
      <c r="C727" s="35"/>
      <c r="D727" s="35"/>
      <c r="E727" s="35"/>
      <c r="F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5"/>
      <c r="W727" s="35"/>
      <c r="X727" s="35"/>
      <c r="Y727" s="35"/>
    </row>
    <row r="728">
      <c r="A728" s="35"/>
      <c r="B728" s="35"/>
      <c r="C728" s="35"/>
      <c r="D728" s="35"/>
      <c r="E728" s="35"/>
      <c r="F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5"/>
      <c r="W728" s="35"/>
      <c r="X728" s="35"/>
      <c r="Y728" s="35"/>
    </row>
    <row r="729">
      <c r="A729" s="35"/>
      <c r="B729" s="35"/>
      <c r="C729" s="35"/>
      <c r="D729" s="35"/>
      <c r="E729" s="35"/>
      <c r="F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5"/>
      <c r="W729" s="35"/>
      <c r="X729" s="35"/>
      <c r="Y729" s="35"/>
    </row>
    <row r="730">
      <c r="A730" s="35"/>
      <c r="B730" s="35"/>
      <c r="C730" s="35"/>
      <c r="D730" s="35"/>
      <c r="E730" s="35"/>
      <c r="F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5"/>
      <c r="W730" s="35"/>
      <c r="X730" s="35"/>
      <c r="Y730" s="35"/>
    </row>
    <row r="731">
      <c r="A731" s="35"/>
      <c r="B731" s="35"/>
      <c r="C731" s="35"/>
      <c r="D731" s="35"/>
      <c r="E731" s="35"/>
      <c r="F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5"/>
      <c r="W731" s="35"/>
      <c r="X731" s="35"/>
      <c r="Y731" s="35"/>
    </row>
    <row r="732">
      <c r="A732" s="35"/>
      <c r="B732" s="35"/>
      <c r="C732" s="35"/>
      <c r="D732" s="35"/>
      <c r="E732" s="35"/>
      <c r="F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5"/>
      <c r="W732" s="35"/>
      <c r="X732" s="35"/>
      <c r="Y732" s="35"/>
    </row>
    <row r="733">
      <c r="A733" s="35"/>
      <c r="B733" s="35"/>
      <c r="C733" s="35"/>
      <c r="D733" s="35"/>
      <c r="E733" s="35"/>
      <c r="F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5"/>
      <c r="W733" s="35"/>
      <c r="X733" s="35"/>
      <c r="Y733" s="35"/>
    </row>
    <row r="734">
      <c r="A734" s="35"/>
      <c r="B734" s="35"/>
      <c r="C734" s="35"/>
      <c r="D734" s="35"/>
      <c r="E734" s="35"/>
      <c r="F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5"/>
      <c r="W734" s="35"/>
      <c r="X734" s="35"/>
      <c r="Y734" s="35"/>
    </row>
    <row r="735">
      <c r="A735" s="35"/>
      <c r="B735" s="35"/>
      <c r="C735" s="35"/>
      <c r="D735" s="35"/>
      <c r="E735" s="35"/>
      <c r="F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5"/>
      <c r="W735" s="35"/>
      <c r="X735" s="35"/>
      <c r="Y735" s="35"/>
    </row>
    <row r="736">
      <c r="A736" s="35"/>
      <c r="B736" s="35"/>
      <c r="C736" s="35"/>
      <c r="D736" s="35"/>
      <c r="E736" s="35"/>
      <c r="F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5"/>
      <c r="W736" s="35"/>
      <c r="X736" s="35"/>
      <c r="Y736" s="35"/>
    </row>
    <row r="737">
      <c r="A737" s="35"/>
      <c r="B737" s="35"/>
      <c r="C737" s="35"/>
      <c r="D737" s="35"/>
      <c r="E737" s="35"/>
      <c r="F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5"/>
      <c r="W737" s="35"/>
      <c r="X737" s="35"/>
      <c r="Y737" s="35"/>
    </row>
    <row r="738">
      <c r="A738" s="35"/>
      <c r="B738" s="35"/>
      <c r="C738" s="35"/>
      <c r="D738" s="35"/>
      <c r="E738" s="35"/>
      <c r="F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5"/>
      <c r="W738" s="35"/>
      <c r="X738" s="35"/>
      <c r="Y738" s="35"/>
    </row>
    <row r="739">
      <c r="A739" s="35"/>
      <c r="B739" s="35"/>
      <c r="C739" s="35"/>
      <c r="D739" s="35"/>
      <c r="E739" s="35"/>
      <c r="F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5"/>
      <c r="W739" s="35"/>
      <c r="X739" s="35"/>
      <c r="Y739" s="35"/>
    </row>
    <row r="740">
      <c r="A740" s="35"/>
      <c r="B740" s="35"/>
      <c r="C740" s="35"/>
      <c r="D740" s="35"/>
      <c r="E740" s="35"/>
      <c r="F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5"/>
      <c r="W740" s="35"/>
      <c r="X740" s="35"/>
      <c r="Y740" s="35"/>
    </row>
    <row r="741">
      <c r="A741" s="35"/>
      <c r="B741" s="35"/>
      <c r="C741" s="35"/>
      <c r="D741" s="35"/>
      <c r="E741" s="35"/>
      <c r="F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5"/>
      <c r="W741" s="35"/>
      <c r="X741" s="35"/>
      <c r="Y741" s="35"/>
    </row>
    <row r="742">
      <c r="A742" s="35"/>
      <c r="B742" s="35"/>
      <c r="C742" s="35"/>
      <c r="D742" s="35"/>
      <c r="E742" s="35"/>
      <c r="F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5"/>
      <c r="W742" s="35"/>
      <c r="X742" s="35"/>
      <c r="Y742" s="35"/>
    </row>
    <row r="743">
      <c r="A743" s="35"/>
      <c r="B743" s="35"/>
      <c r="C743" s="35"/>
      <c r="D743" s="35"/>
      <c r="E743" s="35"/>
      <c r="F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5"/>
      <c r="W743" s="35"/>
      <c r="X743" s="35"/>
      <c r="Y743" s="35"/>
    </row>
    <row r="744">
      <c r="A744" s="35"/>
      <c r="B744" s="35"/>
      <c r="C744" s="35"/>
      <c r="D744" s="35"/>
      <c r="E744" s="35"/>
      <c r="F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5"/>
      <c r="W744" s="35"/>
      <c r="X744" s="35"/>
      <c r="Y744" s="35"/>
    </row>
    <row r="745">
      <c r="A745" s="35"/>
      <c r="B745" s="35"/>
      <c r="C745" s="35"/>
      <c r="D745" s="35"/>
      <c r="E745" s="35"/>
      <c r="F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5"/>
      <c r="W745" s="35"/>
      <c r="X745" s="35"/>
      <c r="Y745" s="35"/>
    </row>
    <row r="746">
      <c r="A746" s="35"/>
      <c r="B746" s="35"/>
      <c r="C746" s="35"/>
      <c r="D746" s="35"/>
      <c r="E746" s="35"/>
      <c r="F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5"/>
      <c r="W746" s="35"/>
      <c r="X746" s="35"/>
      <c r="Y746" s="35"/>
    </row>
    <row r="747">
      <c r="A747" s="35"/>
      <c r="B747" s="35"/>
      <c r="C747" s="35"/>
      <c r="D747" s="35"/>
      <c r="E747" s="35"/>
      <c r="F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5"/>
      <c r="W747" s="35"/>
      <c r="X747" s="35"/>
      <c r="Y747" s="35"/>
    </row>
    <row r="748">
      <c r="A748" s="35"/>
      <c r="B748" s="35"/>
      <c r="C748" s="35"/>
      <c r="D748" s="35"/>
      <c r="E748" s="35"/>
      <c r="F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5"/>
      <c r="W748" s="35"/>
      <c r="X748" s="35"/>
      <c r="Y748" s="35"/>
    </row>
    <row r="749">
      <c r="A749" s="35"/>
      <c r="B749" s="35"/>
      <c r="C749" s="35"/>
      <c r="D749" s="35"/>
      <c r="E749" s="35"/>
      <c r="F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5"/>
      <c r="W749" s="35"/>
      <c r="X749" s="35"/>
      <c r="Y749" s="35"/>
    </row>
    <row r="750">
      <c r="A750" s="35"/>
      <c r="B750" s="35"/>
      <c r="C750" s="35"/>
      <c r="D750" s="35"/>
      <c r="E750" s="35"/>
      <c r="F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5"/>
      <c r="W750" s="35"/>
      <c r="X750" s="35"/>
      <c r="Y750" s="35"/>
    </row>
    <row r="751">
      <c r="A751" s="35"/>
      <c r="B751" s="35"/>
      <c r="C751" s="35"/>
      <c r="D751" s="35"/>
      <c r="E751" s="35"/>
      <c r="F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5"/>
      <c r="W751" s="35"/>
      <c r="X751" s="35"/>
      <c r="Y751" s="35"/>
    </row>
    <row r="752">
      <c r="A752" s="35"/>
      <c r="B752" s="35"/>
      <c r="C752" s="35"/>
      <c r="D752" s="35"/>
      <c r="E752" s="35"/>
      <c r="F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5"/>
      <c r="W752" s="35"/>
      <c r="X752" s="35"/>
      <c r="Y752" s="35"/>
    </row>
    <row r="753">
      <c r="A753" s="35"/>
      <c r="B753" s="35"/>
      <c r="C753" s="35"/>
      <c r="D753" s="35"/>
      <c r="E753" s="35"/>
      <c r="F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5"/>
      <c r="W753" s="35"/>
      <c r="X753" s="35"/>
      <c r="Y753" s="35"/>
    </row>
    <row r="754">
      <c r="A754" s="35"/>
      <c r="B754" s="35"/>
      <c r="C754" s="35"/>
      <c r="D754" s="35"/>
      <c r="E754" s="35"/>
      <c r="F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5"/>
      <c r="W754" s="35"/>
      <c r="X754" s="35"/>
      <c r="Y754" s="35"/>
    </row>
    <row r="755">
      <c r="A755" s="35"/>
      <c r="B755" s="35"/>
      <c r="C755" s="35"/>
      <c r="D755" s="35"/>
      <c r="E755" s="35"/>
      <c r="F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5"/>
      <c r="W755" s="35"/>
      <c r="X755" s="35"/>
      <c r="Y755" s="35"/>
    </row>
    <row r="756">
      <c r="A756" s="35"/>
      <c r="B756" s="35"/>
      <c r="C756" s="35"/>
      <c r="D756" s="35"/>
      <c r="E756" s="35"/>
      <c r="F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5"/>
      <c r="W756" s="35"/>
      <c r="X756" s="35"/>
      <c r="Y756" s="35"/>
    </row>
    <row r="757">
      <c r="A757" s="35"/>
      <c r="B757" s="35"/>
      <c r="C757" s="35"/>
      <c r="D757" s="35"/>
      <c r="E757" s="35"/>
      <c r="F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5"/>
      <c r="W757" s="35"/>
      <c r="X757" s="35"/>
      <c r="Y757" s="35"/>
    </row>
    <row r="758">
      <c r="A758" s="35"/>
      <c r="B758" s="35"/>
      <c r="C758" s="35"/>
      <c r="D758" s="35"/>
      <c r="E758" s="35"/>
      <c r="F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5"/>
      <c r="W758" s="35"/>
      <c r="X758" s="35"/>
      <c r="Y758" s="35"/>
    </row>
    <row r="759">
      <c r="A759" s="35"/>
      <c r="B759" s="35"/>
      <c r="C759" s="35"/>
      <c r="D759" s="35"/>
      <c r="E759" s="35"/>
      <c r="F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5"/>
      <c r="W759" s="35"/>
      <c r="X759" s="35"/>
      <c r="Y759" s="35"/>
    </row>
    <row r="760">
      <c r="A760" s="35"/>
      <c r="B760" s="35"/>
      <c r="C760" s="35"/>
      <c r="D760" s="35"/>
      <c r="E760" s="35"/>
      <c r="F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5"/>
      <c r="W760" s="35"/>
      <c r="X760" s="35"/>
      <c r="Y760" s="35"/>
    </row>
    <row r="761">
      <c r="A761" s="35"/>
      <c r="B761" s="35"/>
      <c r="C761" s="35"/>
      <c r="D761" s="35"/>
      <c r="E761" s="35"/>
      <c r="F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5"/>
      <c r="W761" s="35"/>
      <c r="X761" s="35"/>
      <c r="Y761" s="35"/>
    </row>
    <row r="762">
      <c r="A762" s="35"/>
      <c r="B762" s="35"/>
      <c r="C762" s="35"/>
      <c r="D762" s="35"/>
      <c r="E762" s="35"/>
      <c r="F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5"/>
      <c r="W762" s="35"/>
      <c r="X762" s="35"/>
      <c r="Y762" s="35"/>
    </row>
    <row r="763">
      <c r="A763" s="35"/>
      <c r="B763" s="35"/>
      <c r="C763" s="35"/>
      <c r="D763" s="35"/>
      <c r="E763" s="35"/>
      <c r="F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5"/>
      <c r="W763" s="35"/>
      <c r="X763" s="35"/>
      <c r="Y763" s="35"/>
    </row>
    <row r="764">
      <c r="A764" s="35"/>
      <c r="B764" s="35"/>
      <c r="C764" s="35"/>
      <c r="D764" s="35"/>
      <c r="E764" s="35"/>
      <c r="F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5"/>
      <c r="W764" s="35"/>
      <c r="X764" s="35"/>
      <c r="Y764" s="35"/>
    </row>
    <row r="765">
      <c r="A765" s="35"/>
      <c r="B765" s="35"/>
      <c r="C765" s="35"/>
      <c r="D765" s="35"/>
      <c r="E765" s="35"/>
      <c r="F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5"/>
      <c r="W765" s="35"/>
      <c r="X765" s="35"/>
      <c r="Y765" s="35"/>
    </row>
    <row r="766">
      <c r="A766" s="35"/>
      <c r="B766" s="35"/>
      <c r="C766" s="35"/>
      <c r="D766" s="35"/>
      <c r="E766" s="35"/>
      <c r="F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5"/>
      <c r="W766" s="35"/>
      <c r="X766" s="35"/>
      <c r="Y766" s="35"/>
    </row>
    <row r="767">
      <c r="A767" s="35"/>
      <c r="B767" s="35"/>
      <c r="C767" s="35"/>
      <c r="D767" s="35"/>
      <c r="E767" s="35"/>
      <c r="F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5"/>
      <c r="W767" s="35"/>
      <c r="X767" s="35"/>
      <c r="Y767" s="35"/>
    </row>
    <row r="768">
      <c r="A768" s="35"/>
      <c r="B768" s="35"/>
      <c r="C768" s="35"/>
      <c r="D768" s="35"/>
      <c r="E768" s="35"/>
      <c r="F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5"/>
      <c r="W768" s="35"/>
      <c r="X768" s="35"/>
      <c r="Y768" s="35"/>
    </row>
    <row r="769">
      <c r="A769" s="35"/>
      <c r="B769" s="35"/>
      <c r="C769" s="35"/>
      <c r="D769" s="35"/>
      <c r="E769" s="35"/>
      <c r="F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5"/>
      <c r="W769" s="35"/>
      <c r="X769" s="35"/>
      <c r="Y769" s="35"/>
    </row>
    <row r="770">
      <c r="A770" s="35"/>
      <c r="B770" s="35"/>
      <c r="C770" s="35"/>
      <c r="D770" s="35"/>
      <c r="E770" s="35"/>
      <c r="F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5"/>
      <c r="W770" s="35"/>
      <c r="X770" s="35"/>
      <c r="Y770" s="35"/>
    </row>
    <row r="771">
      <c r="A771" s="35"/>
      <c r="B771" s="35"/>
      <c r="C771" s="35"/>
      <c r="D771" s="35"/>
      <c r="E771" s="35"/>
      <c r="F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5"/>
      <c r="W771" s="35"/>
      <c r="X771" s="35"/>
      <c r="Y771" s="35"/>
    </row>
    <row r="772">
      <c r="A772" s="35"/>
      <c r="B772" s="35"/>
      <c r="C772" s="35"/>
      <c r="D772" s="35"/>
      <c r="E772" s="35"/>
      <c r="F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5"/>
      <c r="W772" s="35"/>
      <c r="X772" s="35"/>
      <c r="Y772" s="35"/>
    </row>
    <row r="773">
      <c r="A773" s="35"/>
      <c r="B773" s="35"/>
      <c r="C773" s="35"/>
      <c r="D773" s="35"/>
      <c r="E773" s="35"/>
      <c r="F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5"/>
      <c r="W773" s="35"/>
      <c r="X773" s="35"/>
      <c r="Y773" s="35"/>
    </row>
    <row r="774">
      <c r="A774" s="35"/>
      <c r="B774" s="35"/>
      <c r="C774" s="35"/>
      <c r="D774" s="35"/>
      <c r="E774" s="35"/>
      <c r="F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5"/>
      <c r="W774" s="35"/>
      <c r="X774" s="35"/>
      <c r="Y774" s="35"/>
    </row>
    <row r="775">
      <c r="A775" s="35"/>
      <c r="B775" s="35"/>
      <c r="C775" s="35"/>
      <c r="D775" s="35"/>
      <c r="E775" s="35"/>
      <c r="F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5"/>
      <c r="W775" s="35"/>
      <c r="X775" s="35"/>
      <c r="Y775" s="35"/>
    </row>
    <row r="776">
      <c r="A776" s="35"/>
      <c r="B776" s="35"/>
      <c r="C776" s="35"/>
      <c r="D776" s="35"/>
      <c r="E776" s="35"/>
      <c r="F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5"/>
      <c r="W776" s="35"/>
      <c r="X776" s="35"/>
      <c r="Y776" s="35"/>
    </row>
    <row r="777">
      <c r="A777" s="35"/>
      <c r="B777" s="35"/>
      <c r="C777" s="35"/>
      <c r="D777" s="35"/>
      <c r="E777" s="35"/>
      <c r="F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5"/>
      <c r="W777" s="35"/>
      <c r="X777" s="35"/>
      <c r="Y777" s="35"/>
    </row>
    <row r="778">
      <c r="A778" s="35"/>
      <c r="B778" s="35"/>
      <c r="C778" s="35"/>
      <c r="D778" s="35"/>
      <c r="E778" s="35"/>
      <c r="F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5"/>
      <c r="W778" s="35"/>
      <c r="X778" s="35"/>
      <c r="Y778" s="35"/>
    </row>
    <row r="779">
      <c r="A779" s="35"/>
      <c r="B779" s="35"/>
      <c r="C779" s="35"/>
      <c r="D779" s="35"/>
      <c r="E779" s="35"/>
      <c r="F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5"/>
      <c r="W779" s="35"/>
      <c r="X779" s="35"/>
      <c r="Y779" s="35"/>
    </row>
    <row r="780">
      <c r="A780" s="35"/>
      <c r="B780" s="35"/>
      <c r="C780" s="35"/>
      <c r="D780" s="35"/>
      <c r="E780" s="35"/>
      <c r="F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5"/>
      <c r="W780" s="35"/>
      <c r="X780" s="35"/>
      <c r="Y780" s="35"/>
    </row>
    <row r="781">
      <c r="A781" s="35"/>
      <c r="B781" s="35"/>
      <c r="C781" s="35"/>
      <c r="D781" s="35"/>
      <c r="E781" s="35"/>
      <c r="F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5"/>
      <c r="W781" s="35"/>
      <c r="X781" s="35"/>
      <c r="Y781" s="35"/>
    </row>
    <row r="782">
      <c r="A782" s="35"/>
      <c r="B782" s="35"/>
      <c r="C782" s="35"/>
      <c r="D782" s="35"/>
      <c r="E782" s="35"/>
      <c r="F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5"/>
      <c r="W782" s="35"/>
      <c r="X782" s="35"/>
      <c r="Y782" s="35"/>
    </row>
    <row r="783">
      <c r="A783" s="35"/>
      <c r="B783" s="35"/>
      <c r="C783" s="35"/>
      <c r="D783" s="35"/>
      <c r="E783" s="35"/>
      <c r="F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5"/>
      <c r="W783" s="35"/>
      <c r="X783" s="35"/>
      <c r="Y783" s="35"/>
    </row>
    <row r="784">
      <c r="A784" s="35"/>
      <c r="B784" s="35"/>
      <c r="C784" s="35"/>
      <c r="D784" s="35"/>
      <c r="E784" s="35"/>
      <c r="F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5"/>
      <c r="W784" s="35"/>
      <c r="X784" s="35"/>
      <c r="Y784" s="35"/>
    </row>
    <row r="785">
      <c r="A785" s="35"/>
      <c r="B785" s="35"/>
      <c r="C785" s="35"/>
      <c r="D785" s="35"/>
      <c r="E785" s="35"/>
      <c r="F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5"/>
      <c r="W785" s="35"/>
      <c r="X785" s="35"/>
      <c r="Y785" s="35"/>
    </row>
    <row r="786">
      <c r="A786" s="35"/>
      <c r="B786" s="35"/>
      <c r="C786" s="35"/>
      <c r="D786" s="35"/>
      <c r="E786" s="35"/>
      <c r="F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5"/>
      <c r="W786" s="35"/>
      <c r="X786" s="35"/>
      <c r="Y786" s="35"/>
    </row>
    <row r="787">
      <c r="A787" s="35"/>
      <c r="B787" s="35"/>
      <c r="C787" s="35"/>
      <c r="D787" s="35"/>
      <c r="E787" s="35"/>
      <c r="F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5"/>
      <c r="W787" s="35"/>
      <c r="X787" s="35"/>
      <c r="Y787" s="35"/>
    </row>
    <row r="788">
      <c r="A788" s="35"/>
      <c r="B788" s="35"/>
      <c r="C788" s="35"/>
      <c r="D788" s="35"/>
      <c r="E788" s="35"/>
      <c r="F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5"/>
      <c r="W788" s="35"/>
      <c r="X788" s="35"/>
      <c r="Y788" s="35"/>
    </row>
    <row r="789">
      <c r="A789" s="35"/>
      <c r="B789" s="35"/>
      <c r="C789" s="35"/>
      <c r="D789" s="35"/>
      <c r="E789" s="35"/>
      <c r="F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5"/>
      <c r="W789" s="35"/>
      <c r="X789" s="35"/>
      <c r="Y789" s="35"/>
    </row>
    <row r="790">
      <c r="A790" s="35"/>
      <c r="B790" s="35"/>
      <c r="C790" s="35"/>
      <c r="D790" s="35"/>
      <c r="E790" s="35"/>
      <c r="F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5"/>
      <c r="W790" s="35"/>
      <c r="X790" s="35"/>
      <c r="Y790" s="35"/>
    </row>
    <row r="791">
      <c r="A791" s="35"/>
      <c r="B791" s="35"/>
      <c r="C791" s="35"/>
      <c r="D791" s="35"/>
      <c r="E791" s="35"/>
      <c r="F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5"/>
      <c r="W791" s="35"/>
      <c r="X791" s="35"/>
      <c r="Y791" s="35"/>
    </row>
    <row r="792">
      <c r="A792" s="35"/>
      <c r="B792" s="35"/>
      <c r="C792" s="35"/>
      <c r="D792" s="35"/>
      <c r="E792" s="35"/>
      <c r="F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5"/>
      <c r="W792" s="35"/>
      <c r="X792" s="35"/>
      <c r="Y792" s="35"/>
    </row>
    <row r="793">
      <c r="A793" s="35"/>
      <c r="B793" s="35"/>
      <c r="C793" s="35"/>
      <c r="D793" s="35"/>
      <c r="E793" s="35"/>
      <c r="F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5"/>
      <c r="W793" s="35"/>
      <c r="X793" s="35"/>
      <c r="Y793" s="35"/>
    </row>
    <row r="794">
      <c r="A794" s="35"/>
      <c r="B794" s="35"/>
      <c r="C794" s="35"/>
      <c r="D794" s="35"/>
      <c r="E794" s="35"/>
      <c r="F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5"/>
      <c r="W794" s="35"/>
      <c r="X794" s="35"/>
      <c r="Y794" s="35"/>
    </row>
    <row r="795">
      <c r="A795" s="35"/>
      <c r="B795" s="35"/>
      <c r="C795" s="35"/>
      <c r="D795" s="35"/>
      <c r="E795" s="35"/>
      <c r="F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5"/>
      <c r="W795" s="35"/>
      <c r="X795" s="35"/>
      <c r="Y795" s="35"/>
    </row>
    <row r="796">
      <c r="A796" s="35"/>
      <c r="B796" s="35"/>
      <c r="C796" s="35"/>
      <c r="D796" s="35"/>
      <c r="E796" s="35"/>
      <c r="F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5"/>
      <c r="W796" s="35"/>
      <c r="X796" s="35"/>
      <c r="Y796" s="35"/>
    </row>
    <row r="797">
      <c r="A797" s="35"/>
      <c r="B797" s="35"/>
      <c r="C797" s="35"/>
      <c r="D797" s="35"/>
      <c r="E797" s="35"/>
      <c r="F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5"/>
      <c r="W797" s="35"/>
      <c r="X797" s="35"/>
      <c r="Y797" s="35"/>
    </row>
    <row r="798">
      <c r="A798" s="35"/>
      <c r="B798" s="35"/>
      <c r="C798" s="35"/>
      <c r="D798" s="35"/>
      <c r="E798" s="35"/>
      <c r="F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5"/>
      <c r="W798" s="35"/>
      <c r="X798" s="35"/>
      <c r="Y798" s="35"/>
    </row>
    <row r="799">
      <c r="A799" s="35"/>
      <c r="B799" s="35"/>
      <c r="C799" s="35"/>
      <c r="D799" s="35"/>
      <c r="E799" s="35"/>
      <c r="F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5"/>
      <c r="W799" s="35"/>
      <c r="X799" s="35"/>
      <c r="Y799" s="35"/>
    </row>
    <row r="800">
      <c r="A800" s="35"/>
      <c r="B800" s="35"/>
      <c r="C800" s="35"/>
      <c r="D800" s="35"/>
      <c r="E800" s="35"/>
      <c r="F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5"/>
      <c r="W800" s="35"/>
      <c r="X800" s="35"/>
      <c r="Y800" s="35"/>
    </row>
    <row r="801">
      <c r="A801" s="35"/>
      <c r="B801" s="35"/>
      <c r="C801" s="35"/>
      <c r="D801" s="35"/>
      <c r="E801" s="35"/>
      <c r="F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5"/>
      <c r="W801" s="35"/>
      <c r="X801" s="35"/>
      <c r="Y801" s="35"/>
    </row>
    <row r="802">
      <c r="A802" s="35"/>
      <c r="B802" s="35"/>
      <c r="C802" s="35"/>
      <c r="D802" s="35"/>
      <c r="E802" s="35"/>
      <c r="F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5"/>
      <c r="W802" s="35"/>
      <c r="X802" s="35"/>
      <c r="Y802" s="35"/>
    </row>
    <row r="803">
      <c r="A803" s="35"/>
      <c r="B803" s="35"/>
      <c r="C803" s="35"/>
      <c r="D803" s="35"/>
      <c r="E803" s="35"/>
      <c r="F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5"/>
      <c r="W803" s="35"/>
      <c r="X803" s="35"/>
      <c r="Y803" s="35"/>
    </row>
    <row r="804">
      <c r="A804" s="35"/>
      <c r="B804" s="35"/>
      <c r="C804" s="35"/>
      <c r="D804" s="35"/>
      <c r="E804" s="35"/>
      <c r="F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5"/>
      <c r="W804" s="35"/>
      <c r="X804" s="35"/>
      <c r="Y804" s="35"/>
    </row>
    <row r="805">
      <c r="A805" s="35"/>
      <c r="B805" s="35"/>
      <c r="C805" s="35"/>
      <c r="D805" s="35"/>
      <c r="E805" s="35"/>
      <c r="F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5"/>
      <c r="W805" s="35"/>
      <c r="X805" s="35"/>
      <c r="Y805" s="35"/>
    </row>
    <row r="806">
      <c r="A806" s="35"/>
      <c r="B806" s="35"/>
      <c r="C806" s="35"/>
      <c r="D806" s="35"/>
      <c r="E806" s="35"/>
      <c r="F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5"/>
      <c r="W806" s="35"/>
      <c r="X806" s="35"/>
      <c r="Y806" s="35"/>
    </row>
    <row r="807">
      <c r="A807" s="35"/>
      <c r="B807" s="35"/>
      <c r="C807" s="35"/>
      <c r="D807" s="35"/>
      <c r="E807" s="35"/>
      <c r="F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5"/>
      <c r="W807" s="35"/>
      <c r="X807" s="35"/>
      <c r="Y807" s="35"/>
    </row>
    <row r="808">
      <c r="A808" s="35"/>
      <c r="B808" s="35"/>
      <c r="C808" s="35"/>
      <c r="D808" s="35"/>
      <c r="E808" s="35"/>
      <c r="F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5"/>
      <c r="W808" s="35"/>
      <c r="X808" s="35"/>
      <c r="Y808" s="35"/>
    </row>
    <row r="809">
      <c r="A809" s="35"/>
      <c r="B809" s="35"/>
      <c r="C809" s="35"/>
      <c r="D809" s="35"/>
      <c r="E809" s="35"/>
      <c r="F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5"/>
      <c r="W809" s="35"/>
      <c r="X809" s="35"/>
      <c r="Y809" s="35"/>
    </row>
    <row r="810">
      <c r="A810" s="35"/>
      <c r="B810" s="35"/>
      <c r="C810" s="35"/>
      <c r="D810" s="35"/>
      <c r="E810" s="35"/>
      <c r="F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5"/>
      <c r="W810" s="35"/>
      <c r="X810" s="35"/>
      <c r="Y810" s="35"/>
    </row>
    <row r="811">
      <c r="A811" s="35"/>
      <c r="B811" s="35"/>
      <c r="C811" s="35"/>
      <c r="D811" s="35"/>
      <c r="E811" s="35"/>
      <c r="F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5"/>
      <c r="W811" s="35"/>
      <c r="X811" s="35"/>
      <c r="Y811" s="35"/>
    </row>
    <row r="812">
      <c r="A812" s="35"/>
      <c r="B812" s="35"/>
      <c r="C812" s="35"/>
      <c r="D812" s="35"/>
      <c r="E812" s="35"/>
      <c r="F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5"/>
      <c r="W812" s="35"/>
      <c r="X812" s="35"/>
      <c r="Y812" s="35"/>
    </row>
    <row r="813">
      <c r="A813" s="35"/>
      <c r="B813" s="35"/>
      <c r="C813" s="35"/>
      <c r="D813" s="35"/>
      <c r="E813" s="35"/>
      <c r="F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5"/>
      <c r="W813" s="35"/>
      <c r="X813" s="35"/>
      <c r="Y813" s="35"/>
    </row>
    <row r="814">
      <c r="A814" s="35"/>
      <c r="B814" s="35"/>
      <c r="C814" s="35"/>
      <c r="D814" s="35"/>
      <c r="E814" s="35"/>
      <c r="F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5"/>
      <c r="W814" s="35"/>
      <c r="X814" s="35"/>
      <c r="Y814" s="35"/>
    </row>
    <row r="815">
      <c r="A815" s="35"/>
      <c r="B815" s="35"/>
      <c r="C815" s="35"/>
      <c r="D815" s="35"/>
      <c r="E815" s="35"/>
      <c r="F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5"/>
      <c r="W815" s="35"/>
      <c r="X815" s="35"/>
      <c r="Y815" s="35"/>
    </row>
    <row r="816">
      <c r="A816" s="35"/>
      <c r="B816" s="35"/>
      <c r="C816" s="35"/>
      <c r="D816" s="35"/>
      <c r="E816" s="35"/>
      <c r="F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5"/>
      <c r="W816" s="35"/>
      <c r="X816" s="35"/>
      <c r="Y816" s="35"/>
    </row>
    <row r="817">
      <c r="A817" s="35"/>
      <c r="B817" s="35"/>
      <c r="C817" s="35"/>
      <c r="D817" s="35"/>
      <c r="E817" s="35"/>
      <c r="F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5"/>
      <c r="W817" s="35"/>
      <c r="X817" s="35"/>
      <c r="Y817" s="35"/>
    </row>
    <row r="818">
      <c r="A818" s="35"/>
      <c r="B818" s="35"/>
      <c r="C818" s="35"/>
      <c r="D818" s="35"/>
      <c r="E818" s="35"/>
      <c r="F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5"/>
      <c r="W818" s="35"/>
      <c r="X818" s="35"/>
      <c r="Y818" s="35"/>
    </row>
    <row r="819">
      <c r="A819" s="35"/>
      <c r="B819" s="35"/>
      <c r="C819" s="35"/>
      <c r="D819" s="35"/>
      <c r="E819" s="35"/>
      <c r="F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5"/>
      <c r="W819" s="35"/>
      <c r="X819" s="35"/>
      <c r="Y819" s="35"/>
    </row>
    <row r="820">
      <c r="A820" s="35"/>
      <c r="B820" s="35"/>
      <c r="C820" s="35"/>
      <c r="D820" s="35"/>
      <c r="E820" s="35"/>
      <c r="F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5"/>
      <c r="W820" s="35"/>
      <c r="X820" s="35"/>
      <c r="Y820" s="35"/>
    </row>
    <row r="821">
      <c r="A821" s="35"/>
      <c r="B821" s="35"/>
      <c r="C821" s="35"/>
      <c r="D821" s="35"/>
      <c r="E821" s="35"/>
      <c r="F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5"/>
      <c r="W821" s="35"/>
      <c r="X821" s="35"/>
      <c r="Y821" s="35"/>
    </row>
    <row r="822">
      <c r="A822" s="35"/>
      <c r="B822" s="35"/>
      <c r="C822" s="35"/>
      <c r="D822" s="35"/>
      <c r="E822" s="35"/>
      <c r="F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5"/>
      <c r="W822" s="35"/>
      <c r="X822" s="35"/>
      <c r="Y822" s="35"/>
    </row>
    <row r="823">
      <c r="A823" s="35"/>
      <c r="B823" s="35"/>
      <c r="C823" s="35"/>
      <c r="D823" s="35"/>
      <c r="E823" s="35"/>
      <c r="F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5"/>
      <c r="W823" s="35"/>
      <c r="X823" s="35"/>
      <c r="Y823" s="35"/>
    </row>
    <row r="824">
      <c r="A824" s="35"/>
      <c r="B824" s="35"/>
      <c r="C824" s="35"/>
      <c r="D824" s="35"/>
      <c r="E824" s="35"/>
      <c r="F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5"/>
      <c r="W824" s="35"/>
      <c r="X824" s="35"/>
      <c r="Y824" s="35"/>
    </row>
    <row r="825">
      <c r="A825" s="35"/>
      <c r="B825" s="35"/>
      <c r="C825" s="35"/>
      <c r="D825" s="35"/>
      <c r="E825" s="35"/>
      <c r="F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5"/>
      <c r="W825" s="35"/>
      <c r="X825" s="35"/>
      <c r="Y825" s="35"/>
    </row>
    <row r="826">
      <c r="A826" s="35"/>
      <c r="B826" s="35"/>
      <c r="C826" s="35"/>
      <c r="D826" s="35"/>
      <c r="E826" s="35"/>
      <c r="F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5"/>
      <c r="W826" s="35"/>
      <c r="X826" s="35"/>
      <c r="Y826" s="35"/>
    </row>
    <row r="827">
      <c r="A827" s="35"/>
      <c r="B827" s="35"/>
      <c r="C827" s="35"/>
      <c r="D827" s="35"/>
      <c r="E827" s="35"/>
      <c r="F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5"/>
      <c r="W827" s="35"/>
      <c r="X827" s="35"/>
      <c r="Y827" s="35"/>
    </row>
    <row r="828">
      <c r="A828" s="35"/>
      <c r="B828" s="35"/>
      <c r="C828" s="35"/>
      <c r="D828" s="35"/>
      <c r="E828" s="35"/>
      <c r="F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5"/>
      <c r="W828" s="35"/>
      <c r="X828" s="35"/>
      <c r="Y828" s="35"/>
    </row>
    <row r="829">
      <c r="A829" s="35"/>
      <c r="B829" s="35"/>
      <c r="C829" s="35"/>
      <c r="D829" s="35"/>
      <c r="E829" s="35"/>
      <c r="F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5"/>
      <c r="W829" s="35"/>
      <c r="X829" s="35"/>
      <c r="Y829" s="35"/>
    </row>
    <row r="830">
      <c r="A830" s="35"/>
      <c r="B830" s="35"/>
      <c r="C830" s="35"/>
      <c r="D830" s="35"/>
      <c r="E830" s="35"/>
      <c r="F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5"/>
      <c r="W830" s="35"/>
      <c r="X830" s="35"/>
      <c r="Y830" s="35"/>
    </row>
    <row r="831">
      <c r="A831" s="35"/>
      <c r="B831" s="35"/>
      <c r="C831" s="35"/>
      <c r="D831" s="35"/>
      <c r="E831" s="35"/>
      <c r="F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5"/>
      <c r="W831" s="35"/>
      <c r="X831" s="35"/>
      <c r="Y831" s="35"/>
    </row>
    <row r="832">
      <c r="A832" s="35"/>
      <c r="B832" s="35"/>
      <c r="C832" s="35"/>
      <c r="D832" s="35"/>
      <c r="E832" s="35"/>
      <c r="F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5"/>
      <c r="W832" s="35"/>
      <c r="X832" s="35"/>
      <c r="Y832" s="35"/>
    </row>
    <row r="833">
      <c r="A833" s="35"/>
      <c r="B833" s="35"/>
      <c r="C833" s="35"/>
      <c r="D833" s="35"/>
      <c r="E833" s="35"/>
      <c r="F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5"/>
      <c r="W833" s="35"/>
      <c r="X833" s="35"/>
      <c r="Y833" s="35"/>
    </row>
    <row r="834">
      <c r="A834" s="35"/>
      <c r="B834" s="35"/>
      <c r="C834" s="35"/>
      <c r="D834" s="35"/>
      <c r="E834" s="35"/>
      <c r="F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5"/>
      <c r="W834" s="35"/>
      <c r="X834" s="35"/>
      <c r="Y834" s="35"/>
    </row>
    <row r="835">
      <c r="A835" s="35"/>
      <c r="B835" s="35"/>
      <c r="C835" s="35"/>
      <c r="D835" s="35"/>
      <c r="E835" s="35"/>
      <c r="F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5"/>
      <c r="W835" s="35"/>
      <c r="X835" s="35"/>
      <c r="Y835" s="35"/>
    </row>
    <row r="836">
      <c r="A836" s="35"/>
      <c r="B836" s="35"/>
      <c r="C836" s="35"/>
      <c r="D836" s="35"/>
      <c r="E836" s="35"/>
      <c r="F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5"/>
      <c r="W836" s="35"/>
      <c r="X836" s="35"/>
      <c r="Y836" s="35"/>
    </row>
    <row r="837">
      <c r="A837" s="35"/>
      <c r="B837" s="35"/>
      <c r="C837" s="35"/>
      <c r="D837" s="35"/>
      <c r="E837" s="35"/>
      <c r="F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5"/>
      <c r="W837" s="35"/>
      <c r="X837" s="35"/>
      <c r="Y837" s="35"/>
    </row>
    <row r="838">
      <c r="A838" s="35"/>
      <c r="B838" s="35"/>
      <c r="C838" s="35"/>
      <c r="D838" s="35"/>
      <c r="E838" s="35"/>
      <c r="F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5"/>
      <c r="W838" s="35"/>
      <c r="X838" s="35"/>
      <c r="Y838" s="35"/>
    </row>
    <row r="839">
      <c r="A839" s="35"/>
      <c r="B839" s="35"/>
      <c r="C839" s="35"/>
      <c r="D839" s="35"/>
      <c r="E839" s="35"/>
      <c r="F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5"/>
      <c r="W839" s="35"/>
      <c r="X839" s="35"/>
      <c r="Y839" s="35"/>
    </row>
    <row r="840">
      <c r="A840" s="35"/>
      <c r="B840" s="35"/>
      <c r="C840" s="35"/>
      <c r="D840" s="35"/>
      <c r="E840" s="35"/>
      <c r="F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5"/>
      <c r="W840" s="35"/>
      <c r="X840" s="35"/>
      <c r="Y840" s="35"/>
    </row>
    <row r="841">
      <c r="A841" s="35"/>
      <c r="B841" s="35"/>
      <c r="C841" s="35"/>
      <c r="D841" s="35"/>
      <c r="E841" s="35"/>
      <c r="F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5"/>
      <c r="W841" s="35"/>
      <c r="X841" s="35"/>
      <c r="Y841" s="35"/>
    </row>
    <row r="842">
      <c r="A842" s="35"/>
      <c r="B842" s="35"/>
      <c r="C842" s="35"/>
      <c r="D842" s="35"/>
      <c r="E842" s="35"/>
      <c r="F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5"/>
      <c r="W842" s="35"/>
      <c r="X842" s="35"/>
      <c r="Y842" s="35"/>
    </row>
    <row r="843">
      <c r="A843" s="35"/>
      <c r="B843" s="35"/>
      <c r="C843" s="35"/>
      <c r="D843" s="35"/>
      <c r="E843" s="35"/>
      <c r="F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5"/>
      <c r="W843" s="35"/>
      <c r="X843" s="35"/>
      <c r="Y843" s="35"/>
    </row>
    <row r="844">
      <c r="A844" s="35"/>
      <c r="B844" s="35"/>
      <c r="C844" s="35"/>
      <c r="D844" s="35"/>
      <c r="E844" s="35"/>
      <c r="F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5"/>
      <c r="W844" s="35"/>
      <c r="X844" s="35"/>
      <c r="Y844" s="35"/>
    </row>
    <row r="845">
      <c r="A845" s="35"/>
      <c r="B845" s="35"/>
      <c r="C845" s="35"/>
      <c r="D845" s="35"/>
      <c r="E845" s="35"/>
      <c r="F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5"/>
      <c r="W845" s="35"/>
      <c r="X845" s="35"/>
      <c r="Y845" s="35"/>
    </row>
    <row r="846">
      <c r="A846" s="35"/>
      <c r="B846" s="35"/>
      <c r="C846" s="35"/>
      <c r="D846" s="35"/>
      <c r="E846" s="35"/>
      <c r="F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5"/>
      <c r="W846" s="35"/>
      <c r="X846" s="35"/>
      <c r="Y846" s="35"/>
    </row>
    <row r="847">
      <c r="A847" s="35"/>
      <c r="B847" s="35"/>
      <c r="C847" s="35"/>
      <c r="D847" s="35"/>
      <c r="E847" s="35"/>
      <c r="F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5"/>
      <c r="W847" s="35"/>
      <c r="X847" s="35"/>
      <c r="Y847" s="35"/>
    </row>
    <row r="848">
      <c r="A848" s="35"/>
      <c r="B848" s="35"/>
      <c r="C848" s="35"/>
      <c r="D848" s="35"/>
      <c r="E848" s="35"/>
      <c r="F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5"/>
      <c r="W848" s="35"/>
      <c r="X848" s="35"/>
      <c r="Y848" s="35"/>
    </row>
    <row r="849">
      <c r="A849" s="35"/>
      <c r="B849" s="35"/>
      <c r="C849" s="35"/>
      <c r="D849" s="35"/>
      <c r="E849" s="35"/>
      <c r="F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5"/>
      <c r="W849" s="35"/>
      <c r="X849" s="35"/>
      <c r="Y849" s="35"/>
    </row>
    <row r="850">
      <c r="A850" s="35"/>
      <c r="B850" s="35"/>
      <c r="C850" s="35"/>
      <c r="D850" s="35"/>
      <c r="E850" s="35"/>
      <c r="F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5"/>
      <c r="W850" s="35"/>
      <c r="X850" s="35"/>
      <c r="Y850" s="35"/>
    </row>
    <row r="851">
      <c r="A851" s="35"/>
      <c r="B851" s="35"/>
      <c r="C851" s="35"/>
      <c r="D851" s="35"/>
      <c r="E851" s="35"/>
      <c r="F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5"/>
      <c r="W851" s="35"/>
      <c r="X851" s="35"/>
      <c r="Y851" s="35"/>
    </row>
    <row r="852">
      <c r="A852" s="35"/>
      <c r="B852" s="35"/>
      <c r="C852" s="35"/>
      <c r="D852" s="35"/>
      <c r="E852" s="35"/>
      <c r="F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5"/>
      <c r="W852" s="35"/>
      <c r="X852" s="35"/>
      <c r="Y852" s="35"/>
    </row>
    <row r="853">
      <c r="A853" s="35"/>
      <c r="B853" s="35"/>
      <c r="C853" s="35"/>
      <c r="D853" s="35"/>
      <c r="E853" s="35"/>
      <c r="F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5"/>
      <c r="W853" s="35"/>
      <c r="X853" s="35"/>
      <c r="Y853" s="35"/>
    </row>
    <row r="854">
      <c r="A854" s="35"/>
      <c r="B854" s="35"/>
      <c r="C854" s="35"/>
      <c r="D854" s="35"/>
      <c r="E854" s="35"/>
      <c r="F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5"/>
      <c r="W854" s="35"/>
      <c r="X854" s="35"/>
      <c r="Y854" s="35"/>
    </row>
    <row r="855">
      <c r="A855" s="35"/>
      <c r="B855" s="35"/>
      <c r="C855" s="35"/>
      <c r="D855" s="35"/>
      <c r="E855" s="35"/>
      <c r="F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5"/>
      <c r="W855" s="35"/>
      <c r="X855" s="35"/>
      <c r="Y855" s="35"/>
    </row>
    <row r="856">
      <c r="A856" s="35"/>
      <c r="B856" s="35"/>
      <c r="C856" s="35"/>
      <c r="D856" s="35"/>
      <c r="E856" s="35"/>
      <c r="F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5"/>
      <c r="W856" s="35"/>
      <c r="X856" s="35"/>
      <c r="Y856" s="35"/>
    </row>
    <row r="857">
      <c r="A857" s="35"/>
      <c r="B857" s="35"/>
      <c r="C857" s="35"/>
      <c r="D857" s="35"/>
      <c r="E857" s="35"/>
      <c r="F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5"/>
      <c r="W857" s="35"/>
      <c r="X857" s="35"/>
      <c r="Y857" s="35"/>
    </row>
    <row r="858">
      <c r="A858" s="35"/>
      <c r="B858" s="35"/>
      <c r="C858" s="35"/>
      <c r="D858" s="35"/>
      <c r="E858" s="35"/>
      <c r="F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5"/>
      <c r="W858" s="35"/>
      <c r="X858" s="35"/>
      <c r="Y858" s="35"/>
    </row>
    <row r="859">
      <c r="A859" s="35"/>
      <c r="B859" s="35"/>
      <c r="C859" s="35"/>
      <c r="D859" s="35"/>
      <c r="E859" s="35"/>
      <c r="F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5"/>
      <c r="W859" s="35"/>
      <c r="X859" s="35"/>
      <c r="Y859" s="35"/>
    </row>
    <row r="860">
      <c r="A860" s="35"/>
      <c r="B860" s="35"/>
      <c r="C860" s="35"/>
      <c r="D860" s="35"/>
      <c r="E860" s="35"/>
      <c r="F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5"/>
      <c r="W860" s="35"/>
      <c r="X860" s="35"/>
      <c r="Y860" s="35"/>
    </row>
    <row r="861">
      <c r="A861" s="35"/>
      <c r="B861" s="35"/>
      <c r="C861" s="35"/>
      <c r="D861" s="35"/>
      <c r="E861" s="35"/>
      <c r="F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5"/>
      <c r="W861" s="35"/>
      <c r="X861" s="35"/>
      <c r="Y861" s="35"/>
    </row>
    <row r="862">
      <c r="A862" s="35"/>
      <c r="B862" s="35"/>
      <c r="C862" s="35"/>
      <c r="D862" s="35"/>
      <c r="E862" s="35"/>
      <c r="F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5"/>
      <c r="W862" s="35"/>
      <c r="X862" s="35"/>
      <c r="Y862" s="35"/>
    </row>
    <row r="863">
      <c r="A863" s="35"/>
      <c r="B863" s="35"/>
      <c r="C863" s="35"/>
      <c r="D863" s="35"/>
      <c r="E863" s="35"/>
      <c r="F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5"/>
      <c r="W863" s="35"/>
      <c r="X863" s="35"/>
      <c r="Y863" s="35"/>
    </row>
    <row r="864">
      <c r="A864" s="35"/>
      <c r="B864" s="35"/>
      <c r="C864" s="35"/>
      <c r="D864" s="35"/>
      <c r="E864" s="35"/>
      <c r="F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5"/>
      <c r="W864" s="35"/>
      <c r="X864" s="35"/>
      <c r="Y864" s="35"/>
    </row>
    <row r="865">
      <c r="A865" s="35"/>
      <c r="B865" s="35"/>
      <c r="C865" s="35"/>
      <c r="D865" s="35"/>
      <c r="E865" s="35"/>
      <c r="F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5"/>
      <c r="W865" s="35"/>
      <c r="X865" s="35"/>
      <c r="Y865" s="35"/>
    </row>
    <row r="866">
      <c r="A866" s="35"/>
      <c r="B866" s="35"/>
      <c r="C866" s="35"/>
      <c r="D866" s="35"/>
      <c r="E866" s="35"/>
      <c r="F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5"/>
      <c r="W866" s="35"/>
      <c r="X866" s="35"/>
      <c r="Y866" s="35"/>
    </row>
    <row r="867">
      <c r="A867" s="35"/>
      <c r="B867" s="35"/>
      <c r="C867" s="35"/>
      <c r="D867" s="35"/>
      <c r="E867" s="35"/>
      <c r="F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5"/>
      <c r="W867" s="35"/>
      <c r="X867" s="35"/>
      <c r="Y867" s="35"/>
    </row>
    <row r="868">
      <c r="A868" s="35"/>
      <c r="B868" s="35"/>
      <c r="C868" s="35"/>
      <c r="D868" s="35"/>
      <c r="E868" s="35"/>
      <c r="F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5"/>
      <c r="W868" s="35"/>
      <c r="X868" s="35"/>
      <c r="Y868" s="35"/>
    </row>
    <row r="869">
      <c r="A869" s="35"/>
      <c r="B869" s="35"/>
      <c r="C869" s="35"/>
      <c r="D869" s="35"/>
      <c r="E869" s="35"/>
      <c r="F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5"/>
      <c r="W869" s="35"/>
      <c r="X869" s="35"/>
      <c r="Y869" s="35"/>
    </row>
    <row r="870">
      <c r="A870" s="35"/>
      <c r="B870" s="35"/>
      <c r="C870" s="35"/>
      <c r="D870" s="35"/>
      <c r="E870" s="35"/>
      <c r="F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5"/>
      <c r="W870" s="35"/>
      <c r="X870" s="35"/>
      <c r="Y870" s="35"/>
    </row>
    <row r="871">
      <c r="A871" s="35"/>
      <c r="B871" s="35"/>
      <c r="C871" s="35"/>
      <c r="D871" s="35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  <c r="Y871" s="35"/>
    </row>
    <row r="872">
      <c r="A872" s="35"/>
      <c r="B872" s="35"/>
      <c r="C872" s="35"/>
      <c r="D872" s="35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  <c r="Y872" s="35"/>
    </row>
    <row r="873">
      <c r="A873" s="35"/>
      <c r="B873" s="35"/>
      <c r="C873" s="35"/>
      <c r="D873" s="35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  <c r="Y873" s="35"/>
    </row>
    <row r="874">
      <c r="A874" s="35"/>
      <c r="B874" s="35"/>
      <c r="C874" s="35"/>
      <c r="D874" s="35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  <c r="Y874" s="35"/>
    </row>
    <row r="875">
      <c r="A875" s="35"/>
      <c r="B875" s="35"/>
      <c r="C875" s="35"/>
      <c r="D875" s="35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  <c r="Y875" s="35"/>
    </row>
    <row r="876">
      <c r="A876" s="35"/>
      <c r="B876" s="35"/>
      <c r="C876" s="35"/>
      <c r="D876" s="35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  <c r="Y876" s="35"/>
    </row>
    <row r="877">
      <c r="A877" s="35"/>
      <c r="B877" s="35"/>
      <c r="C877" s="35"/>
      <c r="D877" s="35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  <c r="Y877" s="35"/>
    </row>
    <row r="878">
      <c r="A878" s="35"/>
      <c r="B878" s="35"/>
      <c r="C878" s="35"/>
      <c r="D878" s="35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  <c r="Y878" s="35"/>
    </row>
    <row r="879">
      <c r="A879" s="35"/>
      <c r="B879" s="35"/>
      <c r="C879" s="35"/>
      <c r="D879" s="35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  <c r="Y879" s="35"/>
    </row>
    <row r="880">
      <c r="A880" s="35"/>
      <c r="B880" s="35"/>
      <c r="C880" s="35"/>
      <c r="D880" s="35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  <c r="Y880" s="35"/>
    </row>
    <row r="881">
      <c r="A881" s="35"/>
      <c r="B881" s="35"/>
      <c r="C881" s="35"/>
      <c r="D881" s="35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  <c r="Y881" s="35"/>
    </row>
    <row r="882">
      <c r="A882" s="35"/>
      <c r="B882" s="35"/>
      <c r="C882" s="35"/>
      <c r="D882" s="35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  <c r="Y882" s="35"/>
    </row>
    <row r="883">
      <c r="A883" s="35"/>
      <c r="B883" s="35"/>
      <c r="C883" s="35"/>
      <c r="D883" s="35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  <c r="Y883" s="35"/>
    </row>
    <row r="884">
      <c r="A884" s="35"/>
      <c r="B884" s="35"/>
      <c r="C884" s="35"/>
      <c r="D884" s="35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  <c r="Y884" s="35"/>
    </row>
    <row r="885">
      <c r="A885" s="35"/>
      <c r="B885" s="35"/>
      <c r="C885" s="35"/>
      <c r="D885" s="35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  <c r="Y885" s="35"/>
    </row>
    <row r="886">
      <c r="A886" s="35"/>
      <c r="B886" s="35"/>
      <c r="C886" s="35"/>
      <c r="D886" s="35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  <c r="Y886" s="35"/>
    </row>
    <row r="887">
      <c r="A887" s="35"/>
      <c r="B887" s="35"/>
      <c r="C887" s="35"/>
      <c r="D887" s="35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  <c r="Y887" s="35"/>
    </row>
    <row r="888">
      <c r="A888" s="35"/>
      <c r="B888" s="35"/>
      <c r="C888" s="35"/>
      <c r="D888" s="35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  <c r="Y888" s="35"/>
    </row>
    <row r="889">
      <c r="A889" s="35"/>
      <c r="B889" s="35"/>
      <c r="C889" s="35"/>
      <c r="D889" s="35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  <c r="Y889" s="35"/>
    </row>
    <row r="890">
      <c r="A890" s="35"/>
      <c r="B890" s="35"/>
      <c r="C890" s="35"/>
      <c r="D890" s="35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  <c r="Y890" s="35"/>
    </row>
    <row r="891">
      <c r="A891" s="35"/>
      <c r="B891" s="35"/>
      <c r="C891" s="35"/>
      <c r="D891" s="35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  <c r="Y891" s="35"/>
    </row>
    <row r="892">
      <c r="A892" s="35"/>
      <c r="B892" s="35"/>
      <c r="C892" s="35"/>
      <c r="D892" s="35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  <c r="Y892" s="35"/>
    </row>
    <row r="893">
      <c r="A893" s="35"/>
      <c r="B893" s="35"/>
      <c r="C893" s="35"/>
      <c r="D893" s="35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  <c r="Y893" s="35"/>
    </row>
    <row r="894">
      <c r="A894" s="35"/>
      <c r="B894" s="35"/>
      <c r="C894" s="35"/>
      <c r="D894" s="35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  <c r="Y894" s="35"/>
    </row>
    <row r="895">
      <c r="A895" s="35"/>
      <c r="B895" s="35"/>
      <c r="C895" s="35"/>
      <c r="D895" s="35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  <c r="Y895" s="35"/>
    </row>
    <row r="896">
      <c r="A896" s="35"/>
      <c r="B896" s="35"/>
      <c r="C896" s="35"/>
      <c r="D896" s="35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  <c r="Y896" s="35"/>
    </row>
    <row r="897">
      <c r="A897" s="35"/>
      <c r="B897" s="35"/>
      <c r="C897" s="35"/>
      <c r="D897" s="35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  <c r="Y897" s="35"/>
    </row>
    <row r="898">
      <c r="A898" s="35"/>
      <c r="B898" s="35"/>
      <c r="C898" s="35"/>
      <c r="D898" s="35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  <c r="Y898" s="35"/>
    </row>
    <row r="899">
      <c r="A899" s="35"/>
      <c r="B899" s="35"/>
      <c r="C899" s="35"/>
      <c r="D899" s="35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  <c r="Y899" s="35"/>
    </row>
    <row r="900">
      <c r="A900" s="35"/>
      <c r="B900" s="35"/>
      <c r="C900" s="35"/>
      <c r="D900" s="35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  <c r="Y900" s="35"/>
    </row>
    <row r="901">
      <c r="A901" s="35"/>
      <c r="B901" s="35"/>
      <c r="C901" s="35"/>
      <c r="D901" s="35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  <c r="Y901" s="35"/>
    </row>
    <row r="902">
      <c r="A902" s="35"/>
      <c r="B902" s="35"/>
      <c r="C902" s="35"/>
      <c r="D902" s="35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  <c r="Y902" s="35"/>
    </row>
    <row r="903">
      <c r="A903" s="35"/>
      <c r="B903" s="35"/>
      <c r="C903" s="35"/>
      <c r="D903" s="35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  <c r="Y903" s="35"/>
    </row>
    <row r="904">
      <c r="A904" s="35"/>
      <c r="B904" s="35"/>
      <c r="C904" s="35"/>
      <c r="D904" s="35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  <c r="Y904" s="35"/>
    </row>
    <row r="905">
      <c r="A905" s="35"/>
      <c r="B905" s="35"/>
      <c r="C905" s="35"/>
      <c r="D905" s="35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  <c r="Y905" s="35"/>
    </row>
    <row r="906">
      <c r="A906" s="35"/>
      <c r="B906" s="35"/>
      <c r="C906" s="35"/>
      <c r="D906" s="35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  <c r="Y906" s="35"/>
    </row>
    <row r="907">
      <c r="A907" s="35"/>
      <c r="B907" s="35"/>
      <c r="C907" s="35"/>
      <c r="D907" s="35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  <c r="Y907" s="35"/>
    </row>
    <row r="908">
      <c r="A908" s="35"/>
      <c r="B908" s="35"/>
      <c r="C908" s="35"/>
      <c r="D908" s="35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  <c r="Y908" s="35"/>
    </row>
    <row r="909">
      <c r="A909" s="35"/>
      <c r="B909" s="35"/>
      <c r="C909" s="35"/>
      <c r="D909" s="35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  <c r="Y909" s="35"/>
    </row>
    <row r="910">
      <c r="A910" s="35"/>
      <c r="B910" s="35"/>
      <c r="C910" s="35"/>
      <c r="D910" s="35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  <c r="Y910" s="35"/>
    </row>
    <row r="911">
      <c r="A911" s="35"/>
      <c r="B911" s="35"/>
      <c r="C911" s="35"/>
      <c r="D911" s="35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  <c r="Y911" s="35"/>
    </row>
    <row r="912">
      <c r="A912" s="35"/>
      <c r="B912" s="35"/>
      <c r="C912" s="35"/>
      <c r="D912" s="35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  <c r="Y912" s="35"/>
    </row>
    <row r="913">
      <c r="A913" s="35"/>
      <c r="B913" s="35"/>
      <c r="C913" s="35"/>
      <c r="D913" s="35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  <c r="Y913" s="35"/>
    </row>
    <row r="914">
      <c r="A914" s="35"/>
      <c r="B914" s="35"/>
      <c r="C914" s="35"/>
      <c r="D914" s="35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  <c r="Y914" s="35"/>
    </row>
    <row r="915">
      <c r="A915" s="35"/>
      <c r="B915" s="35"/>
      <c r="C915" s="35"/>
      <c r="D915" s="35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  <c r="Y915" s="35"/>
    </row>
    <row r="916">
      <c r="A916" s="35"/>
      <c r="B916" s="35"/>
      <c r="C916" s="35"/>
      <c r="D916" s="35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  <c r="Y916" s="35"/>
    </row>
    <row r="917">
      <c r="A917" s="35"/>
      <c r="B917" s="35"/>
      <c r="C917" s="35"/>
      <c r="D917" s="35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  <c r="Y917" s="35"/>
    </row>
    <row r="918">
      <c r="A918" s="35"/>
      <c r="B918" s="35"/>
      <c r="C918" s="35"/>
      <c r="D918" s="35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  <c r="Y918" s="35"/>
    </row>
    <row r="919">
      <c r="A919" s="35"/>
      <c r="B919" s="35"/>
      <c r="C919" s="35"/>
      <c r="D919" s="35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  <c r="Y919" s="35"/>
    </row>
    <row r="920">
      <c r="A920" s="35"/>
      <c r="B920" s="35"/>
      <c r="C920" s="35"/>
      <c r="D920" s="35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  <c r="Y920" s="35"/>
    </row>
    <row r="921">
      <c r="A921" s="35"/>
      <c r="B921" s="35"/>
      <c r="C921" s="35"/>
      <c r="D921" s="35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  <c r="Y921" s="35"/>
    </row>
    <row r="922">
      <c r="A922" s="35"/>
      <c r="B922" s="35"/>
      <c r="C922" s="35"/>
      <c r="D922" s="35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  <c r="Y922" s="35"/>
    </row>
    <row r="923">
      <c r="A923" s="35"/>
      <c r="B923" s="35"/>
      <c r="C923" s="35"/>
      <c r="D923" s="35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  <c r="Y923" s="35"/>
    </row>
    <row r="924">
      <c r="A924" s="35"/>
      <c r="B924" s="35"/>
      <c r="C924" s="35"/>
      <c r="D924" s="35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  <c r="Y924" s="35"/>
    </row>
    <row r="925">
      <c r="A925" s="35"/>
      <c r="B925" s="35"/>
      <c r="C925" s="35"/>
      <c r="D925" s="35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  <c r="Y925" s="35"/>
    </row>
    <row r="926">
      <c r="A926" s="35"/>
      <c r="B926" s="35"/>
      <c r="C926" s="35"/>
      <c r="D926" s="35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  <c r="Y926" s="35"/>
    </row>
    <row r="927">
      <c r="A927" s="35"/>
      <c r="B927" s="35"/>
      <c r="C927" s="35"/>
      <c r="D927" s="35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  <c r="Y927" s="35"/>
    </row>
    <row r="928">
      <c r="A928" s="35"/>
      <c r="B928" s="35"/>
      <c r="C928" s="35"/>
      <c r="D928" s="35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  <c r="Y928" s="35"/>
    </row>
    <row r="929">
      <c r="A929" s="35"/>
      <c r="B929" s="35"/>
      <c r="C929" s="35"/>
      <c r="D929" s="35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  <c r="Y929" s="35"/>
    </row>
    <row r="930">
      <c r="A930" s="35"/>
      <c r="B930" s="35"/>
      <c r="C930" s="35"/>
      <c r="D930" s="35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  <c r="Y930" s="35"/>
    </row>
    <row r="931">
      <c r="A931" s="35"/>
      <c r="B931" s="35"/>
      <c r="C931" s="35"/>
      <c r="D931" s="35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  <c r="Y931" s="35"/>
    </row>
    <row r="932">
      <c r="A932" s="35"/>
      <c r="B932" s="35"/>
      <c r="C932" s="35"/>
      <c r="D932" s="35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  <c r="Y932" s="35"/>
    </row>
    <row r="933">
      <c r="A933" s="35"/>
      <c r="B933" s="35"/>
      <c r="C933" s="35"/>
      <c r="D933" s="35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  <c r="Y933" s="35"/>
    </row>
    <row r="934">
      <c r="A934" s="35"/>
      <c r="B934" s="35"/>
      <c r="C934" s="35"/>
      <c r="D934" s="35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  <c r="Y934" s="35"/>
    </row>
    <row r="935">
      <c r="A935" s="35"/>
      <c r="B935" s="35"/>
      <c r="C935" s="35"/>
      <c r="D935" s="35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  <c r="Y935" s="35"/>
    </row>
    <row r="936">
      <c r="A936" s="35"/>
      <c r="B936" s="35"/>
      <c r="C936" s="35"/>
      <c r="D936" s="35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  <c r="Y936" s="35"/>
    </row>
    <row r="937">
      <c r="A937" s="35"/>
      <c r="B937" s="35"/>
      <c r="C937" s="35"/>
      <c r="D937" s="35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  <c r="Y937" s="35"/>
    </row>
    <row r="938">
      <c r="A938" s="35"/>
      <c r="B938" s="35"/>
      <c r="C938" s="35"/>
      <c r="D938" s="35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  <c r="Y938" s="35"/>
    </row>
    <row r="939">
      <c r="A939" s="35"/>
      <c r="B939" s="35"/>
      <c r="C939" s="35"/>
      <c r="D939" s="35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  <c r="Y939" s="35"/>
    </row>
    <row r="940">
      <c r="A940" s="35"/>
      <c r="B940" s="35"/>
      <c r="C940" s="35"/>
      <c r="D940" s="35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  <c r="Y940" s="35"/>
    </row>
    <row r="941">
      <c r="A941" s="35"/>
      <c r="B941" s="35"/>
      <c r="C941" s="35"/>
      <c r="D941" s="35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  <c r="Y941" s="35"/>
    </row>
    <row r="942">
      <c r="A942" s="35"/>
      <c r="B942" s="35"/>
      <c r="C942" s="35"/>
      <c r="D942" s="35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  <c r="Y942" s="35"/>
    </row>
    <row r="943">
      <c r="A943" s="35"/>
      <c r="B943" s="35"/>
      <c r="C943" s="35"/>
      <c r="D943" s="35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  <c r="Y943" s="35"/>
    </row>
    <row r="944">
      <c r="A944" s="35"/>
      <c r="B944" s="35"/>
      <c r="C944" s="35"/>
      <c r="D944" s="35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  <c r="Y944" s="35"/>
    </row>
    <row r="945">
      <c r="A945" s="35"/>
      <c r="B945" s="35"/>
      <c r="C945" s="35"/>
      <c r="D945" s="35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  <c r="Y945" s="35"/>
    </row>
    <row r="946">
      <c r="A946" s="35"/>
      <c r="B946" s="35"/>
      <c r="C946" s="35"/>
      <c r="D946" s="35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  <c r="Y946" s="35"/>
    </row>
    <row r="947">
      <c r="A947" s="35"/>
      <c r="B947" s="35"/>
      <c r="C947" s="35"/>
      <c r="D947" s="35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35"/>
    </row>
    <row r="948">
      <c r="A948" s="35"/>
      <c r="B948" s="35"/>
      <c r="C948" s="35"/>
      <c r="D948" s="35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35"/>
    </row>
    <row r="949">
      <c r="A949" s="35"/>
      <c r="B949" s="35"/>
      <c r="C949" s="35"/>
      <c r="D949" s="35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35"/>
    </row>
    <row r="950">
      <c r="A950" s="35"/>
      <c r="B950" s="35"/>
      <c r="C950" s="35"/>
      <c r="D950" s="35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35"/>
    </row>
    <row r="951">
      <c r="A951" s="35"/>
      <c r="B951" s="35"/>
      <c r="C951" s="35"/>
      <c r="D951" s="35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35"/>
    </row>
    <row r="952">
      <c r="A952" s="35"/>
      <c r="B952" s="35"/>
      <c r="C952" s="35"/>
      <c r="D952" s="35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35"/>
    </row>
    <row r="953">
      <c r="A953" s="35"/>
      <c r="B953" s="35"/>
      <c r="C953" s="35"/>
      <c r="D953" s="35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35"/>
    </row>
    <row r="954">
      <c r="A954" s="35"/>
      <c r="B954" s="35"/>
      <c r="C954" s="35"/>
      <c r="D954" s="35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35"/>
    </row>
    <row r="955">
      <c r="A955" s="35"/>
      <c r="B955" s="35"/>
      <c r="C955" s="35"/>
      <c r="D955" s="35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35"/>
    </row>
    <row r="956">
      <c r="A956" s="35"/>
      <c r="B956" s="35"/>
      <c r="C956" s="35"/>
      <c r="D956" s="35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35"/>
    </row>
    <row r="957">
      <c r="A957" s="35"/>
      <c r="B957" s="35"/>
      <c r="C957" s="35"/>
      <c r="D957" s="35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35"/>
    </row>
    <row r="958">
      <c r="A958" s="35"/>
      <c r="B958" s="35"/>
      <c r="C958" s="35"/>
      <c r="D958" s="35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35"/>
    </row>
    <row r="959">
      <c r="A959" s="35"/>
      <c r="B959" s="35"/>
      <c r="C959" s="35"/>
      <c r="D959" s="35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35"/>
    </row>
    <row r="960">
      <c r="A960" s="35"/>
      <c r="B960" s="35"/>
      <c r="C960" s="35"/>
      <c r="D960" s="35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35"/>
    </row>
    <row r="961">
      <c r="A961" s="35"/>
      <c r="B961" s="35"/>
      <c r="C961" s="35"/>
      <c r="D961" s="35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35"/>
    </row>
    <row r="962">
      <c r="A962" s="35"/>
      <c r="B962" s="35"/>
      <c r="C962" s="35"/>
      <c r="D962" s="35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35"/>
    </row>
    <row r="963">
      <c r="A963" s="35"/>
      <c r="B963" s="35"/>
      <c r="C963" s="35"/>
      <c r="D963" s="35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35"/>
    </row>
    <row r="964">
      <c r="A964" s="35"/>
      <c r="B964" s="35"/>
      <c r="C964" s="35"/>
      <c r="D964" s="35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35"/>
    </row>
    <row r="965">
      <c r="A965" s="35"/>
      <c r="B965" s="35"/>
      <c r="C965" s="35"/>
      <c r="D965" s="35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35"/>
    </row>
    <row r="966">
      <c r="A966" s="35"/>
      <c r="B966" s="35"/>
      <c r="C966" s="35"/>
      <c r="D966" s="35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35"/>
    </row>
    <row r="967">
      <c r="A967" s="35"/>
      <c r="B967" s="35"/>
      <c r="C967" s="35"/>
      <c r="D967" s="35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35"/>
    </row>
    <row r="968">
      <c r="A968" s="35"/>
      <c r="B968" s="35"/>
      <c r="C968" s="35"/>
      <c r="D968" s="35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35"/>
    </row>
    <row r="969">
      <c r="A969" s="35"/>
      <c r="B969" s="35"/>
      <c r="C969" s="35"/>
      <c r="D969" s="35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35"/>
    </row>
    <row r="970">
      <c r="A970" s="35"/>
      <c r="B970" s="35"/>
      <c r="C970" s="35"/>
      <c r="D970" s="35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35"/>
    </row>
    <row r="971">
      <c r="A971" s="35"/>
      <c r="B971" s="35"/>
      <c r="C971" s="35"/>
      <c r="D971" s="35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35"/>
    </row>
    <row r="972">
      <c r="A972" s="35"/>
      <c r="B972" s="35"/>
      <c r="C972" s="35"/>
      <c r="D972" s="35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35"/>
    </row>
    <row r="973">
      <c r="A973" s="35"/>
      <c r="B973" s="35"/>
      <c r="C973" s="35"/>
      <c r="D973" s="35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35"/>
    </row>
    <row r="974">
      <c r="A974" s="35"/>
      <c r="B974" s="35"/>
      <c r="C974" s="35"/>
      <c r="D974" s="35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35"/>
    </row>
    <row r="975">
      <c r="A975" s="35"/>
      <c r="B975" s="35"/>
      <c r="C975" s="35"/>
      <c r="D975" s="35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35"/>
    </row>
    <row r="976">
      <c r="A976" s="35"/>
      <c r="B976" s="35"/>
      <c r="C976" s="35"/>
      <c r="D976" s="35"/>
      <c r="E976" s="35"/>
      <c r="F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35"/>
    </row>
    <row r="977">
      <c r="A977" s="35"/>
      <c r="B977" s="35"/>
      <c r="C977" s="35"/>
      <c r="D977" s="35"/>
      <c r="E977" s="35"/>
      <c r="F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35"/>
    </row>
    <row r="978">
      <c r="A978" s="35"/>
      <c r="B978" s="35"/>
      <c r="C978" s="35"/>
      <c r="D978" s="35"/>
      <c r="E978" s="35"/>
      <c r="F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35"/>
    </row>
    <row r="979">
      <c r="A979" s="35"/>
      <c r="B979" s="35"/>
      <c r="C979" s="35"/>
      <c r="D979" s="35"/>
      <c r="E979" s="35"/>
      <c r="F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35"/>
    </row>
    <row r="980">
      <c r="A980" s="35"/>
      <c r="B980" s="35"/>
      <c r="C980" s="35"/>
      <c r="D980" s="35"/>
      <c r="E980" s="35"/>
      <c r="F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35"/>
    </row>
    <row r="981">
      <c r="A981" s="35"/>
      <c r="B981" s="35"/>
      <c r="C981" s="35"/>
      <c r="D981" s="35"/>
      <c r="E981" s="35"/>
      <c r="F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35"/>
    </row>
    <row r="982">
      <c r="A982" s="35"/>
      <c r="B982" s="35"/>
      <c r="C982" s="35"/>
      <c r="D982" s="35"/>
      <c r="E982" s="35"/>
      <c r="F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35"/>
    </row>
    <row r="983">
      <c r="A983" s="35"/>
      <c r="B983" s="35"/>
      <c r="C983" s="35"/>
      <c r="D983" s="35"/>
      <c r="E983" s="35"/>
      <c r="F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35"/>
    </row>
    <row r="984">
      <c r="A984" s="35"/>
      <c r="B984" s="35"/>
      <c r="C984" s="35"/>
      <c r="D984" s="35"/>
      <c r="E984" s="35"/>
      <c r="F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35"/>
    </row>
    <row r="985">
      <c r="A985" s="35"/>
      <c r="B985" s="35"/>
      <c r="C985" s="35"/>
      <c r="D985" s="35"/>
      <c r="E985" s="35"/>
      <c r="F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35"/>
    </row>
    <row r="986">
      <c r="A986" s="35"/>
      <c r="B986" s="35"/>
      <c r="C986" s="35"/>
      <c r="D986" s="35"/>
      <c r="E986" s="35"/>
      <c r="F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35"/>
    </row>
    <row r="987">
      <c r="A987" s="35"/>
      <c r="B987" s="35"/>
      <c r="C987" s="35"/>
      <c r="D987" s="35"/>
      <c r="E987" s="35"/>
      <c r="F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35"/>
    </row>
    <row r="988">
      <c r="A988" s="35"/>
      <c r="B988" s="35"/>
      <c r="C988" s="35"/>
      <c r="D988" s="35"/>
      <c r="E988" s="35"/>
      <c r="F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35"/>
    </row>
    <row r="989">
      <c r="A989" s="35"/>
      <c r="B989" s="35"/>
      <c r="C989" s="35"/>
      <c r="D989" s="35"/>
      <c r="E989" s="35"/>
      <c r="F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35"/>
    </row>
    <row r="990">
      <c r="A990" s="35"/>
      <c r="B990" s="35"/>
      <c r="C990" s="35"/>
      <c r="D990" s="35"/>
      <c r="E990" s="35"/>
      <c r="F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35"/>
    </row>
    <row r="991">
      <c r="A991" s="35"/>
      <c r="B991" s="35"/>
      <c r="C991" s="35"/>
      <c r="D991" s="35"/>
      <c r="E991" s="35"/>
      <c r="F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35"/>
    </row>
    <row r="992">
      <c r="A992" s="35"/>
      <c r="B992" s="35"/>
      <c r="C992" s="35"/>
      <c r="D992" s="35"/>
      <c r="E992" s="35"/>
      <c r="F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35"/>
    </row>
    <row r="993">
      <c r="A993" s="35"/>
      <c r="B993" s="35"/>
      <c r="C993" s="35"/>
      <c r="D993" s="35"/>
      <c r="E993" s="35"/>
      <c r="F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35"/>
    </row>
    <row r="994">
      <c r="A994" s="35"/>
      <c r="B994" s="35"/>
      <c r="C994" s="35"/>
      <c r="D994" s="35"/>
      <c r="E994" s="35"/>
      <c r="F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35"/>
    </row>
    <row r="995">
      <c r="A995" s="35"/>
      <c r="B995" s="35"/>
      <c r="C995" s="35"/>
      <c r="D995" s="35"/>
      <c r="E995" s="35"/>
      <c r="F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35"/>
    </row>
    <row r="996">
      <c r="A996" s="35"/>
      <c r="B996" s="35"/>
      <c r="C996" s="35"/>
      <c r="D996" s="35"/>
      <c r="E996" s="35"/>
      <c r="F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35"/>
    </row>
    <row r="997">
      <c r="A997" s="35"/>
      <c r="B997" s="35"/>
      <c r="C997" s="35"/>
      <c r="D997" s="35"/>
      <c r="E997" s="35"/>
      <c r="F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35"/>
    </row>
    <row r="998">
      <c r="A998" s="35"/>
      <c r="B998" s="35"/>
      <c r="C998" s="35"/>
      <c r="D998" s="35"/>
      <c r="E998" s="35"/>
      <c r="F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  <c r="Y998" s="35"/>
    </row>
    <row r="999">
      <c r="A999" s="35"/>
      <c r="B999" s="35"/>
      <c r="C999" s="35"/>
      <c r="D999" s="35"/>
      <c r="E999" s="35"/>
      <c r="F999" s="35"/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5"/>
      <c r="W999" s="35"/>
      <c r="X999" s="35"/>
      <c r="Y999" s="35"/>
    </row>
    <row r="1000">
      <c r="A1000" s="35"/>
      <c r="B1000" s="35"/>
      <c r="C1000" s="35"/>
      <c r="D1000" s="35"/>
      <c r="E1000" s="35"/>
      <c r="F1000" s="35"/>
      <c r="G1000" s="35"/>
      <c r="H1000" s="35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5"/>
      <c r="W1000" s="35"/>
      <c r="X1000" s="35"/>
      <c r="Y1000" s="35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32" t="s">
        <v>407</v>
      </c>
      <c r="B1" s="32" t="s">
        <v>408</v>
      </c>
      <c r="C1" s="32" t="s">
        <v>409</v>
      </c>
      <c r="D1" s="29" t="s">
        <v>410</v>
      </c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>
      <c r="A2" s="31" t="s">
        <v>411</v>
      </c>
      <c r="B2" s="31">
        <v>4171995.0</v>
      </c>
      <c r="C2" s="31">
        <v>4172196.0</v>
      </c>
    </row>
    <row r="3">
      <c r="A3" s="31" t="s">
        <v>411</v>
      </c>
      <c r="B3" s="31">
        <v>4466868.0</v>
      </c>
      <c r="C3" s="31">
        <v>4467069.0</v>
      </c>
    </row>
    <row r="4">
      <c r="A4" s="31" t="s">
        <v>411</v>
      </c>
      <c r="B4" s="31">
        <v>5639238.0</v>
      </c>
      <c r="C4" s="31">
        <v>5639439.0</v>
      </c>
    </row>
    <row r="5">
      <c r="A5" s="31" t="s">
        <v>411</v>
      </c>
      <c r="B5" s="31">
        <v>1.1124307E7</v>
      </c>
      <c r="C5" s="31">
        <v>1.1124508E7</v>
      </c>
    </row>
    <row r="6">
      <c r="A6" s="31" t="s">
        <v>411</v>
      </c>
      <c r="B6" s="31">
        <v>1.11276E7</v>
      </c>
      <c r="C6" s="31">
        <v>1.1127801E7</v>
      </c>
    </row>
    <row r="7">
      <c r="A7" s="31" t="s">
        <v>411</v>
      </c>
      <c r="B7" s="31">
        <v>1.1502837E7</v>
      </c>
      <c r="C7" s="31">
        <v>1.1503038E7</v>
      </c>
    </row>
    <row r="8">
      <c r="A8" s="31" t="s">
        <v>411</v>
      </c>
      <c r="B8" s="31">
        <v>1.150411E7</v>
      </c>
      <c r="C8" s="31">
        <v>1.1504311E7</v>
      </c>
    </row>
    <row r="9">
      <c r="A9" s="31" t="s">
        <v>411</v>
      </c>
      <c r="B9" s="31">
        <v>1.1506647E7</v>
      </c>
      <c r="C9" s="31">
        <v>1.1506848E7</v>
      </c>
    </row>
    <row r="10">
      <c r="A10" s="31" t="s">
        <v>411</v>
      </c>
      <c r="B10" s="31">
        <v>1.1999394E7</v>
      </c>
      <c r="C10" s="31">
        <v>1.1999595E7</v>
      </c>
    </row>
    <row r="11">
      <c r="A11" s="31" t="s">
        <v>411</v>
      </c>
      <c r="B11" s="31">
        <v>1.2485459E7</v>
      </c>
      <c r="C11" s="31">
        <v>1.248566E7</v>
      </c>
    </row>
    <row r="12">
      <c r="A12" s="31" t="s">
        <v>411</v>
      </c>
      <c r="B12" s="31">
        <v>1.249187E7</v>
      </c>
      <c r="C12" s="31">
        <v>1.2492071E7</v>
      </c>
    </row>
    <row r="13">
      <c r="A13" s="31" t="s">
        <v>411</v>
      </c>
      <c r="B13" s="31">
        <v>1.2617231E7</v>
      </c>
      <c r="C13" s="31">
        <v>1.2617432E7</v>
      </c>
    </row>
    <row r="14">
      <c r="A14" s="31" t="s">
        <v>411</v>
      </c>
      <c r="B14" s="31">
        <v>1.261801E7</v>
      </c>
      <c r="C14" s="31">
        <v>1.2618211E7</v>
      </c>
    </row>
    <row r="15">
      <c r="A15" s="31" t="s">
        <v>411</v>
      </c>
      <c r="B15" s="31">
        <v>1.2675038E7</v>
      </c>
      <c r="C15" s="31">
        <v>1.2675239E7</v>
      </c>
    </row>
    <row r="16">
      <c r="A16" s="31" t="s">
        <v>411</v>
      </c>
      <c r="B16" s="31">
        <v>1.2678378E7</v>
      </c>
      <c r="C16" s="31">
        <v>1.2678579E7</v>
      </c>
    </row>
    <row r="17">
      <c r="A17" s="31" t="s">
        <v>411</v>
      </c>
      <c r="B17" s="31">
        <v>1.2680411E7</v>
      </c>
      <c r="C17" s="31">
        <v>1.2680612E7</v>
      </c>
    </row>
    <row r="18">
      <c r="A18" s="31" t="s">
        <v>411</v>
      </c>
      <c r="B18" s="31">
        <v>1.2682145E7</v>
      </c>
      <c r="C18" s="31">
        <v>1.2682346E7</v>
      </c>
    </row>
    <row r="19">
      <c r="A19" s="31" t="s">
        <v>411</v>
      </c>
      <c r="B19" s="31">
        <v>1.2731591E7</v>
      </c>
      <c r="C19" s="31">
        <v>1.2731792E7</v>
      </c>
    </row>
    <row r="20">
      <c r="A20" s="31" t="s">
        <v>411</v>
      </c>
      <c r="B20" s="31">
        <v>1.2733568E7</v>
      </c>
      <c r="C20" s="31">
        <v>1.2733769E7</v>
      </c>
    </row>
    <row r="21">
      <c r="A21" s="31" t="s">
        <v>411</v>
      </c>
      <c r="B21" s="31">
        <v>1.3182873E7</v>
      </c>
      <c r="C21" s="31">
        <v>1.3183074E7</v>
      </c>
    </row>
    <row r="22">
      <c r="A22" s="31" t="s">
        <v>411</v>
      </c>
      <c r="B22" s="31">
        <v>1.368664E7</v>
      </c>
      <c r="C22" s="31">
        <v>1.3686841E7</v>
      </c>
    </row>
    <row r="23">
      <c r="A23" s="31" t="s">
        <v>411</v>
      </c>
      <c r="B23" s="31">
        <v>1.3688944E7</v>
      </c>
      <c r="C23" s="31">
        <v>1.3689145E7</v>
      </c>
    </row>
    <row r="24">
      <c r="A24" s="31" t="s">
        <v>411</v>
      </c>
      <c r="B24" s="31">
        <v>1.3690274E7</v>
      </c>
      <c r="C24" s="31">
        <v>1.3690475E7</v>
      </c>
    </row>
    <row r="25">
      <c r="A25" s="31" t="s">
        <v>411</v>
      </c>
      <c r="B25" s="31">
        <v>1.3692316E7</v>
      </c>
      <c r="C25" s="31">
        <v>1.3692517E7</v>
      </c>
    </row>
    <row r="26">
      <c r="A26" s="31" t="s">
        <v>411</v>
      </c>
      <c r="B26" s="31">
        <v>1.3703473E7</v>
      </c>
      <c r="C26" s="31">
        <v>1.3703674E7</v>
      </c>
    </row>
    <row r="27">
      <c r="A27" s="31" t="s">
        <v>411</v>
      </c>
      <c r="B27" s="31">
        <v>1.3928324E7</v>
      </c>
      <c r="C27" s="31">
        <v>1.3928525E7</v>
      </c>
    </row>
    <row r="28">
      <c r="A28" s="31" t="s">
        <v>411</v>
      </c>
      <c r="B28" s="31">
        <v>1.3942357E7</v>
      </c>
      <c r="C28" s="31">
        <v>1.3942558E7</v>
      </c>
    </row>
    <row r="29">
      <c r="A29" s="31" t="s">
        <v>411</v>
      </c>
      <c r="B29" s="31">
        <v>1.4073122E7</v>
      </c>
      <c r="C29" s="31">
        <v>1.4073323E7</v>
      </c>
    </row>
    <row r="30">
      <c r="A30" s="31" t="s">
        <v>411</v>
      </c>
      <c r="B30" s="31">
        <v>1.4096607E7</v>
      </c>
      <c r="C30" s="31">
        <v>1.4096808E7</v>
      </c>
    </row>
    <row r="31">
      <c r="A31" s="31" t="s">
        <v>411</v>
      </c>
      <c r="B31" s="31">
        <v>1.422461E7</v>
      </c>
      <c r="C31" s="31">
        <v>1.4224811E7</v>
      </c>
    </row>
    <row r="32">
      <c r="A32" s="31" t="s">
        <v>411</v>
      </c>
      <c r="B32" s="31">
        <v>1.4228048E7</v>
      </c>
      <c r="C32" s="31">
        <v>1.4228249E7</v>
      </c>
    </row>
    <row r="33">
      <c r="A33" s="31" t="s">
        <v>411</v>
      </c>
      <c r="B33" s="31">
        <v>1.4232072E7</v>
      </c>
      <c r="C33" s="31">
        <v>1.4232273E7</v>
      </c>
    </row>
    <row r="34">
      <c r="A34" s="31" t="s">
        <v>411</v>
      </c>
      <c r="B34" s="31">
        <v>1.4235494E7</v>
      </c>
      <c r="C34" s="31">
        <v>1.4235695E7</v>
      </c>
    </row>
    <row r="35">
      <c r="A35" s="31" t="s">
        <v>411</v>
      </c>
      <c r="B35" s="31">
        <v>1.4241258E7</v>
      </c>
      <c r="C35" s="31">
        <v>1.4241459E7</v>
      </c>
    </row>
    <row r="36">
      <c r="A36" s="31" t="s">
        <v>411</v>
      </c>
      <c r="B36" s="31">
        <v>1.4242692E7</v>
      </c>
      <c r="C36" s="31">
        <v>1.4242893E7</v>
      </c>
    </row>
    <row r="37">
      <c r="A37" s="31" t="s">
        <v>411</v>
      </c>
      <c r="B37" s="31">
        <v>1.4243801E7</v>
      </c>
      <c r="C37" s="31">
        <v>1.4244002E7</v>
      </c>
    </row>
    <row r="38">
      <c r="A38" s="31" t="s">
        <v>411</v>
      </c>
      <c r="B38" s="31">
        <v>1.4272465E7</v>
      </c>
      <c r="C38" s="31">
        <v>1.4272666E7</v>
      </c>
    </row>
    <row r="39">
      <c r="A39" s="31" t="s">
        <v>411</v>
      </c>
      <c r="B39" s="31">
        <v>1.4289141E7</v>
      </c>
      <c r="C39" s="31">
        <v>1.4289342E7</v>
      </c>
    </row>
    <row r="40">
      <c r="A40" s="31" t="s">
        <v>412</v>
      </c>
      <c r="B40" s="31">
        <v>750296.0</v>
      </c>
      <c r="C40" s="31">
        <v>750497.0</v>
      </c>
    </row>
    <row r="41">
      <c r="A41" s="31" t="s">
        <v>412</v>
      </c>
      <c r="B41" s="31">
        <v>761011.0</v>
      </c>
      <c r="C41" s="31">
        <v>761212.0</v>
      </c>
    </row>
    <row r="42">
      <c r="A42" s="31" t="s">
        <v>412</v>
      </c>
      <c r="B42" s="31">
        <v>762036.0</v>
      </c>
      <c r="C42" s="31">
        <v>762237.0</v>
      </c>
    </row>
    <row r="43">
      <c r="A43" s="31" t="s">
        <v>412</v>
      </c>
      <c r="B43" s="31">
        <v>764352.0</v>
      </c>
      <c r="C43" s="31">
        <v>764553.0</v>
      </c>
    </row>
    <row r="44">
      <c r="A44" s="31" t="s">
        <v>412</v>
      </c>
      <c r="B44" s="31">
        <v>769134.0</v>
      </c>
      <c r="C44" s="31">
        <v>769335.0</v>
      </c>
    </row>
    <row r="45">
      <c r="A45" s="31" t="s">
        <v>412</v>
      </c>
      <c r="B45" s="31">
        <v>1088395.0</v>
      </c>
      <c r="C45" s="31">
        <v>1088596.0</v>
      </c>
    </row>
    <row r="46">
      <c r="A46" s="31" t="s">
        <v>412</v>
      </c>
      <c r="B46" s="31">
        <v>1331903.0</v>
      </c>
      <c r="C46" s="31">
        <v>1332104.0</v>
      </c>
    </row>
    <row r="47">
      <c r="A47" s="31" t="s">
        <v>412</v>
      </c>
      <c r="B47" s="31">
        <v>1334071.0</v>
      </c>
      <c r="C47" s="31">
        <v>1334272.0</v>
      </c>
    </row>
    <row r="48">
      <c r="A48" s="31" t="s">
        <v>412</v>
      </c>
      <c r="B48" s="31">
        <v>1335653.0</v>
      </c>
      <c r="C48" s="31">
        <v>1335854.0</v>
      </c>
    </row>
    <row r="49">
      <c r="A49" s="31" t="s">
        <v>412</v>
      </c>
      <c r="B49" s="31">
        <v>1340091.0</v>
      </c>
      <c r="C49" s="31">
        <v>1340292.0</v>
      </c>
    </row>
    <row r="50">
      <c r="A50" s="31" t="s">
        <v>412</v>
      </c>
      <c r="B50" s="31">
        <v>1472382.0</v>
      </c>
      <c r="C50" s="31">
        <v>1472583.0</v>
      </c>
    </row>
    <row r="51">
      <c r="A51" s="31" t="s">
        <v>412</v>
      </c>
      <c r="B51" s="31">
        <v>1473681.0</v>
      </c>
      <c r="C51" s="31">
        <v>1473882.0</v>
      </c>
    </row>
    <row r="52">
      <c r="A52" s="31" t="s">
        <v>412</v>
      </c>
      <c r="B52" s="31">
        <v>1478039.0</v>
      </c>
      <c r="C52" s="31">
        <v>1478240.0</v>
      </c>
    </row>
    <row r="53">
      <c r="A53" s="31" t="s">
        <v>412</v>
      </c>
      <c r="B53" s="31">
        <v>2205132.0</v>
      </c>
      <c r="C53" s="31">
        <v>2205333.0</v>
      </c>
    </row>
    <row r="54">
      <c r="A54" s="31" t="s">
        <v>412</v>
      </c>
      <c r="B54" s="31">
        <v>2206439.0</v>
      </c>
      <c r="C54" s="31">
        <v>2206640.0</v>
      </c>
    </row>
    <row r="55">
      <c r="A55" s="31" t="s">
        <v>412</v>
      </c>
      <c r="B55" s="31">
        <v>2434050.0</v>
      </c>
      <c r="C55" s="31">
        <v>2434251.0</v>
      </c>
    </row>
    <row r="56">
      <c r="A56" s="31" t="s">
        <v>412</v>
      </c>
      <c r="B56" s="31">
        <v>2443637.0</v>
      </c>
      <c r="C56" s="31">
        <v>2443838.0</v>
      </c>
    </row>
    <row r="57">
      <c r="A57" s="31" t="s">
        <v>412</v>
      </c>
      <c r="B57" s="31">
        <v>2445132.0</v>
      </c>
      <c r="C57" s="31">
        <v>2445333.0</v>
      </c>
    </row>
    <row r="58">
      <c r="A58" s="31" t="s">
        <v>412</v>
      </c>
      <c r="B58" s="31">
        <v>2448783.0</v>
      </c>
      <c r="C58" s="31">
        <v>2448984.0</v>
      </c>
    </row>
    <row r="59">
      <c r="A59" s="31" t="s">
        <v>412</v>
      </c>
      <c r="B59" s="31">
        <v>2457477.0</v>
      </c>
      <c r="C59" s="31">
        <v>2457678.0</v>
      </c>
    </row>
    <row r="60">
      <c r="A60" s="31" t="s">
        <v>412</v>
      </c>
      <c r="B60" s="31">
        <v>2525028.0</v>
      </c>
      <c r="C60" s="31">
        <v>2525229.0</v>
      </c>
    </row>
    <row r="61">
      <c r="A61" s="31" t="s">
        <v>412</v>
      </c>
      <c r="B61" s="31">
        <v>2528344.0</v>
      </c>
      <c r="C61" s="31">
        <v>2528545.0</v>
      </c>
    </row>
    <row r="62">
      <c r="A62" s="31" t="s">
        <v>412</v>
      </c>
      <c r="B62" s="31">
        <v>2719370.0</v>
      </c>
      <c r="C62" s="31">
        <v>2719571.0</v>
      </c>
    </row>
    <row r="63">
      <c r="A63" s="31" t="s">
        <v>412</v>
      </c>
      <c r="B63" s="31">
        <v>2751243.0</v>
      </c>
      <c r="C63" s="31">
        <v>2751444.0</v>
      </c>
    </row>
    <row r="64">
      <c r="A64" s="31" t="s">
        <v>412</v>
      </c>
      <c r="B64" s="31">
        <v>2820231.0</v>
      </c>
      <c r="C64" s="31">
        <v>2820432.0</v>
      </c>
    </row>
    <row r="65">
      <c r="A65" s="31" t="s">
        <v>412</v>
      </c>
      <c r="B65" s="31">
        <v>2822137.0</v>
      </c>
      <c r="C65" s="31">
        <v>2822338.0</v>
      </c>
    </row>
    <row r="66">
      <c r="A66" s="31" t="s">
        <v>412</v>
      </c>
      <c r="B66" s="31">
        <v>2823249.0</v>
      </c>
      <c r="C66" s="31">
        <v>2823450.0</v>
      </c>
    </row>
    <row r="67">
      <c r="A67" s="31" t="s">
        <v>412</v>
      </c>
      <c r="B67" s="31">
        <v>2875377.0</v>
      </c>
      <c r="C67" s="31">
        <v>2875578.0</v>
      </c>
    </row>
    <row r="68">
      <c r="A68" s="31" t="s">
        <v>412</v>
      </c>
      <c r="B68" s="31">
        <v>2942737.0</v>
      </c>
      <c r="C68" s="31">
        <v>2942938.0</v>
      </c>
    </row>
    <row r="69">
      <c r="A69" s="31" t="s">
        <v>412</v>
      </c>
      <c r="B69" s="31">
        <v>2943567.0</v>
      </c>
      <c r="C69" s="31">
        <v>2943768.0</v>
      </c>
    </row>
    <row r="70">
      <c r="A70" s="31" t="s">
        <v>412</v>
      </c>
      <c r="B70" s="31">
        <v>2955380.0</v>
      </c>
      <c r="C70" s="31">
        <v>2955581.0</v>
      </c>
    </row>
    <row r="71">
      <c r="A71" s="31" t="s">
        <v>412</v>
      </c>
      <c r="B71" s="31">
        <v>3024066.0</v>
      </c>
      <c r="C71" s="31">
        <v>3024267.0</v>
      </c>
    </row>
    <row r="72">
      <c r="A72" s="31" t="s">
        <v>412</v>
      </c>
      <c r="B72" s="31">
        <v>3025160.0</v>
      </c>
      <c r="C72" s="31">
        <v>3025361.0</v>
      </c>
    </row>
    <row r="73">
      <c r="A73" s="31" t="s">
        <v>412</v>
      </c>
      <c r="B73" s="31">
        <v>3026357.0</v>
      </c>
      <c r="C73" s="31">
        <v>3026558.0</v>
      </c>
    </row>
    <row r="74">
      <c r="A74" s="31" t="s">
        <v>412</v>
      </c>
      <c r="B74" s="31">
        <v>3028252.0</v>
      </c>
      <c r="C74" s="31">
        <v>3028453.0</v>
      </c>
    </row>
    <row r="75">
      <c r="A75" s="31" t="s">
        <v>412</v>
      </c>
      <c r="B75" s="31">
        <v>3055657.0</v>
      </c>
      <c r="C75" s="31">
        <v>3055858.0</v>
      </c>
    </row>
    <row r="76">
      <c r="A76" s="31" t="s">
        <v>412</v>
      </c>
      <c r="B76" s="31">
        <v>3057338.0</v>
      </c>
      <c r="C76" s="31">
        <v>3057539.0</v>
      </c>
    </row>
    <row r="77">
      <c r="A77" s="31" t="s">
        <v>412</v>
      </c>
      <c r="B77" s="31">
        <v>3060174.0</v>
      </c>
      <c r="C77" s="31">
        <v>3060375.0</v>
      </c>
    </row>
    <row r="78">
      <c r="A78" s="31" t="s">
        <v>412</v>
      </c>
      <c r="B78" s="31">
        <v>3260659.0</v>
      </c>
      <c r="C78" s="31">
        <v>3260860.0</v>
      </c>
    </row>
    <row r="79">
      <c r="A79" s="31" t="s">
        <v>412</v>
      </c>
      <c r="B79" s="31">
        <v>3264841.0</v>
      </c>
      <c r="C79" s="31">
        <v>3265042.0</v>
      </c>
    </row>
    <row r="80">
      <c r="A80" s="31" t="s">
        <v>412</v>
      </c>
      <c r="B80" s="31">
        <v>1.2344778E7</v>
      </c>
      <c r="C80" s="31">
        <v>1.2344979E7</v>
      </c>
    </row>
    <row r="81">
      <c r="A81" s="31" t="s">
        <v>412</v>
      </c>
      <c r="B81" s="31">
        <v>1.2346721E7</v>
      </c>
      <c r="C81" s="31">
        <v>1.2346922E7</v>
      </c>
    </row>
    <row r="82">
      <c r="A82" s="31" t="s">
        <v>412</v>
      </c>
      <c r="B82" s="31">
        <v>1.2349534E7</v>
      </c>
      <c r="C82" s="31">
        <v>1.2349735E7</v>
      </c>
    </row>
    <row r="83">
      <c r="A83" s="31" t="s">
        <v>412</v>
      </c>
      <c r="B83" s="31">
        <v>1.2666066E7</v>
      </c>
      <c r="C83" s="31">
        <v>1.2666267E7</v>
      </c>
    </row>
    <row r="84">
      <c r="A84" s="31" t="s">
        <v>412</v>
      </c>
      <c r="B84" s="31">
        <v>1.2668166E7</v>
      </c>
      <c r="C84" s="31">
        <v>1.2668367E7</v>
      </c>
    </row>
    <row r="85">
      <c r="A85" s="31" t="s">
        <v>412</v>
      </c>
      <c r="B85" s="31">
        <v>1.3904449E7</v>
      </c>
      <c r="C85" s="31">
        <v>1.390465E7</v>
      </c>
    </row>
    <row r="86">
      <c r="A86" s="31" t="s">
        <v>412</v>
      </c>
      <c r="B86" s="31">
        <v>1.4762522E7</v>
      </c>
      <c r="C86" s="31">
        <v>1.4762723E7</v>
      </c>
    </row>
    <row r="87">
      <c r="A87" s="31" t="s">
        <v>412</v>
      </c>
      <c r="B87" s="31">
        <v>1.4966486E7</v>
      </c>
      <c r="C87" s="31">
        <v>1.4966687E7</v>
      </c>
    </row>
    <row r="88">
      <c r="A88" s="31" t="s">
        <v>413</v>
      </c>
      <c r="B88" s="31">
        <v>48442.0</v>
      </c>
      <c r="C88" s="31">
        <v>48643.0</v>
      </c>
    </row>
    <row r="89">
      <c r="A89" s="31" t="s">
        <v>413</v>
      </c>
      <c r="B89" s="31">
        <v>49787.0</v>
      </c>
      <c r="C89" s="31">
        <v>49988.0</v>
      </c>
    </row>
    <row r="90">
      <c r="A90" s="31" t="s">
        <v>413</v>
      </c>
      <c r="B90" s="31">
        <v>277037.0</v>
      </c>
      <c r="C90" s="31">
        <v>277238.0</v>
      </c>
    </row>
    <row r="91">
      <c r="A91" s="31" t="s">
        <v>413</v>
      </c>
      <c r="B91" s="31">
        <v>279382.0</v>
      </c>
      <c r="C91" s="31">
        <v>279583.0</v>
      </c>
    </row>
    <row r="92">
      <c r="A92" s="31" t="s">
        <v>413</v>
      </c>
      <c r="B92" s="31">
        <v>1005509.0</v>
      </c>
      <c r="C92" s="31">
        <v>1005710.0</v>
      </c>
    </row>
    <row r="93">
      <c r="A93" s="31" t="s">
        <v>413</v>
      </c>
      <c r="B93" s="31">
        <v>1006295.0</v>
      </c>
      <c r="C93" s="31">
        <v>1006496.0</v>
      </c>
    </row>
    <row r="94">
      <c r="A94" s="31" t="s">
        <v>413</v>
      </c>
      <c r="B94" s="31">
        <v>1009853.0</v>
      </c>
      <c r="C94" s="31">
        <v>1010054.0</v>
      </c>
    </row>
    <row r="95">
      <c r="A95" s="31" t="s">
        <v>413</v>
      </c>
      <c r="B95" s="31">
        <v>1032234.0</v>
      </c>
      <c r="C95" s="31">
        <v>1032435.0</v>
      </c>
    </row>
    <row r="96">
      <c r="A96" s="31" t="s">
        <v>413</v>
      </c>
      <c r="B96" s="31">
        <v>1040624.0</v>
      </c>
      <c r="C96" s="31">
        <v>1040825.0</v>
      </c>
    </row>
    <row r="97">
      <c r="A97" s="31" t="s">
        <v>413</v>
      </c>
      <c r="B97" s="31">
        <v>1042427.0</v>
      </c>
      <c r="C97" s="31">
        <v>1042628.0</v>
      </c>
    </row>
    <row r="98">
      <c r="A98" s="31" t="s">
        <v>413</v>
      </c>
      <c r="B98" s="31">
        <v>1044559.0</v>
      </c>
      <c r="C98" s="31">
        <v>1044760.0</v>
      </c>
    </row>
    <row r="99">
      <c r="A99" s="31" t="s">
        <v>413</v>
      </c>
      <c r="B99" s="31">
        <v>1046849.0</v>
      </c>
      <c r="C99" s="31">
        <v>1047050.0</v>
      </c>
    </row>
    <row r="100">
      <c r="A100" s="31" t="s">
        <v>413</v>
      </c>
      <c r="B100" s="31">
        <v>1049352.0</v>
      </c>
      <c r="C100" s="31">
        <v>1049553.0</v>
      </c>
    </row>
    <row r="101">
      <c r="A101" s="31" t="s">
        <v>413</v>
      </c>
      <c r="B101" s="31">
        <v>1231296.0</v>
      </c>
      <c r="C101" s="31">
        <v>1231497.0</v>
      </c>
    </row>
    <row r="102">
      <c r="A102" s="31" t="s">
        <v>413</v>
      </c>
      <c r="B102" s="31">
        <v>1575764.0</v>
      </c>
      <c r="C102" s="31">
        <v>1575965.0</v>
      </c>
    </row>
    <row r="103">
      <c r="A103" s="31" t="s">
        <v>413</v>
      </c>
      <c r="B103" s="31">
        <v>1576966.0</v>
      </c>
      <c r="C103" s="31">
        <v>1577167.0</v>
      </c>
    </row>
    <row r="104">
      <c r="A104" s="31" t="s">
        <v>413</v>
      </c>
      <c r="B104" s="31">
        <v>1736147.0</v>
      </c>
      <c r="C104" s="31">
        <v>1736348.0</v>
      </c>
    </row>
    <row r="105">
      <c r="A105" s="31" t="s">
        <v>413</v>
      </c>
      <c r="B105" s="31">
        <v>1741470.0</v>
      </c>
      <c r="C105" s="31">
        <v>1741671.0</v>
      </c>
    </row>
    <row r="106">
      <c r="A106" s="31" t="s">
        <v>413</v>
      </c>
      <c r="B106" s="31">
        <v>1742327.0</v>
      </c>
      <c r="C106" s="31">
        <v>1742528.0</v>
      </c>
    </row>
    <row r="107">
      <c r="A107" s="31" t="s">
        <v>413</v>
      </c>
      <c r="B107" s="31">
        <v>1743931.0</v>
      </c>
      <c r="C107" s="31">
        <v>1744132.0</v>
      </c>
    </row>
    <row r="108">
      <c r="A108" s="31" t="s">
        <v>413</v>
      </c>
      <c r="B108" s="31">
        <v>1988531.0</v>
      </c>
      <c r="C108" s="31">
        <v>1988732.0</v>
      </c>
    </row>
    <row r="109">
      <c r="A109" s="31" t="s">
        <v>413</v>
      </c>
      <c r="B109" s="31">
        <v>1998012.0</v>
      </c>
      <c r="C109" s="31">
        <v>1998213.0</v>
      </c>
    </row>
    <row r="110">
      <c r="A110" s="31" t="s">
        <v>413</v>
      </c>
      <c r="B110" s="31">
        <v>2127316.0</v>
      </c>
      <c r="C110" s="31">
        <v>2127517.0</v>
      </c>
    </row>
    <row r="111">
      <c r="A111" s="31" t="s">
        <v>413</v>
      </c>
      <c r="B111" s="31">
        <v>2129425.0</v>
      </c>
      <c r="C111" s="31">
        <v>2129626.0</v>
      </c>
    </row>
    <row r="112">
      <c r="A112" s="31" t="s">
        <v>413</v>
      </c>
      <c r="B112" s="31">
        <v>2131268.0</v>
      </c>
      <c r="C112" s="31">
        <v>2131469.0</v>
      </c>
    </row>
    <row r="113">
      <c r="A113" s="31" t="s">
        <v>413</v>
      </c>
      <c r="B113" s="31">
        <v>2137612.0</v>
      </c>
      <c r="C113" s="31">
        <v>2137813.0</v>
      </c>
    </row>
    <row r="114">
      <c r="A114" s="31" t="s">
        <v>413</v>
      </c>
      <c r="B114" s="31">
        <v>2290083.0</v>
      </c>
      <c r="C114" s="31">
        <v>2290284.0</v>
      </c>
    </row>
    <row r="115">
      <c r="A115" s="31" t="s">
        <v>413</v>
      </c>
      <c r="B115" s="31">
        <v>2887067.0</v>
      </c>
      <c r="C115" s="31">
        <v>2887268.0</v>
      </c>
    </row>
    <row r="116">
      <c r="A116" s="31" t="s">
        <v>413</v>
      </c>
      <c r="B116" s="31">
        <v>2891902.0</v>
      </c>
      <c r="C116" s="31">
        <v>2892103.0</v>
      </c>
    </row>
    <row r="117">
      <c r="A117" s="31" t="s">
        <v>413</v>
      </c>
      <c r="B117" s="31">
        <v>3099330.0</v>
      </c>
      <c r="C117" s="31">
        <v>3099531.0</v>
      </c>
    </row>
    <row r="118">
      <c r="A118" s="31" t="s">
        <v>413</v>
      </c>
      <c r="B118" s="31">
        <v>3100645.0</v>
      </c>
      <c r="C118" s="31">
        <v>3100846.0</v>
      </c>
    </row>
    <row r="119">
      <c r="A119" s="31" t="s">
        <v>413</v>
      </c>
      <c r="B119" s="31">
        <v>3102820.0</v>
      </c>
      <c r="C119" s="31">
        <v>3103021.0</v>
      </c>
    </row>
    <row r="120">
      <c r="A120" s="31" t="s">
        <v>413</v>
      </c>
      <c r="B120" s="31">
        <v>3105349.0</v>
      </c>
      <c r="C120" s="31">
        <v>3105550.0</v>
      </c>
    </row>
    <row r="121">
      <c r="A121" s="31" t="s">
        <v>413</v>
      </c>
      <c r="B121" s="31">
        <v>3106160.0</v>
      </c>
      <c r="C121" s="31">
        <v>3106361.0</v>
      </c>
    </row>
    <row r="122">
      <c r="A122" s="31" t="s">
        <v>413</v>
      </c>
      <c r="B122" s="31">
        <v>3110795.0</v>
      </c>
      <c r="C122" s="31">
        <v>3110996.0</v>
      </c>
    </row>
    <row r="123">
      <c r="A123" s="31" t="s">
        <v>413</v>
      </c>
      <c r="B123" s="31">
        <v>3185333.0</v>
      </c>
      <c r="C123" s="31">
        <v>3185534.0</v>
      </c>
    </row>
    <row r="124">
      <c r="A124" s="31" t="s">
        <v>413</v>
      </c>
      <c r="B124" s="31">
        <v>3190716.0</v>
      </c>
      <c r="C124" s="31">
        <v>3190917.0</v>
      </c>
    </row>
    <row r="125">
      <c r="A125" s="31" t="s">
        <v>413</v>
      </c>
      <c r="B125" s="31">
        <v>3288250.0</v>
      </c>
      <c r="C125" s="31">
        <v>3288451.0</v>
      </c>
    </row>
    <row r="126">
      <c r="A126" s="31" t="s">
        <v>413</v>
      </c>
      <c r="B126" s="31">
        <v>3867449.0</v>
      </c>
      <c r="C126" s="31">
        <v>3867650.0</v>
      </c>
    </row>
    <row r="127">
      <c r="A127" s="31" t="s">
        <v>413</v>
      </c>
      <c r="B127" s="31">
        <v>5637298.0</v>
      </c>
      <c r="C127" s="31">
        <v>5637499.0</v>
      </c>
    </row>
    <row r="128">
      <c r="A128" s="31" t="s">
        <v>413</v>
      </c>
      <c r="B128" s="31">
        <v>1.0957313E7</v>
      </c>
      <c r="C128" s="31">
        <v>1.0957514E7</v>
      </c>
    </row>
    <row r="129">
      <c r="A129" s="31" t="s">
        <v>413</v>
      </c>
      <c r="B129" s="31">
        <v>1.0966535E7</v>
      </c>
      <c r="C129" s="31">
        <v>1.0966736E7</v>
      </c>
    </row>
    <row r="130">
      <c r="A130" s="31" t="s">
        <v>413</v>
      </c>
      <c r="B130" s="31">
        <v>1.1967047E7</v>
      </c>
      <c r="C130" s="31">
        <v>1.1967248E7</v>
      </c>
    </row>
    <row r="131">
      <c r="A131" s="31" t="s">
        <v>414</v>
      </c>
      <c r="B131" s="31">
        <v>654769.0</v>
      </c>
      <c r="C131" s="31">
        <v>654970.0</v>
      </c>
    </row>
    <row r="132">
      <c r="A132" s="31" t="s">
        <v>414</v>
      </c>
      <c r="B132" s="31">
        <v>873205.0</v>
      </c>
      <c r="C132" s="31">
        <v>873406.0</v>
      </c>
    </row>
    <row r="133">
      <c r="A133" s="31" t="s">
        <v>414</v>
      </c>
      <c r="B133" s="31">
        <v>1061143.0</v>
      </c>
      <c r="C133" s="31">
        <v>1061344.0</v>
      </c>
    </row>
    <row r="134">
      <c r="A134" s="31" t="s">
        <v>414</v>
      </c>
      <c r="B134" s="31">
        <v>1146167.0</v>
      </c>
      <c r="C134" s="31">
        <v>1146368.0</v>
      </c>
    </row>
    <row r="135">
      <c r="A135" s="31" t="s">
        <v>414</v>
      </c>
      <c r="B135" s="31">
        <v>1355328.0</v>
      </c>
      <c r="C135" s="31">
        <v>1355529.0</v>
      </c>
    </row>
    <row r="136">
      <c r="A136" s="31" t="s">
        <v>414</v>
      </c>
      <c r="B136" s="31">
        <v>1365850.0</v>
      </c>
      <c r="C136" s="31">
        <v>1366051.0</v>
      </c>
    </row>
    <row r="137">
      <c r="A137" s="31" t="s">
        <v>414</v>
      </c>
      <c r="B137" s="31">
        <v>1391554.0</v>
      </c>
      <c r="C137" s="31">
        <v>1391755.0</v>
      </c>
    </row>
    <row r="138">
      <c r="A138" s="31" t="s">
        <v>414</v>
      </c>
      <c r="B138" s="31">
        <v>1479315.0</v>
      </c>
      <c r="C138" s="31">
        <v>1479516.0</v>
      </c>
    </row>
    <row r="139">
      <c r="A139" s="31" t="s">
        <v>414</v>
      </c>
      <c r="B139" s="31">
        <v>1488687.0</v>
      </c>
      <c r="C139" s="31">
        <v>1488888.0</v>
      </c>
    </row>
    <row r="140">
      <c r="A140" s="31" t="s">
        <v>414</v>
      </c>
      <c r="B140" s="31">
        <v>1490483.0</v>
      </c>
      <c r="C140" s="31">
        <v>1490684.0</v>
      </c>
    </row>
    <row r="141">
      <c r="A141" s="31" t="s">
        <v>414</v>
      </c>
      <c r="B141" s="31">
        <v>1630367.0</v>
      </c>
      <c r="C141" s="31">
        <v>1630568.0</v>
      </c>
    </row>
    <row r="142">
      <c r="A142" s="31" t="s">
        <v>414</v>
      </c>
      <c r="B142" s="31">
        <v>1633357.0</v>
      </c>
      <c r="C142" s="31">
        <v>1633558.0</v>
      </c>
    </row>
    <row r="143">
      <c r="A143" s="31" t="s">
        <v>414</v>
      </c>
      <c r="B143" s="31">
        <v>1634333.0</v>
      </c>
      <c r="C143" s="31">
        <v>1634534.0</v>
      </c>
    </row>
    <row r="144">
      <c r="A144" s="31" t="s">
        <v>414</v>
      </c>
      <c r="B144" s="31">
        <v>1635468.0</v>
      </c>
      <c r="C144" s="31">
        <v>1635669.0</v>
      </c>
    </row>
    <row r="145">
      <c r="A145" s="31" t="s">
        <v>414</v>
      </c>
      <c r="B145" s="31">
        <v>2414713.0</v>
      </c>
      <c r="C145" s="31">
        <v>2414914.0</v>
      </c>
    </row>
    <row r="146">
      <c r="A146" s="31" t="s">
        <v>414</v>
      </c>
      <c r="B146" s="31">
        <v>2603572.0</v>
      </c>
      <c r="C146" s="31">
        <v>2603773.0</v>
      </c>
    </row>
    <row r="147">
      <c r="A147" s="31" t="s">
        <v>414</v>
      </c>
      <c r="B147" s="31">
        <v>9240314.0</v>
      </c>
      <c r="C147" s="31">
        <v>9240515.0</v>
      </c>
    </row>
    <row r="148">
      <c r="A148" s="31" t="s">
        <v>414</v>
      </c>
      <c r="B148" s="31">
        <v>1.603615E7</v>
      </c>
      <c r="C148" s="31">
        <v>1.6036351E7</v>
      </c>
    </row>
    <row r="149">
      <c r="A149" s="31" t="s">
        <v>415</v>
      </c>
      <c r="B149" s="31">
        <v>1632579.0</v>
      </c>
      <c r="C149" s="31">
        <v>1632780.0</v>
      </c>
    </row>
    <row r="150">
      <c r="A150" s="31" t="s">
        <v>415</v>
      </c>
      <c r="B150" s="31">
        <v>1987916.0</v>
      </c>
      <c r="C150" s="31">
        <v>1988117.0</v>
      </c>
    </row>
    <row r="151">
      <c r="A151" s="31" t="s">
        <v>415</v>
      </c>
      <c r="B151" s="31">
        <v>2277370.0</v>
      </c>
      <c r="C151" s="31">
        <v>2277571.0</v>
      </c>
    </row>
    <row r="152">
      <c r="A152" s="31" t="s">
        <v>415</v>
      </c>
      <c r="B152" s="31">
        <v>4749086.0</v>
      </c>
      <c r="C152" s="31">
        <v>4749287.0</v>
      </c>
    </row>
    <row r="153">
      <c r="A153" s="31" t="s">
        <v>415</v>
      </c>
      <c r="B153" s="31">
        <v>1.0138605E7</v>
      </c>
      <c r="C153" s="31">
        <v>1.0138806E7</v>
      </c>
    </row>
    <row r="154">
      <c r="A154" s="31" t="s">
        <v>415</v>
      </c>
      <c r="B154" s="31">
        <v>1.435873E7</v>
      </c>
      <c r="C154" s="31">
        <v>1.4358931E7</v>
      </c>
    </row>
    <row r="155">
      <c r="A155" s="31" t="s">
        <v>415</v>
      </c>
      <c r="B155" s="31">
        <v>1.5525046E7</v>
      </c>
      <c r="C155" s="31">
        <v>1.5525247E7</v>
      </c>
    </row>
    <row r="156">
      <c r="A156" s="31" t="s">
        <v>415</v>
      </c>
      <c r="B156" s="31">
        <v>1.766285E7</v>
      </c>
      <c r="C156" s="31">
        <v>1.7663051E7</v>
      </c>
    </row>
    <row r="157">
      <c r="A157" s="31" t="s">
        <v>415</v>
      </c>
      <c r="B157" s="31">
        <v>1.7664468E7</v>
      </c>
      <c r="C157" s="31">
        <v>1.7664669E7</v>
      </c>
    </row>
    <row r="158">
      <c r="A158" s="31" t="s">
        <v>415</v>
      </c>
      <c r="B158" s="31">
        <v>1.7721316E7</v>
      </c>
      <c r="C158" s="31">
        <v>1.7721517E7</v>
      </c>
    </row>
    <row r="159">
      <c r="A159" s="31" t="s">
        <v>415</v>
      </c>
      <c r="B159" s="31">
        <v>1.7722668E7</v>
      </c>
      <c r="C159" s="31">
        <v>1.7722869E7</v>
      </c>
    </row>
    <row r="160">
      <c r="A160" s="31" t="s">
        <v>415</v>
      </c>
      <c r="B160" s="31">
        <v>1.7747425E7</v>
      </c>
      <c r="C160" s="31">
        <v>1.7747626E7</v>
      </c>
    </row>
    <row r="161">
      <c r="A161" s="31" t="s">
        <v>415</v>
      </c>
      <c r="B161" s="31">
        <v>1.774851E7</v>
      </c>
      <c r="C161" s="31">
        <v>1.7748711E7</v>
      </c>
    </row>
    <row r="162">
      <c r="A162" s="31" t="s">
        <v>415</v>
      </c>
      <c r="B162" s="31">
        <v>1.7749485E7</v>
      </c>
      <c r="C162" s="31">
        <v>1.7749686E7</v>
      </c>
    </row>
    <row r="163">
      <c r="A163" s="31" t="s">
        <v>415</v>
      </c>
      <c r="B163" s="31">
        <v>1.7754183E7</v>
      </c>
      <c r="C163" s="31">
        <v>1.7754384E7</v>
      </c>
    </row>
    <row r="164">
      <c r="A164" s="31" t="s">
        <v>415</v>
      </c>
      <c r="B164" s="31">
        <v>1.7756975E7</v>
      </c>
      <c r="C164" s="31">
        <v>1.7757176E7</v>
      </c>
    </row>
    <row r="165">
      <c r="A165" s="31" t="s">
        <v>415</v>
      </c>
      <c r="B165" s="31">
        <v>1.7771854E7</v>
      </c>
      <c r="C165" s="31">
        <v>1.7772055E7</v>
      </c>
    </row>
    <row r="166">
      <c r="A166" s="31" t="s">
        <v>415</v>
      </c>
      <c r="B166" s="31">
        <v>1.7773733E7</v>
      </c>
      <c r="C166" s="31">
        <v>1.7773934E7</v>
      </c>
    </row>
    <row r="167">
      <c r="A167" s="31" t="s">
        <v>415</v>
      </c>
      <c r="B167" s="31">
        <v>1.7782773E7</v>
      </c>
      <c r="C167" s="31">
        <v>1.7782974E7</v>
      </c>
    </row>
    <row r="168">
      <c r="A168" s="31" t="s">
        <v>415</v>
      </c>
      <c r="B168" s="31">
        <v>1.7784455E7</v>
      </c>
      <c r="C168" s="31">
        <v>1.7784656E7</v>
      </c>
    </row>
    <row r="169">
      <c r="A169" s="31" t="s">
        <v>415</v>
      </c>
      <c r="B169" s="31">
        <v>1.7785623E7</v>
      </c>
      <c r="C169" s="31">
        <v>1.7785824E7</v>
      </c>
    </row>
    <row r="170">
      <c r="A170" s="31" t="s">
        <v>415</v>
      </c>
      <c r="B170" s="31">
        <v>1.7786783E7</v>
      </c>
      <c r="C170" s="31">
        <v>1.7786984E7</v>
      </c>
    </row>
    <row r="171">
      <c r="A171" s="31" t="s">
        <v>415</v>
      </c>
      <c r="B171" s="31">
        <v>1.7906229E7</v>
      </c>
      <c r="C171" s="31">
        <v>1.790643E7</v>
      </c>
    </row>
    <row r="172">
      <c r="A172" s="31" t="s">
        <v>415</v>
      </c>
      <c r="B172" s="31">
        <v>1.7930729E7</v>
      </c>
      <c r="C172" s="31">
        <v>1.793093E7</v>
      </c>
    </row>
    <row r="173">
      <c r="A173" s="31" t="s">
        <v>415</v>
      </c>
      <c r="B173" s="31">
        <v>1.7931588E7</v>
      </c>
      <c r="C173" s="31">
        <v>1.7931789E7</v>
      </c>
    </row>
    <row r="174">
      <c r="A174" s="31" t="s">
        <v>415</v>
      </c>
      <c r="B174" s="31">
        <v>1.7933164E7</v>
      </c>
      <c r="C174" s="31">
        <v>1.7933365E7</v>
      </c>
    </row>
    <row r="175">
      <c r="A175" s="31" t="s">
        <v>415</v>
      </c>
      <c r="B175" s="31">
        <v>1.7935955E7</v>
      </c>
      <c r="C175" s="31">
        <v>1.7936156E7</v>
      </c>
    </row>
    <row r="176">
      <c r="A176" s="31" t="s">
        <v>415</v>
      </c>
      <c r="B176" s="31">
        <v>1.7937134E7</v>
      </c>
      <c r="C176" s="31">
        <v>1.7937335E7</v>
      </c>
    </row>
    <row r="177">
      <c r="A177" s="31" t="s">
        <v>415</v>
      </c>
      <c r="B177" s="31">
        <v>1.7938799E7</v>
      </c>
      <c r="C177" s="31">
        <v>1.7939E7</v>
      </c>
    </row>
    <row r="178">
      <c r="A178" s="31" t="s">
        <v>415</v>
      </c>
      <c r="B178" s="31">
        <v>1.7947282E7</v>
      </c>
      <c r="C178" s="31">
        <v>1.7947483E7</v>
      </c>
    </row>
    <row r="179">
      <c r="A179" s="31" t="s">
        <v>415</v>
      </c>
      <c r="B179" s="31">
        <v>1.7948109E7</v>
      </c>
      <c r="C179" s="31">
        <v>1.794831E7</v>
      </c>
    </row>
    <row r="180">
      <c r="A180" s="31" t="s">
        <v>415</v>
      </c>
      <c r="B180" s="31">
        <v>1.8413576E7</v>
      </c>
      <c r="C180" s="31">
        <v>1.8413777E7</v>
      </c>
    </row>
    <row r="181">
      <c r="A181" s="31" t="s">
        <v>415</v>
      </c>
      <c r="B181" s="31">
        <v>1.8612156E7</v>
      </c>
      <c r="C181" s="31">
        <v>1.8612357E7</v>
      </c>
    </row>
    <row r="182">
      <c r="A182" s="31" t="s">
        <v>415</v>
      </c>
      <c r="B182" s="31">
        <v>1.8622595E7</v>
      </c>
      <c r="C182" s="31">
        <v>1.8622796E7</v>
      </c>
    </row>
    <row r="183">
      <c r="A183" s="31" t="s">
        <v>415</v>
      </c>
      <c r="B183" s="31">
        <v>1.8804698E7</v>
      </c>
      <c r="C183" s="31">
        <v>1.8804899E7</v>
      </c>
    </row>
    <row r="184">
      <c r="A184" s="31" t="s">
        <v>415</v>
      </c>
      <c r="B184" s="31">
        <v>1.8807753E7</v>
      </c>
      <c r="C184" s="31">
        <v>1.8807954E7</v>
      </c>
    </row>
    <row r="185">
      <c r="A185" s="31" t="s">
        <v>415</v>
      </c>
      <c r="B185" s="31">
        <v>1.880905E7</v>
      </c>
      <c r="C185" s="31">
        <v>1.8809251E7</v>
      </c>
    </row>
    <row r="186">
      <c r="A186" s="31" t="s">
        <v>415</v>
      </c>
      <c r="B186" s="31">
        <v>1.8810234E7</v>
      </c>
      <c r="C186" s="31">
        <v>1.8810435E7</v>
      </c>
    </row>
    <row r="187">
      <c r="A187" s="31" t="s">
        <v>415</v>
      </c>
      <c r="B187" s="31">
        <v>1.8812758E7</v>
      </c>
      <c r="C187" s="31">
        <v>1.8812959E7</v>
      </c>
    </row>
    <row r="188">
      <c r="A188" s="31" t="s">
        <v>415</v>
      </c>
      <c r="B188" s="31">
        <v>1.8822578E7</v>
      </c>
      <c r="C188" s="31">
        <v>1.8822779E7</v>
      </c>
    </row>
    <row r="189">
      <c r="A189" s="31" t="s">
        <v>415</v>
      </c>
      <c r="B189" s="31">
        <v>1.8823857E7</v>
      </c>
      <c r="C189" s="31">
        <v>1.8824058E7</v>
      </c>
    </row>
    <row r="190">
      <c r="A190" s="31" t="s">
        <v>415</v>
      </c>
      <c r="B190" s="31">
        <v>1.8824657E7</v>
      </c>
      <c r="C190" s="31">
        <v>1.8824858E7</v>
      </c>
    </row>
    <row r="191">
      <c r="A191" s="31" t="s">
        <v>415</v>
      </c>
      <c r="B191" s="31">
        <v>1.8827065E7</v>
      </c>
      <c r="C191" s="31">
        <v>1.8827266E7</v>
      </c>
    </row>
    <row r="192">
      <c r="A192" s="31" t="s">
        <v>415</v>
      </c>
      <c r="B192" s="31">
        <v>1.8831514E7</v>
      </c>
      <c r="C192" s="31">
        <v>1.8831715E7</v>
      </c>
    </row>
    <row r="193">
      <c r="A193" s="31" t="s">
        <v>415</v>
      </c>
      <c r="B193" s="31">
        <v>1.8837748E7</v>
      </c>
      <c r="C193" s="31">
        <v>1.8837949E7</v>
      </c>
    </row>
    <row r="194">
      <c r="A194" s="31" t="s">
        <v>415</v>
      </c>
      <c r="B194" s="31">
        <v>1.8841326E7</v>
      </c>
      <c r="C194" s="31">
        <v>1.8841527E7</v>
      </c>
    </row>
    <row r="195">
      <c r="A195" s="31" t="s">
        <v>415</v>
      </c>
      <c r="B195" s="31">
        <v>1.8912559E7</v>
      </c>
      <c r="C195" s="31">
        <v>1.891276E7</v>
      </c>
    </row>
    <row r="196">
      <c r="A196" s="31" t="s">
        <v>415</v>
      </c>
      <c r="B196" s="31">
        <v>1.8913205E7</v>
      </c>
      <c r="C196" s="31">
        <v>1.8913406E7</v>
      </c>
    </row>
    <row r="197">
      <c r="A197" s="31" t="s">
        <v>415</v>
      </c>
      <c r="B197" s="31">
        <v>1.8913986E7</v>
      </c>
      <c r="C197" s="31">
        <v>1.8914187E7</v>
      </c>
    </row>
    <row r="198">
      <c r="A198" s="31" t="s">
        <v>415</v>
      </c>
      <c r="B198" s="31">
        <v>1.9059511E7</v>
      </c>
      <c r="C198" s="31">
        <v>1.9059712E7</v>
      </c>
    </row>
    <row r="199">
      <c r="A199" s="31" t="s">
        <v>415</v>
      </c>
      <c r="B199" s="31">
        <v>1.9082851E7</v>
      </c>
      <c r="C199" s="31">
        <v>1.9083052E7</v>
      </c>
    </row>
    <row r="200">
      <c r="A200" s="31" t="s">
        <v>415</v>
      </c>
      <c r="B200" s="31">
        <v>1.9084421E7</v>
      </c>
      <c r="C200" s="31">
        <v>1.9084622E7</v>
      </c>
    </row>
    <row r="201">
      <c r="A201" s="31" t="s">
        <v>415</v>
      </c>
      <c r="B201" s="31">
        <v>1.909097E7</v>
      </c>
      <c r="C201" s="31">
        <v>1.9091171E7</v>
      </c>
    </row>
    <row r="202">
      <c r="A202" s="31" t="s">
        <v>415</v>
      </c>
      <c r="B202" s="31">
        <v>1.9092118E7</v>
      </c>
      <c r="C202" s="31">
        <v>1.9092319E7</v>
      </c>
    </row>
    <row r="203">
      <c r="A203" s="31" t="s">
        <v>415</v>
      </c>
      <c r="B203" s="31">
        <v>1.9157175E7</v>
      </c>
      <c r="C203" s="31">
        <v>1.9157376E7</v>
      </c>
    </row>
    <row r="204">
      <c r="A204" s="31" t="s">
        <v>415</v>
      </c>
      <c r="B204" s="31">
        <v>1.9157968E7</v>
      </c>
      <c r="C204" s="31">
        <v>1.9158169E7</v>
      </c>
    </row>
    <row r="205">
      <c r="A205" s="31" t="s">
        <v>415</v>
      </c>
      <c r="B205" s="31">
        <v>1.9159039E7</v>
      </c>
      <c r="C205" s="31">
        <v>1.915924E7</v>
      </c>
    </row>
    <row r="206">
      <c r="A206" s="31" t="s">
        <v>415</v>
      </c>
      <c r="B206" s="31">
        <v>1.9159927E7</v>
      </c>
      <c r="C206" s="31">
        <v>1.9160128E7</v>
      </c>
    </row>
    <row r="207">
      <c r="A207" s="31" t="s">
        <v>415</v>
      </c>
      <c r="B207" s="31">
        <v>1.9161004E7</v>
      </c>
      <c r="C207" s="31">
        <v>1.9161205E7</v>
      </c>
    </row>
    <row r="208">
      <c r="A208" s="31" t="s">
        <v>415</v>
      </c>
      <c r="B208" s="31">
        <v>1.9165422E7</v>
      </c>
      <c r="C208" s="31">
        <v>1.9165623E7</v>
      </c>
    </row>
    <row r="209">
      <c r="A209" s="31" t="s">
        <v>415</v>
      </c>
      <c r="B209" s="31">
        <v>1.9188108E7</v>
      </c>
      <c r="C209" s="31">
        <v>1.9188309E7</v>
      </c>
    </row>
    <row r="210">
      <c r="A210" s="31" t="s">
        <v>415</v>
      </c>
      <c r="B210" s="31">
        <v>1.9190089E7</v>
      </c>
      <c r="C210" s="31">
        <v>1.919029E7</v>
      </c>
    </row>
    <row r="211">
      <c r="A211" s="31" t="s">
        <v>415</v>
      </c>
      <c r="B211" s="31">
        <v>1.9350788E7</v>
      </c>
      <c r="C211" s="31">
        <v>1.9350989E7</v>
      </c>
    </row>
    <row r="212">
      <c r="A212" s="31" t="s">
        <v>415</v>
      </c>
      <c r="B212" s="31">
        <v>1.9352439E7</v>
      </c>
      <c r="C212" s="31">
        <v>1.935264E7</v>
      </c>
    </row>
    <row r="213">
      <c r="A213" s="31" t="s">
        <v>415</v>
      </c>
      <c r="B213" s="31">
        <v>1.9358417E7</v>
      </c>
      <c r="C213" s="31">
        <v>1.9358618E7</v>
      </c>
    </row>
    <row r="214">
      <c r="A214" s="31" t="s">
        <v>415</v>
      </c>
      <c r="B214" s="31">
        <v>1.9359893E7</v>
      </c>
      <c r="C214" s="31">
        <v>1.9360094E7</v>
      </c>
    </row>
    <row r="215">
      <c r="A215" s="31" t="s">
        <v>415</v>
      </c>
      <c r="B215" s="31">
        <v>1.937008E7</v>
      </c>
      <c r="C215" s="31">
        <v>1.9370281E7</v>
      </c>
    </row>
    <row r="216">
      <c r="A216" s="31" t="s">
        <v>415</v>
      </c>
      <c r="B216" s="31">
        <v>1.9504264E7</v>
      </c>
      <c r="C216" s="31">
        <v>1.9504465E7</v>
      </c>
    </row>
    <row r="217">
      <c r="A217" s="31" t="s">
        <v>415</v>
      </c>
      <c r="B217" s="31">
        <v>1.9505457E7</v>
      </c>
      <c r="C217" s="31">
        <v>1.9505658E7</v>
      </c>
    </row>
    <row r="218">
      <c r="A218" s="31" t="s">
        <v>415</v>
      </c>
      <c r="B218" s="31">
        <v>1.9507396E7</v>
      </c>
      <c r="C218" s="31">
        <v>1.9507597E7</v>
      </c>
    </row>
    <row r="219">
      <c r="A219" s="31" t="s">
        <v>415</v>
      </c>
      <c r="B219" s="31">
        <v>1.9554707E7</v>
      </c>
      <c r="C219" s="31">
        <v>1.9554908E7</v>
      </c>
    </row>
    <row r="220">
      <c r="A220" s="31" t="s">
        <v>415</v>
      </c>
      <c r="B220" s="31">
        <v>1.9556491E7</v>
      </c>
      <c r="C220" s="31">
        <v>1.9556692E7</v>
      </c>
    </row>
    <row r="221">
      <c r="A221" s="31" t="s">
        <v>415</v>
      </c>
      <c r="B221" s="31">
        <v>1.9558948E7</v>
      </c>
      <c r="C221" s="31">
        <v>1.9559149E7</v>
      </c>
    </row>
    <row r="222">
      <c r="A222" s="31" t="s">
        <v>415</v>
      </c>
      <c r="B222" s="31">
        <v>1.9561568E7</v>
      </c>
      <c r="C222" s="31">
        <v>1.9561769E7</v>
      </c>
    </row>
    <row r="223">
      <c r="A223" s="31" t="s">
        <v>415</v>
      </c>
      <c r="B223" s="31">
        <v>1.9562833E7</v>
      </c>
      <c r="C223" s="31">
        <v>1.9563034E7</v>
      </c>
    </row>
    <row r="224">
      <c r="A224" s="31" t="s">
        <v>415</v>
      </c>
      <c r="B224" s="31">
        <v>1.9564502E7</v>
      </c>
      <c r="C224" s="31">
        <v>1.9564703E7</v>
      </c>
    </row>
    <row r="225">
      <c r="A225" s="31" t="s">
        <v>415</v>
      </c>
      <c r="B225" s="31">
        <v>1.9577291E7</v>
      </c>
      <c r="C225" s="31">
        <v>1.9577492E7</v>
      </c>
    </row>
    <row r="226">
      <c r="A226" s="31" t="s">
        <v>415</v>
      </c>
      <c r="B226" s="31">
        <v>1.9578635E7</v>
      </c>
      <c r="C226" s="31">
        <v>1.9578836E7</v>
      </c>
    </row>
    <row r="227">
      <c r="A227" s="31" t="s">
        <v>415</v>
      </c>
      <c r="B227" s="31">
        <v>1.9587173E7</v>
      </c>
      <c r="C227" s="31">
        <v>1.9587374E7</v>
      </c>
    </row>
    <row r="228">
      <c r="A228" s="31" t="s">
        <v>415</v>
      </c>
      <c r="B228" s="31">
        <v>1.9597601E7</v>
      </c>
      <c r="C228" s="31">
        <v>1.9597802E7</v>
      </c>
    </row>
    <row r="229">
      <c r="A229" s="31" t="s">
        <v>415</v>
      </c>
      <c r="B229" s="31">
        <v>1.9622607E7</v>
      </c>
      <c r="C229" s="31">
        <v>1.9622808E7</v>
      </c>
    </row>
    <row r="230">
      <c r="A230" s="31" t="s">
        <v>415</v>
      </c>
      <c r="B230" s="31">
        <v>1.9703857E7</v>
      </c>
      <c r="C230" s="31">
        <v>1.9704058E7</v>
      </c>
    </row>
    <row r="231">
      <c r="A231" s="31" t="s">
        <v>415</v>
      </c>
      <c r="B231" s="31">
        <v>1.9707555E7</v>
      </c>
      <c r="C231" s="31">
        <v>1.9707756E7</v>
      </c>
    </row>
    <row r="232">
      <c r="A232" s="31" t="s">
        <v>415</v>
      </c>
      <c r="B232" s="31">
        <v>2.0006237E7</v>
      </c>
      <c r="C232" s="31">
        <v>2.0006438E7</v>
      </c>
    </row>
    <row r="233">
      <c r="A233" s="31" t="s">
        <v>415</v>
      </c>
      <c r="B233" s="31">
        <v>2.0010391E7</v>
      </c>
      <c r="C233" s="31">
        <v>2.0010592E7</v>
      </c>
    </row>
    <row r="234">
      <c r="A234" s="31" t="s">
        <v>415</v>
      </c>
      <c r="B234" s="31">
        <v>2.0016502E7</v>
      </c>
      <c r="C234" s="31">
        <v>2.0016703E7</v>
      </c>
    </row>
    <row r="235">
      <c r="A235" s="31" t="s">
        <v>415</v>
      </c>
      <c r="B235" s="31">
        <v>2.0021003E7</v>
      </c>
      <c r="C235" s="31">
        <v>2.0021204E7</v>
      </c>
    </row>
    <row r="236">
      <c r="A236" s="31" t="s">
        <v>415</v>
      </c>
      <c r="B236" s="31">
        <v>2.0030059E7</v>
      </c>
      <c r="C236" s="31">
        <v>2.003026E7</v>
      </c>
    </row>
    <row r="237">
      <c r="A237" s="31" t="s">
        <v>415</v>
      </c>
      <c r="B237" s="31">
        <v>2.003187E7</v>
      </c>
      <c r="C237" s="31">
        <v>2.0032071E7</v>
      </c>
    </row>
    <row r="238">
      <c r="A238" s="31" t="s">
        <v>415</v>
      </c>
      <c r="B238" s="31">
        <v>2.0049102E7</v>
      </c>
      <c r="C238" s="31">
        <v>2.0049303E7</v>
      </c>
    </row>
    <row r="239">
      <c r="A239" s="31" t="s">
        <v>415</v>
      </c>
      <c r="B239" s="31">
        <v>2.0120825E7</v>
      </c>
      <c r="C239" s="31">
        <v>2.0121026E7</v>
      </c>
    </row>
    <row r="240">
      <c r="A240" s="31" t="s">
        <v>415</v>
      </c>
      <c r="B240" s="31">
        <v>2.0122328E7</v>
      </c>
      <c r="C240" s="31">
        <v>2.0122529E7</v>
      </c>
    </row>
    <row r="241">
      <c r="A241" s="31" t="s">
        <v>415</v>
      </c>
      <c r="B241" s="31">
        <v>2.0123076E7</v>
      </c>
      <c r="C241" s="31">
        <v>2.0123277E7</v>
      </c>
    </row>
    <row r="242">
      <c r="A242" s="31" t="s">
        <v>415</v>
      </c>
      <c r="B242" s="31">
        <v>2.0123689E7</v>
      </c>
      <c r="C242" s="31">
        <v>2.012389E7</v>
      </c>
    </row>
    <row r="243">
      <c r="A243" s="31" t="s">
        <v>415</v>
      </c>
      <c r="B243" s="31">
        <v>2.0124443E7</v>
      </c>
      <c r="C243" s="31">
        <v>2.0124644E7</v>
      </c>
    </row>
    <row r="244">
      <c r="A244" s="31" t="s">
        <v>415</v>
      </c>
      <c r="B244" s="31">
        <v>2.0125201E7</v>
      </c>
      <c r="C244" s="31">
        <v>2.0125402E7</v>
      </c>
    </row>
    <row r="245">
      <c r="A245" s="31" t="s">
        <v>415</v>
      </c>
      <c r="B245" s="31">
        <v>2.0126656E7</v>
      </c>
      <c r="C245" s="31">
        <v>2.0126857E7</v>
      </c>
    </row>
    <row r="246">
      <c r="A246" s="31" t="s">
        <v>415</v>
      </c>
      <c r="B246" s="31">
        <v>2.0127587E7</v>
      </c>
      <c r="C246" s="31">
        <v>2.0127788E7</v>
      </c>
    </row>
    <row r="247">
      <c r="A247" s="31" t="s">
        <v>415</v>
      </c>
      <c r="B247" s="31">
        <v>2.0134859E7</v>
      </c>
      <c r="C247" s="31">
        <v>2.013506E7</v>
      </c>
    </row>
    <row r="248">
      <c r="A248" s="31" t="s">
        <v>415</v>
      </c>
      <c r="B248" s="31">
        <v>2.0138709E7</v>
      </c>
      <c r="C248" s="31">
        <v>2.013891E7</v>
      </c>
    </row>
    <row r="249">
      <c r="A249" s="31" t="s">
        <v>415</v>
      </c>
      <c r="B249" s="31">
        <v>2.0214747E7</v>
      </c>
      <c r="C249" s="31">
        <v>2.0214948E7</v>
      </c>
    </row>
    <row r="250">
      <c r="A250" s="31" t="s">
        <v>415</v>
      </c>
      <c r="B250" s="31">
        <v>2.0219437E7</v>
      </c>
      <c r="C250" s="31">
        <v>2.0219638E7</v>
      </c>
    </row>
    <row r="251">
      <c r="A251" s="31" t="s">
        <v>415</v>
      </c>
      <c r="B251" s="31">
        <v>2.0221137E7</v>
      </c>
      <c r="C251" s="31">
        <v>2.0221338E7</v>
      </c>
    </row>
    <row r="252">
      <c r="A252" s="31" t="s">
        <v>415</v>
      </c>
      <c r="B252" s="31">
        <v>2.0234492E7</v>
      </c>
      <c r="C252" s="31">
        <v>2.0234693E7</v>
      </c>
    </row>
    <row r="253">
      <c r="A253" s="31" t="s">
        <v>415</v>
      </c>
      <c r="B253" s="31">
        <v>2.0276994E7</v>
      </c>
      <c r="C253" s="31">
        <v>2.0277195E7</v>
      </c>
    </row>
    <row r="254">
      <c r="A254" s="31" t="s">
        <v>415</v>
      </c>
      <c r="B254" s="31">
        <v>2.0424464E7</v>
      </c>
      <c r="C254" s="31">
        <v>2.0424665E7</v>
      </c>
    </row>
    <row r="255">
      <c r="A255" s="31" t="s">
        <v>415</v>
      </c>
      <c r="B255" s="31">
        <v>2.04501E7</v>
      </c>
      <c r="C255" s="31">
        <v>2.0450301E7</v>
      </c>
    </row>
    <row r="256">
      <c r="A256" s="31" t="s">
        <v>415</v>
      </c>
      <c r="B256" s="31">
        <v>2.0452393E7</v>
      </c>
      <c r="C256" s="31">
        <v>2.0452594E7</v>
      </c>
    </row>
    <row r="257">
      <c r="A257" s="31" t="s">
        <v>416</v>
      </c>
      <c r="B257" s="31">
        <v>806621.0</v>
      </c>
      <c r="C257" s="31">
        <v>806822.0</v>
      </c>
    </row>
    <row r="258">
      <c r="A258" s="31" t="s">
        <v>416</v>
      </c>
      <c r="B258" s="31">
        <v>1344897.0</v>
      </c>
      <c r="C258" s="31">
        <v>1345098.0</v>
      </c>
    </row>
    <row r="259">
      <c r="A259" s="31" t="s">
        <v>416</v>
      </c>
      <c r="B259" s="31">
        <v>1527706.0</v>
      </c>
      <c r="C259" s="31">
        <v>1527907.0</v>
      </c>
    </row>
    <row r="260">
      <c r="A260" s="31" t="s">
        <v>416</v>
      </c>
      <c r="B260" s="31">
        <v>1627048.0</v>
      </c>
      <c r="C260" s="31">
        <v>1627249.0</v>
      </c>
    </row>
    <row r="261">
      <c r="A261" s="31" t="s">
        <v>416</v>
      </c>
      <c r="B261" s="31">
        <v>2996999.0</v>
      </c>
      <c r="C261" s="31">
        <v>2997200.0</v>
      </c>
    </row>
    <row r="262">
      <c r="A262" s="31" t="s">
        <v>416</v>
      </c>
      <c r="B262" s="31">
        <v>4209170.0</v>
      </c>
      <c r="C262" s="31">
        <v>4209371.0</v>
      </c>
    </row>
    <row r="263">
      <c r="A263" s="31" t="s">
        <v>416</v>
      </c>
      <c r="B263" s="31">
        <v>6296410.0</v>
      </c>
      <c r="C263" s="31">
        <v>6296611.0</v>
      </c>
    </row>
    <row r="264">
      <c r="A264" s="31" t="s">
        <v>416</v>
      </c>
      <c r="B264" s="31">
        <v>9465738.0</v>
      </c>
      <c r="C264" s="31">
        <v>9465939.0</v>
      </c>
    </row>
    <row r="265">
      <c r="A265" s="31" t="s">
        <v>416</v>
      </c>
      <c r="B265" s="31">
        <v>1.109399E7</v>
      </c>
      <c r="C265" s="31">
        <v>1.1094191E7</v>
      </c>
    </row>
    <row r="266">
      <c r="A266" s="31" t="s">
        <v>416</v>
      </c>
      <c r="B266" s="31">
        <v>1.1937386E7</v>
      </c>
      <c r="C266" s="31">
        <v>1.1937587E7</v>
      </c>
    </row>
    <row r="267">
      <c r="A267" s="31" t="s">
        <v>416</v>
      </c>
      <c r="B267" s="31">
        <v>1.2363047E7</v>
      </c>
      <c r="C267" s="31">
        <v>1.2363248E7</v>
      </c>
    </row>
    <row r="268">
      <c r="A268" s="31" t="s">
        <v>416</v>
      </c>
      <c r="B268" s="31">
        <v>1.3700602E7</v>
      </c>
      <c r="C268" s="31">
        <v>1.3700803E7</v>
      </c>
    </row>
    <row r="269">
      <c r="A269" s="31" t="s">
        <v>416</v>
      </c>
      <c r="B269" s="31">
        <v>1.4525755E7</v>
      </c>
      <c r="C269" s="31">
        <v>1.4525956E7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32" t="s">
        <v>407</v>
      </c>
      <c r="B1" s="32" t="s">
        <v>408</v>
      </c>
      <c r="C1" s="32" t="s">
        <v>409</v>
      </c>
      <c r="D1" s="29" t="s">
        <v>410</v>
      </c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</row>
    <row r="2">
      <c r="A2" s="31" t="s">
        <v>411</v>
      </c>
      <c r="B2" s="31">
        <v>184732.0</v>
      </c>
      <c r="C2" s="31">
        <v>184933.0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</row>
    <row r="3">
      <c r="A3" s="31" t="s">
        <v>411</v>
      </c>
      <c r="B3" s="31">
        <v>400553.0</v>
      </c>
      <c r="C3" s="31">
        <v>400754.0</v>
      </c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</row>
    <row r="4">
      <c r="A4" s="31" t="s">
        <v>411</v>
      </c>
      <c r="B4" s="31">
        <v>803727.0</v>
      </c>
      <c r="C4" s="31">
        <v>803928.0</v>
      </c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</row>
    <row r="5">
      <c r="A5" s="31" t="s">
        <v>411</v>
      </c>
      <c r="B5" s="31">
        <v>973787.0</v>
      </c>
      <c r="C5" s="31">
        <v>973988.0</v>
      </c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</row>
    <row r="6">
      <c r="A6" s="31" t="s">
        <v>411</v>
      </c>
      <c r="B6" s="31">
        <v>1068189.0</v>
      </c>
      <c r="C6" s="31">
        <v>1068390.0</v>
      </c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</row>
    <row r="7">
      <c r="A7" s="31" t="s">
        <v>411</v>
      </c>
      <c r="B7" s="31">
        <v>1119233.0</v>
      </c>
      <c r="C7" s="31">
        <v>1119434.0</v>
      </c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</row>
    <row r="8">
      <c r="A8" s="31" t="s">
        <v>411</v>
      </c>
      <c r="B8" s="31">
        <v>1557369.0</v>
      </c>
      <c r="C8" s="31">
        <v>1557570.0</v>
      </c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</row>
    <row r="9">
      <c r="A9" s="31" t="s">
        <v>411</v>
      </c>
      <c r="B9" s="31">
        <v>1808673.0</v>
      </c>
      <c r="C9" s="31">
        <v>1808874.0</v>
      </c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</row>
    <row r="10">
      <c r="A10" s="31" t="s">
        <v>411</v>
      </c>
      <c r="B10" s="31">
        <v>1835557.0</v>
      </c>
      <c r="C10" s="31">
        <v>1835758.0</v>
      </c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</row>
    <row r="11">
      <c r="A11" s="31" t="s">
        <v>411</v>
      </c>
      <c r="B11" s="31">
        <v>1836656.0</v>
      </c>
      <c r="C11" s="31">
        <v>1836857.0</v>
      </c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</row>
    <row r="12">
      <c r="A12" s="31" t="s">
        <v>411</v>
      </c>
      <c r="B12" s="31">
        <v>2147784.0</v>
      </c>
      <c r="C12" s="31">
        <v>2147985.0</v>
      </c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</row>
    <row r="13">
      <c r="A13" s="31" t="s">
        <v>411</v>
      </c>
      <c r="B13" s="31">
        <v>3367154.0</v>
      </c>
      <c r="C13" s="31">
        <v>3367355.0</v>
      </c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</row>
    <row r="14">
      <c r="A14" s="31" t="s">
        <v>411</v>
      </c>
      <c r="B14" s="31">
        <v>5611718.0</v>
      </c>
      <c r="C14" s="31">
        <v>5611919.0</v>
      </c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</row>
    <row r="15">
      <c r="A15" s="31" t="s">
        <v>411</v>
      </c>
      <c r="B15" s="31">
        <v>6932624.0</v>
      </c>
      <c r="C15" s="31">
        <v>6932825.0</v>
      </c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</row>
    <row r="16">
      <c r="A16" s="31" t="s">
        <v>411</v>
      </c>
      <c r="B16" s="31">
        <v>7091626.0</v>
      </c>
      <c r="C16" s="31">
        <v>7091827.0</v>
      </c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</row>
    <row r="17">
      <c r="A17" s="31" t="s">
        <v>411</v>
      </c>
      <c r="B17" s="31">
        <v>7500461.0</v>
      </c>
      <c r="C17" s="31">
        <v>7500662.0</v>
      </c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</row>
    <row r="18">
      <c r="A18" s="31" t="s">
        <v>411</v>
      </c>
      <c r="B18" s="31">
        <v>7571595.0</v>
      </c>
      <c r="C18" s="31">
        <v>7571796.0</v>
      </c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</row>
    <row r="19">
      <c r="A19" s="31" t="s">
        <v>411</v>
      </c>
      <c r="B19" s="31">
        <v>1.1230156E7</v>
      </c>
      <c r="C19" s="31">
        <v>1.1230357E7</v>
      </c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</row>
    <row r="20">
      <c r="A20" s="31" t="s">
        <v>411</v>
      </c>
      <c r="B20" s="31">
        <v>1.1239266E7</v>
      </c>
      <c r="C20" s="31">
        <v>1.1239467E7</v>
      </c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</row>
    <row r="21">
      <c r="A21" s="31" t="s">
        <v>411</v>
      </c>
      <c r="B21" s="31">
        <v>1.1508086E7</v>
      </c>
      <c r="C21" s="31">
        <v>1.1508287E7</v>
      </c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</row>
    <row r="22">
      <c r="A22" s="31" t="s">
        <v>411</v>
      </c>
      <c r="B22" s="31">
        <v>1.2283935E7</v>
      </c>
      <c r="C22" s="31">
        <v>1.2284136E7</v>
      </c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</row>
    <row r="23">
      <c r="A23" s="31" t="s">
        <v>411</v>
      </c>
      <c r="B23" s="31">
        <v>1.2605948E7</v>
      </c>
      <c r="C23" s="31">
        <v>1.2606149E7</v>
      </c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</row>
    <row r="24">
      <c r="A24" s="31" t="s">
        <v>411</v>
      </c>
      <c r="B24" s="31">
        <v>1.389481E7</v>
      </c>
      <c r="C24" s="31">
        <v>1.3895011E7</v>
      </c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</row>
    <row r="25">
      <c r="A25" s="31" t="s">
        <v>411</v>
      </c>
      <c r="B25" s="31">
        <v>1.4322582E7</v>
      </c>
      <c r="C25" s="31">
        <v>1.4322783E7</v>
      </c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</row>
    <row r="26">
      <c r="A26" s="31" t="s">
        <v>412</v>
      </c>
      <c r="B26" s="31">
        <v>751925.0</v>
      </c>
      <c r="C26" s="31">
        <v>752126.0</v>
      </c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</row>
    <row r="27">
      <c r="A27" s="31" t="s">
        <v>412</v>
      </c>
      <c r="B27" s="31">
        <v>755055.0</v>
      </c>
      <c r="C27" s="31">
        <v>755256.0</v>
      </c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</row>
    <row r="28">
      <c r="A28" s="31" t="s">
        <v>412</v>
      </c>
      <c r="B28" s="31">
        <v>1477410.0</v>
      </c>
      <c r="C28" s="31">
        <v>1477611.0</v>
      </c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</row>
    <row r="29">
      <c r="A29" s="31" t="s">
        <v>412</v>
      </c>
      <c r="B29" s="31">
        <v>1700687.0</v>
      </c>
      <c r="C29" s="31">
        <v>1700888.0</v>
      </c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</row>
    <row r="30">
      <c r="A30" s="31" t="s">
        <v>412</v>
      </c>
      <c r="B30" s="31">
        <v>1814484.0</v>
      </c>
      <c r="C30" s="31">
        <v>1814685.0</v>
      </c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</row>
    <row r="31">
      <c r="A31" s="31" t="s">
        <v>412</v>
      </c>
      <c r="B31" s="31">
        <v>2304674.0</v>
      </c>
      <c r="C31" s="31">
        <v>2304875.0</v>
      </c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</row>
    <row r="32">
      <c r="A32" s="31" t="s">
        <v>412</v>
      </c>
      <c r="B32" s="31">
        <v>2402093.0</v>
      </c>
      <c r="C32" s="31">
        <v>2402294.0</v>
      </c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</row>
    <row r="33">
      <c r="A33" s="31" t="s">
        <v>412</v>
      </c>
      <c r="B33" s="31">
        <v>2497461.0</v>
      </c>
      <c r="C33" s="31">
        <v>2497662.0</v>
      </c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</row>
    <row r="34">
      <c r="A34" s="31" t="s">
        <v>412</v>
      </c>
      <c r="B34" s="31">
        <v>2593338.0</v>
      </c>
      <c r="C34" s="31">
        <v>2593539.0</v>
      </c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</row>
    <row r="35">
      <c r="A35" s="31" t="s">
        <v>412</v>
      </c>
      <c r="B35" s="31">
        <v>3031387.0</v>
      </c>
      <c r="C35" s="31">
        <v>3031588.0</v>
      </c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</row>
    <row r="36">
      <c r="A36" s="31" t="s">
        <v>412</v>
      </c>
      <c r="B36" s="31">
        <v>5252348.0</v>
      </c>
      <c r="C36" s="31">
        <v>5252549.0</v>
      </c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</row>
    <row r="37">
      <c r="A37" s="31" t="s">
        <v>412</v>
      </c>
      <c r="B37" s="31">
        <v>5667614.0</v>
      </c>
      <c r="C37" s="31">
        <v>5667815.0</v>
      </c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</row>
    <row r="38">
      <c r="A38" s="31" t="s">
        <v>412</v>
      </c>
      <c r="B38" s="31">
        <v>6054638.0</v>
      </c>
      <c r="C38" s="31">
        <v>6054839.0</v>
      </c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</row>
    <row r="39">
      <c r="A39" s="31" t="s">
        <v>412</v>
      </c>
      <c r="B39" s="31">
        <v>6168763.0</v>
      </c>
      <c r="C39" s="31">
        <v>6168964.0</v>
      </c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</row>
    <row r="40">
      <c r="A40" s="31" t="s">
        <v>412</v>
      </c>
      <c r="B40" s="31">
        <v>6358294.0</v>
      </c>
      <c r="C40" s="31">
        <v>6358495.0</v>
      </c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</row>
    <row r="41">
      <c r="A41" s="31" t="s">
        <v>412</v>
      </c>
      <c r="B41" s="31">
        <v>6984053.0</v>
      </c>
      <c r="C41" s="31">
        <v>6984254.0</v>
      </c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</row>
    <row r="42">
      <c r="A42" s="31" t="s">
        <v>412</v>
      </c>
      <c r="B42" s="31">
        <v>9773494.0</v>
      </c>
      <c r="C42" s="31">
        <v>9773695.0</v>
      </c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</row>
    <row r="43">
      <c r="A43" s="31" t="s">
        <v>412</v>
      </c>
      <c r="B43" s="31">
        <v>1.0545146E7</v>
      </c>
      <c r="C43" s="31">
        <v>1.0545347E7</v>
      </c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</row>
    <row r="44">
      <c r="A44" s="31" t="s">
        <v>412</v>
      </c>
      <c r="B44" s="31">
        <v>1.1224042E7</v>
      </c>
      <c r="C44" s="31">
        <v>1.1224243E7</v>
      </c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</row>
    <row r="45">
      <c r="A45" s="31" t="s">
        <v>412</v>
      </c>
      <c r="B45" s="31">
        <v>1.1305865E7</v>
      </c>
      <c r="C45" s="31">
        <v>1.1306066E7</v>
      </c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</row>
    <row r="46">
      <c r="A46" s="31" t="s">
        <v>412</v>
      </c>
      <c r="B46" s="31">
        <v>1.1824705E7</v>
      </c>
      <c r="C46" s="31">
        <v>1.1824906E7</v>
      </c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</row>
    <row r="47">
      <c r="A47" s="31" t="s">
        <v>412</v>
      </c>
      <c r="B47" s="31">
        <v>1.2122756E7</v>
      </c>
      <c r="C47" s="31">
        <v>1.2122957E7</v>
      </c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</row>
    <row r="48">
      <c r="A48" s="31" t="s">
        <v>412</v>
      </c>
      <c r="B48" s="31">
        <v>1.2944779E7</v>
      </c>
      <c r="C48" s="31">
        <v>1.294498E7</v>
      </c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</row>
    <row r="49">
      <c r="A49" s="31" t="s">
        <v>412</v>
      </c>
      <c r="B49" s="31">
        <v>1.3780867E7</v>
      </c>
      <c r="C49" s="31">
        <v>1.3781068E7</v>
      </c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</row>
    <row r="50">
      <c r="A50" s="31" t="s">
        <v>412</v>
      </c>
      <c r="B50" s="31">
        <v>1.4029224E7</v>
      </c>
      <c r="C50" s="31">
        <v>1.4029425E7</v>
      </c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</row>
    <row r="51">
      <c r="A51" s="31" t="s">
        <v>412</v>
      </c>
      <c r="B51" s="31">
        <v>1.4641297E7</v>
      </c>
      <c r="C51" s="31">
        <v>1.4641498E7</v>
      </c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</row>
    <row r="52">
      <c r="A52" s="31" t="s">
        <v>412</v>
      </c>
      <c r="B52" s="31">
        <v>1.4801176E7</v>
      </c>
      <c r="C52" s="31">
        <v>1.4801377E7</v>
      </c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</row>
    <row r="53">
      <c r="A53" s="31" t="s">
        <v>412</v>
      </c>
      <c r="B53" s="31">
        <v>1.5173105E7</v>
      </c>
      <c r="C53" s="31">
        <v>1.5173306E7</v>
      </c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</row>
    <row r="54">
      <c r="A54" s="31" t="s">
        <v>413</v>
      </c>
      <c r="B54" s="31">
        <v>233126.0</v>
      </c>
      <c r="C54" s="31">
        <v>233327.0</v>
      </c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</row>
    <row r="55">
      <c r="A55" s="31" t="s">
        <v>413</v>
      </c>
      <c r="B55" s="31">
        <v>978870.0</v>
      </c>
      <c r="C55" s="31">
        <v>979071.0</v>
      </c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</row>
    <row r="56">
      <c r="A56" s="31" t="s">
        <v>413</v>
      </c>
      <c r="B56" s="31">
        <v>1354617.0</v>
      </c>
      <c r="C56" s="31">
        <v>1354818.0</v>
      </c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</row>
    <row r="57">
      <c r="A57" s="31" t="s">
        <v>413</v>
      </c>
      <c r="B57" s="31">
        <v>1921174.0</v>
      </c>
      <c r="C57" s="31">
        <v>1921375.0</v>
      </c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</row>
    <row r="58">
      <c r="A58" s="31" t="s">
        <v>413</v>
      </c>
      <c r="B58" s="31">
        <v>2460426.0</v>
      </c>
      <c r="C58" s="31">
        <v>2460627.0</v>
      </c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</row>
    <row r="59">
      <c r="A59" s="31" t="s">
        <v>413</v>
      </c>
      <c r="B59" s="31">
        <v>2652782.0</v>
      </c>
      <c r="C59" s="31">
        <v>2652983.0</v>
      </c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</row>
    <row r="60">
      <c r="A60" s="31" t="s">
        <v>413</v>
      </c>
      <c r="B60" s="31">
        <v>2789848.0</v>
      </c>
      <c r="C60" s="31">
        <v>2790049.0</v>
      </c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</row>
    <row r="61">
      <c r="A61" s="31" t="s">
        <v>413</v>
      </c>
      <c r="B61" s="31">
        <v>3109643.0</v>
      </c>
      <c r="C61" s="31">
        <v>3109844.0</v>
      </c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</row>
    <row r="62">
      <c r="A62" s="31" t="s">
        <v>413</v>
      </c>
      <c r="B62" s="31">
        <v>3191820.0</v>
      </c>
      <c r="C62" s="31">
        <v>3192021.0</v>
      </c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</row>
    <row r="63">
      <c r="A63" s="31" t="s">
        <v>413</v>
      </c>
      <c r="B63" s="31">
        <v>3192611.0</v>
      </c>
      <c r="C63" s="31">
        <v>3192812.0</v>
      </c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</row>
    <row r="64">
      <c r="A64" s="31" t="s">
        <v>413</v>
      </c>
      <c r="B64" s="31">
        <v>4484436.0</v>
      </c>
      <c r="C64" s="31">
        <v>4484637.0</v>
      </c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</row>
    <row r="65">
      <c r="A65" s="31" t="s">
        <v>413</v>
      </c>
      <c r="B65" s="31">
        <v>5080720.0</v>
      </c>
      <c r="C65" s="31">
        <v>5080921.0</v>
      </c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</row>
    <row r="66">
      <c r="A66" s="31" t="s">
        <v>413</v>
      </c>
      <c r="B66" s="31">
        <v>6066253.0</v>
      </c>
      <c r="C66" s="31">
        <v>6066454.0</v>
      </c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</row>
    <row r="67">
      <c r="A67" s="31" t="s">
        <v>413</v>
      </c>
      <c r="B67" s="31">
        <v>7278581.0</v>
      </c>
      <c r="C67" s="31">
        <v>7278782.0</v>
      </c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</row>
    <row r="68">
      <c r="A68" s="31" t="s">
        <v>413</v>
      </c>
      <c r="B68" s="31">
        <v>7716452.0</v>
      </c>
      <c r="C68" s="31">
        <v>7716653.0</v>
      </c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</row>
    <row r="69">
      <c r="A69" s="31" t="s">
        <v>413</v>
      </c>
      <c r="B69" s="31">
        <v>9445753.0</v>
      </c>
      <c r="C69" s="31">
        <v>9445954.0</v>
      </c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</row>
    <row r="70">
      <c r="A70" s="31" t="s">
        <v>413</v>
      </c>
      <c r="B70" s="31">
        <v>9447644.0</v>
      </c>
      <c r="C70" s="31">
        <v>9447845.0</v>
      </c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</row>
    <row r="71">
      <c r="A71" s="31" t="s">
        <v>413</v>
      </c>
      <c r="B71" s="31">
        <v>9449419.0</v>
      </c>
      <c r="C71" s="31">
        <v>9449620.0</v>
      </c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</row>
    <row r="72">
      <c r="A72" s="31" t="s">
        <v>413</v>
      </c>
      <c r="B72" s="31">
        <v>1.120312E7</v>
      </c>
      <c r="C72" s="31">
        <v>1.1203321E7</v>
      </c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</row>
    <row r="73">
      <c r="A73" s="31" t="s">
        <v>413</v>
      </c>
      <c r="B73" s="31">
        <v>1.147285E7</v>
      </c>
      <c r="C73" s="31">
        <v>1.1473051E7</v>
      </c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</row>
    <row r="74">
      <c r="A74" s="31" t="s">
        <v>413</v>
      </c>
      <c r="B74" s="31">
        <v>1.160905E7</v>
      </c>
      <c r="C74" s="31">
        <v>1.1609251E7</v>
      </c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</row>
    <row r="75">
      <c r="A75" s="31" t="s">
        <v>413</v>
      </c>
      <c r="B75" s="31">
        <v>1.2192534E7</v>
      </c>
      <c r="C75" s="31">
        <v>1.2192735E7</v>
      </c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</row>
    <row r="76">
      <c r="A76" s="31" t="s">
        <v>413</v>
      </c>
      <c r="B76" s="31">
        <v>1.2868663E7</v>
      </c>
      <c r="C76" s="31">
        <v>1.2868864E7</v>
      </c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</row>
    <row r="77">
      <c r="A77" s="31" t="s">
        <v>413</v>
      </c>
      <c r="B77" s="31">
        <v>1.3631284E7</v>
      </c>
      <c r="C77" s="31">
        <v>1.3631485E7</v>
      </c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</row>
    <row r="78">
      <c r="A78" s="31" t="s">
        <v>414</v>
      </c>
      <c r="B78" s="31">
        <v>817965.0</v>
      </c>
      <c r="C78" s="31">
        <v>818166.0</v>
      </c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</row>
    <row r="79">
      <c r="A79" s="31" t="s">
        <v>414</v>
      </c>
      <c r="B79" s="31">
        <v>828414.0</v>
      </c>
      <c r="C79" s="31">
        <v>828615.0</v>
      </c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</row>
    <row r="80">
      <c r="A80" s="31" t="s">
        <v>414</v>
      </c>
      <c r="B80" s="31">
        <v>987199.0</v>
      </c>
      <c r="C80" s="31">
        <v>987400.0</v>
      </c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</row>
    <row r="81">
      <c r="A81" s="31" t="s">
        <v>414</v>
      </c>
      <c r="B81" s="31">
        <v>1371964.0</v>
      </c>
      <c r="C81" s="31">
        <v>1372165.0</v>
      </c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</row>
    <row r="82">
      <c r="A82" s="31" t="s">
        <v>414</v>
      </c>
      <c r="B82" s="31">
        <v>1381708.0</v>
      </c>
      <c r="C82" s="31">
        <v>1381909.0</v>
      </c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</row>
    <row r="83">
      <c r="A83" s="31" t="s">
        <v>414</v>
      </c>
      <c r="B83" s="31">
        <v>1448627.0</v>
      </c>
      <c r="C83" s="31">
        <v>1448828.0</v>
      </c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</row>
    <row r="84">
      <c r="A84" s="31" t="s">
        <v>414</v>
      </c>
      <c r="B84" s="31">
        <v>1470497.0</v>
      </c>
      <c r="C84" s="31">
        <v>1470698.0</v>
      </c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</row>
    <row r="85">
      <c r="A85" s="31" t="s">
        <v>414</v>
      </c>
      <c r="B85" s="31">
        <v>1478751.0</v>
      </c>
      <c r="C85" s="31">
        <v>1478952.0</v>
      </c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</row>
    <row r="86">
      <c r="A86" s="31" t="s">
        <v>414</v>
      </c>
      <c r="B86" s="31">
        <v>1484061.0</v>
      </c>
      <c r="C86" s="31">
        <v>1484262.0</v>
      </c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</row>
    <row r="87">
      <c r="A87" s="31" t="s">
        <v>414</v>
      </c>
      <c r="B87" s="31">
        <v>2327412.0</v>
      </c>
      <c r="C87" s="31">
        <v>2327613.0</v>
      </c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</row>
    <row r="88">
      <c r="A88" s="31" t="s">
        <v>414</v>
      </c>
      <c r="B88" s="31">
        <v>3332716.0</v>
      </c>
      <c r="C88" s="31">
        <v>3332917.0</v>
      </c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</row>
    <row r="89">
      <c r="A89" s="31" t="s">
        <v>414</v>
      </c>
      <c r="B89" s="31">
        <v>3353735.0</v>
      </c>
      <c r="C89" s="31">
        <v>3353936.0</v>
      </c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</row>
    <row r="90">
      <c r="A90" s="31" t="s">
        <v>414</v>
      </c>
      <c r="B90" s="31">
        <v>3636688.0</v>
      </c>
      <c r="C90" s="31">
        <v>3636889.0</v>
      </c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</row>
    <row r="91">
      <c r="A91" s="31" t="s">
        <v>414</v>
      </c>
      <c r="B91" s="31">
        <v>4031317.0</v>
      </c>
      <c r="C91" s="31">
        <v>4031518.0</v>
      </c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</row>
    <row r="92">
      <c r="A92" s="31" t="s">
        <v>414</v>
      </c>
      <c r="B92" s="31">
        <v>4126860.0</v>
      </c>
      <c r="C92" s="31">
        <v>4127061.0</v>
      </c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</row>
    <row r="93">
      <c r="A93" s="31" t="s">
        <v>414</v>
      </c>
      <c r="B93" s="31">
        <v>4538698.0</v>
      </c>
      <c r="C93" s="31">
        <v>4538899.0</v>
      </c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</row>
    <row r="94">
      <c r="A94" s="31" t="s">
        <v>414</v>
      </c>
      <c r="B94" s="31">
        <v>4864587.0</v>
      </c>
      <c r="C94" s="31">
        <v>4864788.0</v>
      </c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</row>
    <row r="95">
      <c r="A95" s="31" t="s">
        <v>414</v>
      </c>
      <c r="B95" s="31">
        <v>4885506.0</v>
      </c>
      <c r="C95" s="31">
        <v>4885707.0</v>
      </c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</row>
    <row r="96">
      <c r="A96" s="31" t="s">
        <v>414</v>
      </c>
      <c r="B96" s="31">
        <v>4930870.0</v>
      </c>
      <c r="C96" s="31">
        <v>4931071.0</v>
      </c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</row>
    <row r="97">
      <c r="A97" s="31" t="s">
        <v>414</v>
      </c>
      <c r="B97" s="31">
        <v>7499410.0</v>
      </c>
      <c r="C97" s="31">
        <v>7499611.0</v>
      </c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</row>
    <row r="98">
      <c r="A98" s="31" t="s">
        <v>414</v>
      </c>
      <c r="B98" s="31">
        <v>1.0551346E7</v>
      </c>
      <c r="C98" s="31">
        <v>1.0551547E7</v>
      </c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</row>
    <row r="99">
      <c r="A99" s="31" t="s">
        <v>414</v>
      </c>
      <c r="B99" s="31">
        <v>1.1026031E7</v>
      </c>
      <c r="C99" s="31">
        <v>1.1026232E7</v>
      </c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</row>
    <row r="100">
      <c r="A100" s="31" t="s">
        <v>414</v>
      </c>
      <c r="B100" s="31">
        <v>1.1218957E7</v>
      </c>
      <c r="C100" s="31">
        <v>1.1219158E7</v>
      </c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</row>
    <row r="101">
      <c r="A101" s="31" t="s">
        <v>414</v>
      </c>
      <c r="B101" s="31">
        <v>1.1283353E7</v>
      </c>
      <c r="C101" s="31">
        <v>1.1283554E7</v>
      </c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</row>
    <row r="102">
      <c r="A102" s="31" t="s">
        <v>414</v>
      </c>
      <c r="B102" s="31">
        <v>1.1497362E7</v>
      </c>
      <c r="C102" s="31">
        <v>1.1497563E7</v>
      </c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</row>
    <row r="103">
      <c r="A103" s="31" t="s">
        <v>414</v>
      </c>
      <c r="B103" s="31">
        <v>1.1524273E7</v>
      </c>
      <c r="C103" s="31">
        <v>1.1524474E7</v>
      </c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</row>
    <row r="104">
      <c r="A104" s="31" t="s">
        <v>414</v>
      </c>
      <c r="B104" s="31">
        <v>1.3292047E7</v>
      </c>
      <c r="C104" s="31">
        <v>1.3292248E7</v>
      </c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</row>
    <row r="105">
      <c r="A105" s="31" t="s">
        <v>414</v>
      </c>
      <c r="B105" s="31">
        <v>1.3965603E7</v>
      </c>
      <c r="C105" s="31">
        <v>1.3965804E7</v>
      </c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</row>
    <row r="106">
      <c r="A106" s="31" t="s">
        <v>414</v>
      </c>
      <c r="B106" s="31">
        <v>1.5522508E7</v>
      </c>
      <c r="C106" s="31">
        <v>1.5522709E7</v>
      </c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</row>
    <row r="107">
      <c r="A107" s="31" t="s">
        <v>414</v>
      </c>
      <c r="B107" s="31">
        <v>1.6005522E7</v>
      </c>
      <c r="C107" s="31">
        <v>1.6005723E7</v>
      </c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</row>
    <row r="108">
      <c r="A108" s="31" t="s">
        <v>414</v>
      </c>
      <c r="B108" s="31">
        <v>1.6030929E7</v>
      </c>
      <c r="C108" s="31">
        <v>1.603113E7</v>
      </c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</row>
    <row r="109">
      <c r="A109" s="31" t="s">
        <v>414</v>
      </c>
      <c r="B109" s="31">
        <v>1.6503667E7</v>
      </c>
      <c r="C109" s="31">
        <v>1.6503868E7</v>
      </c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</row>
    <row r="110">
      <c r="A110" s="31" t="s">
        <v>414</v>
      </c>
      <c r="B110" s="31">
        <v>1.6752455E7</v>
      </c>
      <c r="C110" s="31">
        <v>1.6752656E7</v>
      </c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</row>
    <row r="111">
      <c r="A111" s="31" t="s">
        <v>414</v>
      </c>
      <c r="B111" s="31">
        <v>1.7318895E7</v>
      </c>
      <c r="C111" s="31">
        <v>1.7319096E7</v>
      </c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</row>
    <row r="112">
      <c r="A112" s="31" t="s">
        <v>415</v>
      </c>
      <c r="B112" s="31">
        <v>859008.0</v>
      </c>
      <c r="C112" s="31">
        <v>859209.0</v>
      </c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</row>
    <row r="113">
      <c r="A113" s="31" t="s">
        <v>415</v>
      </c>
      <c r="B113" s="31">
        <v>1190049.0</v>
      </c>
      <c r="C113" s="31">
        <v>1190250.0</v>
      </c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</row>
    <row r="114">
      <c r="A114" s="31" t="s">
        <v>415</v>
      </c>
      <c r="B114" s="31">
        <v>1797906.0</v>
      </c>
      <c r="C114" s="31">
        <v>1798107.0</v>
      </c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</row>
    <row r="115">
      <c r="A115" s="31" t="s">
        <v>417</v>
      </c>
      <c r="B115" s="31">
        <v>2262164.0</v>
      </c>
      <c r="C115" s="31">
        <v>2262365.0</v>
      </c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</row>
    <row r="116">
      <c r="A116" s="31" t="s">
        <v>415</v>
      </c>
      <c r="B116" s="31">
        <v>2757734.0</v>
      </c>
      <c r="C116" s="31">
        <v>2757935.0</v>
      </c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</row>
    <row r="117">
      <c r="A117" s="31" t="s">
        <v>417</v>
      </c>
      <c r="B117" s="31">
        <v>3163214.0</v>
      </c>
      <c r="C117" s="31">
        <v>3163415.0</v>
      </c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</row>
    <row r="118">
      <c r="A118" s="31" t="s">
        <v>415</v>
      </c>
      <c r="B118" s="31">
        <v>3514561.0</v>
      </c>
      <c r="C118" s="31">
        <v>3514762.0</v>
      </c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</row>
    <row r="119">
      <c r="A119" s="31" t="s">
        <v>418</v>
      </c>
      <c r="B119" s="31">
        <v>3686012.0</v>
      </c>
      <c r="C119" s="31">
        <v>3686213.0</v>
      </c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</row>
    <row r="120">
      <c r="A120" s="31" t="s">
        <v>415</v>
      </c>
      <c r="B120" s="31">
        <v>4632871.0</v>
      </c>
      <c r="C120" s="31">
        <v>4633072.0</v>
      </c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</row>
    <row r="121">
      <c r="A121" s="31" t="s">
        <v>418</v>
      </c>
      <c r="B121" s="31">
        <v>5576137.0</v>
      </c>
      <c r="C121" s="31">
        <v>5576338.0</v>
      </c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</row>
    <row r="122">
      <c r="A122" s="31" t="s">
        <v>417</v>
      </c>
      <c r="B122" s="31">
        <v>5587314.0</v>
      </c>
      <c r="C122" s="31">
        <v>5587515.0</v>
      </c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</row>
    <row r="123">
      <c r="A123" s="31" t="s">
        <v>415</v>
      </c>
      <c r="B123" s="31">
        <v>6290089.0</v>
      </c>
      <c r="C123" s="31">
        <v>6290290.0</v>
      </c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</row>
    <row r="124">
      <c r="A124" s="31" t="s">
        <v>418</v>
      </c>
      <c r="B124" s="31">
        <v>6711148.0</v>
      </c>
      <c r="C124" s="31">
        <v>6711349.0</v>
      </c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</row>
    <row r="125">
      <c r="A125" s="31" t="s">
        <v>417</v>
      </c>
      <c r="B125" s="31">
        <v>7612742.0</v>
      </c>
      <c r="C125" s="31">
        <v>7612943.0</v>
      </c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</row>
    <row r="126">
      <c r="A126" s="31" t="s">
        <v>415</v>
      </c>
      <c r="B126" s="31">
        <v>9293386.0</v>
      </c>
      <c r="C126" s="31">
        <v>9293587.0</v>
      </c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</row>
    <row r="127">
      <c r="A127" s="31" t="s">
        <v>418</v>
      </c>
      <c r="B127" s="31">
        <v>1.0638478E7</v>
      </c>
      <c r="C127" s="31">
        <v>1.0638679E7</v>
      </c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</row>
    <row r="128">
      <c r="A128" s="31" t="s">
        <v>415</v>
      </c>
      <c r="B128" s="31">
        <v>1.2491519E7</v>
      </c>
      <c r="C128" s="31">
        <v>1.249172E7</v>
      </c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</row>
    <row r="129">
      <c r="A129" s="31" t="s">
        <v>417</v>
      </c>
      <c r="B129" s="31">
        <v>1.2652315E7</v>
      </c>
      <c r="C129" s="31">
        <v>1.2652516E7</v>
      </c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</row>
    <row r="130">
      <c r="A130" s="31" t="s">
        <v>415</v>
      </c>
      <c r="B130" s="31">
        <v>1.3037193E7</v>
      </c>
      <c r="C130" s="31">
        <v>1.3037394E7</v>
      </c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</row>
    <row r="131">
      <c r="A131" s="31" t="s">
        <v>418</v>
      </c>
      <c r="B131" s="31">
        <v>1.3058023E7</v>
      </c>
      <c r="C131" s="31">
        <v>1.3058224E7</v>
      </c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</row>
    <row r="132">
      <c r="A132" s="31" t="s">
        <v>415</v>
      </c>
      <c r="B132" s="31">
        <v>1.3239775E7</v>
      </c>
      <c r="C132" s="31">
        <v>1.3239976E7</v>
      </c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</row>
    <row r="133">
      <c r="A133" s="31" t="s">
        <v>417</v>
      </c>
      <c r="B133" s="31">
        <v>1.4409946E7</v>
      </c>
      <c r="C133" s="31">
        <v>1.4410147E7</v>
      </c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</row>
    <row r="134">
      <c r="A134" s="31" t="s">
        <v>415</v>
      </c>
      <c r="B134" s="31">
        <v>1.4765899E7</v>
      </c>
      <c r="C134" s="31">
        <v>1.47661E7</v>
      </c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</row>
    <row r="135">
      <c r="A135" s="31" t="s">
        <v>418</v>
      </c>
      <c r="B135" s="31">
        <v>1.609364E7</v>
      </c>
      <c r="C135" s="31">
        <v>1.6093841E7</v>
      </c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</row>
    <row r="136">
      <c r="A136" s="31" t="s">
        <v>415</v>
      </c>
      <c r="B136" s="31">
        <v>1.6982959E7</v>
      </c>
      <c r="C136" s="31">
        <v>1.698316E7</v>
      </c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</row>
    <row r="137">
      <c r="A137" s="31" t="s">
        <v>417</v>
      </c>
      <c r="B137" s="31">
        <v>1.7513882E7</v>
      </c>
      <c r="C137" s="31">
        <v>1.7514083E7</v>
      </c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</row>
    <row r="138">
      <c r="A138" s="31" t="s">
        <v>415</v>
      </c>
      <c r="B138" s="31">
        <v>1.768748E7</v>
      </c>
      <c r="C138" s="31">
        <v>1.7687681E7</v>
      </c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</row>
    <row r="139">
      <c r="A139" s="31" t="s">
        <v>418</v>
      </c>
      <c r="B139" s="31">
        <v>1.8344149E7</v>
      </c>
      <c r="C139" s="31">
        <v>1.834435E7</v>
      </c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</row>
    <row r="140">
      <c r="A140" s="31" t="s">
        <v>415</v>
      </c>
      <c r="B140" s="31">
        <v>1.8371131E7</v>
      </c>
      <c r="C140" s="31">
        <v>1.8371332E7</v>
      </c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</row>
    <row r="141">
      <c r="A141" s="31" t="s">
        <v>417</v>
      </c>
      <c r="B141" s="31">
        <v>1.8545532E7</v>
      </c>
      <c r="C141" s="31">
        <v>1.8545733E7</v>
      </c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</row>
    <row r="142">
      <c r="A142" s="31" t="s">
        <v>415</v>
      </c>
      <c r="B142" s="31">
        <v>1.895045E7</v>
      </c>
      <c r="C142" s="31">
        <v>1.8950651E7</v>
      </c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</row>
    <row r="143">
      <c r="A143" s="31" t="s">
        <v>418</v>
      </c>
      <c r="B143" s="31">
        <v>1.9305435E7</v>
      </c>
      <c r="C143" s="31">
        <v>1.9305636E7</v>
      </c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</row>
    <row r="144">
      <c r="A144" s="31" t="s">
        <v>415</v>
      </c>
      <c r="B144" s="31">
        <v>1.9355308E7</v>
      </c>
      <c r="C144" s="31">
        <v>1.9355509E7</v>
      </c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</row>
    <row r="145">
      <c r="A145" s="31" t="s">
        <v>417</v>
      </c>
      <c r="B145" s="31">
        <v>1.9484553E7</v>
      </c>
      <c r="C145" s="31">
        <v>1.9484754E7</v>
      </c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</row>
    <row r="146">
      <c r="A146" s="31" t="s">
        <v>415</v>
      </c>
      <c r="B146" s="31">
        <v>1.9624293E7</v>
      </c>
      <c r="C146" s="31">
        <v>1.9624494E7</v>
      </c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</row>
    <row r="147">
      <c r="A147" s="31" t="s">
        <v>418</v>
      </c>
      <c r="B147" s="31">
        <v>1.9869521E7</v>
      </c>
      <c r="C147" s="31">
        <v>1.9869722E7</v>
      </c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</row>
    <row r="148">
      <c r="A148" s="31" t="s">
        <v>415</v>
      </c>
      <c r="B148" s="31">
        <v>1.9983818E7</v>
      </c>
      <c r="C148" s="31">
        <v>1.9984019E7</v>
      </c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</row>
    <row r="149">
      <c r="A149" s="31" t="s">
        <v>417</v>
      </c>
      <c r="B149" s="31">
        <v>1.9984892E7</v>
      </c>
      <c r="C149" s="31">
        <v>1.9985093E7</v>
      </c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</row>
    <row r="150">
      <c r="A150" s="31" t="s">
        <v>415</v>
      </c>
      <c r="B150" s="31">
        <v>2.0026195E7</v>
      </c>
      <c r="C150" s="31">
        <v>2.0026396E7</v>
      </c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</row>
    <row r="151">
      <c r="A151" s="31" t="s">
        <v>418</v>
      </c>
      <c r="B151" s="31">
        <v>2.0151926E7</v>
      </c>
      <c r="C151" s="31">
        <v>2.0152127E7</v>
      </c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</row>
    <row r="152">
      <c r="A152" s="31" t="s">
        <v>416</v>
      </c>
      <c r="B152" s="31">
        <v>125154.0</v>
      </c>
      <c r="C152" s="31">
        <v>125355.0</v>
      </c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</row>
    <row r="153">
      <c r="A153" s="31" t="s">
        <v>416</v>
      </c>
      <c r="B153" s="31">
        <v>128878.0</v>
      </c>
      <c r="C153" s="31">
        <v>129079.0</v>
      </c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</row>
    <row r="154">
      <c r="A154" s="31" t="s">
        <v>416</v>
      </c>
      <c r="B154" s="31">
        <v>868406.0</v>
      </c>
      <c r="C154" s="31">
        <v>868607.0</v>
      </c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</row>
    <row r="155">
      <c r="A155" s="31" t="s">
        <v>416</v>
      </c>
      <c r="B155" s="31">
        <v>1010749.0</v>
      </c>
      <c r="C155" s="31">
        <v>1010950.0</v>
      </c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</row>
    <row r="156">
      <c r="A156" s="31" t="s">
        <v>416</v>
      </c>
      <c r="B156" s="31">
        <v>1106981.0</v>
      </c>
      <c r="C156" s="31">
        <v>1107182.0</v>
      </c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</row>
    <row r="157">
      <c r="A157" s="31" t="s">
        <v>416</v>
      </c>
      <c r="B157" s="31">
        <v>1433006.0</v>
      </c>
      <c r="C157" s="31">
        <v>1433207.0</v>
      </c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</row>
    <row r="158">
      <c r="A158" s="31" t="s">
        <v>416</v>
      </c>
      <c r="B158" s="31">
        <v>1473854.0</v>
      </c>
      <c r="C158" s="31">
        <v>1474055.0</v>
      </c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</row>
    <row r="159">
      <c r="A159" s="31" t="s">
        <v>416</v>
      </c>
      <c r="B159" s="31">
        <v>1506287.0</v>
      </c>
      <c r="C159" s="31">
        <v>1506488.0</v>
      </c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</row>
    <row r="160">
      <c r="A160" s="31" t="s">
        <v>416</v>
      </c>
      <c r="B160" s="31">
        <v>1582585.0</v>
      </c>
      <c r="C160" s="31">
        <v>1582786.0</v>
      </c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</row>
    <row r="161">
      <c r="A161" s="31" t="s">
        <v>416</v>
      </c>
      <c r="B161" s="31">
        <v>1654403.0</v>
      </c>
      <c r="C161" s="31">
        <v>1654604.0</v>
      </c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</row>
    <row r="162">
      <c r="A162" s="31" t="s">
        <v>416</v>
      </c>
      <c r="B162" s="31">
        <v>1657332.0</v>
      </c>
      <c r="C162" s="31">
        <v>1657533.0</v>
      </c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</row>
    <row r="163">
      <c r="A163" s="31" t="s">
        <v>416</v>
      </c>
      <c r="B163" s="31">
        <v>1675239.0</v>
      </c>
      <c r="C163" s="31">
        <v>1675440.0</v>
      </c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</row>
    <row r="164">
      <c r="A164" s="31" t="s">
        <v>416</v>
      </c>
      <c r="B164" s="31">
        <v>1707344.0</v>
      </c>
      <c r="C164" s="31">
        <v>1707545.0</v>
      </c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</row>
    <row r="165">
      <c r="A165" s="31" t="s">
        <v>416</v>
      </c>
      <c r="B165" s="31">
        <v>1937969.0</v>
      </c>
      <c r="C165" s="31">
        <v>1938170.0</v>
      </c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</row>
    <row r="166">
      <c r="A166" s="31" t="s">
        <v>416</v>
      </c>
      <c r="B166" s="31">
        <v>1972880.0</v>
      </c>
      <c r="C166" s="31">
        <v>1973081.0</v>
      </c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</row>
    <row r="167">
      <c r="A167" s="31" t="s">
        <v>416</v>
      </c>
      <c r="B167" s="31">
        <v>2318409.0</v>
      </c>
      <c r="C167" s="31">
        <v>2318610.0</v>
      </c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</row>
    <row r="168">
      <c r="A168" s="31" t="s">
        <v>416</v>
      </c>
      <c r="B168" s="31">
        <v>2462491.0</v>
      </c>
      <c r="C168" s="31">
        <v>2462692.0</v>
      </c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</row>
    <row r="169">
      <c r="A169" s="31" t="s">
        <v>416</v>
      </c>
      <c r="B169" s="31">
        <v>2696655.0</v>
      </c>
      <c r="C169" s="31">
        <v>2696856.0</v>
      </c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</row>
    <row r="170">
      <c r="A170" s="31" t="s">
        <v>416</v>
      </c>
      <c r="B170" s="31">
        <v>3949827.0</v>
      </c>
      <c r="C170" s="31">
        <v>3950028.0</v>
      </c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</row>
    <row r="171">
      <c r="A171" s="31" t="s">
        <v>416</v>
      </c>
      <c r="B171" s="31">
        <v>4242431.0</v>
      </c>
      <c r="C171" s="31">
        <v>4242632.0</v>
      </c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</row>
    <row r="172">
      <c r="A172" s="31" t="s">
        <v>416</v>
      </c>
      <c r="B172" s="31">
        <v>4960495.0</v>
      </c>
      <c r="C172" s="31">
        <v>4960696.0</v>
      </c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</row>
    <row r="173">
      <c r="A173" s="31" t="s">
        <v>416</v>
      </c>
      <c r="B173" s="31">
        <v>5309629.0</v>
      </c>
      <c r="C173" s="31">
        <v>5309830.0</v>
      </c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</row>
    <row r="174">
      <c r="A174" s="31" t="s">
        <v>416</v>
      </c>
      <c r="B174" s="31">
        <v>5338871.0</v>
      </c>
      <c r="C174" s="31">
        <v>5339072.0</v>
      </c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</row>
    <row r="175">
      <c r="A175" s="31" t="s">
        <v>416</v>
      </c>
      <c r="B175" s="31">
        <v>5753253.0</v>
      </c>
      <c r="C175" s="31">
        <v>5753454.0</v>
      </c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</row>
    <row r="176">
      <c r="A176" s="31" t="s">
        <v>416</v>
      </c>
      <c r="B176" s="31">
        <v>6252201.0</v>
      </c>
      <c r="C176" s="31">
        <v>6252402.0</v>
      </c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</row>
    <row r="177">
      <c r="A177" s="31" t="s">
        <v>416</v>
      </c>
      <c r="B177" s="31">
        <v>6467389.0</v>
      </c>
      <c r="C177" s="31">
        <v>6467590.0</v>
      </c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</row>
    <row r="178">
      <c r="A178" s="31" t="s">
        <v>416</v>
      </c>
      <c r="B178" s="31">
        <v>8577875.0</v>
      </c>
      <c r="C178" s="31">
        <v>8578076.0</v>
      </c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</row>
    <row r="179">
      <c r="A179" s="31" t="s">
        <v>416</v>
      </c>
      <c r="B179" s="31">
        <v>8826063.0</v>
      </c>
      <c r="C179" s="31">
        <v>8826264.0</v>
      </c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</row>
    <row r="180">
      <c r="A180" s="31" t="s">
        <v>416</v>
      </c>
      <c r="B180" s="31">
        <v>9052001.0</v>
      </c>
      <c r="C180" s="31">
        <v>9052202.0</v>
      </c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</row>
    <row r="181">
      <c r="A181" s="31" t="s">
        <v>416</v>
      </c>
      <c r="B181" s="31">
        <v>9191885.0</v>
      </c>
      <c r="C181" s="31">
        <v>9192086.0</v>
      </c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</row>
    <row r="182">
      <c r="A182" s="31" t="s">
        <v>416</v>
      </c>
      <c r="B182" s="31">
        <v>1.0840146E7</v>
      </c>
      <c r="C182" s="31">
        <v>1.0840347E7</v>
      </c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</row>
    <row r="183">
      <c r="A183" s="31" t="s">
        <v>416</v>
      </c>
      <c r="B183" s="31">
        <v>1.294399E7</v>
      </c>
      <c r="C183" s="31">
        <v>1.2944191E7</v>
      </c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</row>
    <row r="184">
      <c r="A184" s="31" t="s">
        <v>416</v>
      </c>
      <c r="B184" s="31">
        <v>1.3346016E7</v>
      </c>
      <c r="C184" s="31">
        <v>1.3346217E7</v>
      </c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</row>
    <row r="185">
      <c r="A185" s="31" t="s">
        <v>416</v>
      </c>
      <c r="B185" s="31">
        <v>1.3444288E7</v>
      </c>
      <c r="C185" s="31">
        <v>1.3444489E7</v>
      </c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</row>
    <row r="186">
      <c r="A186" s="31" t="s">
        <v>416</v>
      </c>
      <c r="B186" s="31">
        <v>1.3581684E7</v>
      </c>
      <c r="C186" s="31">
        <v>1.3581885E7</v>
      </c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</row>
    <row r="187">
      <c r="A187" s="31" t="s">
        <v>416</v>
      </c>
      <c r="B187" s="31">
        <v>1.3697554E7</v>
      </c>
      <c r="C187" s="31">
        <v>1.3697755E7</v>
      </c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</row>
    <row r="188">
      <c r="A188" s="31" t="s">
        <v>416</v>
      </c>
      <c r="B188" s="31">
        <v>1.3935651E7</v>
      </c>
      <c r="C188" s="31">
        <v>1.3935852E7</v>
      </c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</row>
    <row r="189">
      <c r="A189" s="31" t="s">
        <v>416</v>
      </c>
      <c r="B189" s="31">
        <v>1.4328751E7</v>
      </c>
      <c r="C189" s="31">
        <v>1.4328952E7</v>
      </c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</row>
    <row r="190">
      <c r="A190" s="31" t="s">
        <v>416</v>
      </c>
      <c r="B190" s="31">
        <v>1.43802E7</v>
      </c>
      <c r="C190" s="31">
        <v>1.4380401E7</v>
      </c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</row>
    <row r="191">
      <c r="A191" s="31" t="s">
        <v>416</v>
      </c>
      <c r="B191" s="31">
        <v>1.447679E7</v>
      </c>
      <c r="C191" s="31">
        <v>1.4476991E7</v>
      </c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</row>
    <row r="192">
      <c r="A192" s="31" t="s">
        <v>416</v>
      </c>
      <c r="B192" s="31">
        <v>1.4489869E7</v>
      </c>
      <c r="C192" s="31">
        <v>1.449007E7</v>
      </c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</row>
    <row r="193">
      <c r="A193" s="31" t="s">
        <v>416</v>
      </c>
      <c r="B193" s="31">
        <v>1.4517164E7</v>
      </c>
      <c r="C193" s="31">
        <v>1.4517365E7</v>
      </c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</row>
    <row r="194">
      <c r="A194" s="31" t="s">
        <v>416</v>
      </c>
      <c r="B194" s="31">
        <v>1.4621239E7</v>
      </c>
      <c r="C194" s="31">
        <v>1.462144E7</v>
      </c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</row>
    <row r="195">
      <c r="A195" s="31" t="s">
        <v>416</v>
      </c>
      <c r="B195" s="31">
        <v>1.4957837E7</v>
      </c>
      <c r="C195" s="31">
        <v>1.4958038E7</v>
      </c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</row>
    <row r="196">
      <c r="A196" s="31" t="s">
        <v>416</v>
      </c>
      <c r="B196" s="31">
        <v>1.4976885E7</v>
      </c>
      <c r="C196" s="31">
        <v>1.4977086E7</v>
      </c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</row>
    <row r="197">
      <c r="A197" s="31" t="s">
        <v>416</v>
      </c>
      <c r="B197" s="31">
        <v>1.5014667E7</v>
      </c>
      <c r="C197" s="31">
        <v>1.5014868E7</v>
      </c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</row>
    <row r="198">
      <c r="A198" s="31" t="s">
        <v>416</v>
      </c>
      <c r="B198" s="31">
        <v>1.5020553E7</v>
      </c>
      <c r="C198" s="31">
        <v>1.5020754E7</v>
      </c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</row>
    <row r="199">
      <c r="A199" s="31" t="s">
        <v>416</v>
      </c>
      <c r="B199" s="31">
        <v>1.5029775E7</v>
      </c>
      <c r="C199" s="31">
        <v>1.5029976E7</v>
      </c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</row>
    <row r="200">
      <c r="A200" s="31" t="s">
        <v>416</v>
      </c>
      <c r="B200" s="31">
        <v>1.5140348E7</v>
      </c>
      <c r="C200" s="31">
        <v>1.5140549E7</v>
      </c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</row>
    <row r="201">
      <c r="A201" s="31" t="s">
        <v>416</v>
      </c>
      <c r="B201" s="31">
        <v>1.5242768E7</v>
      </c>
      <c r="C201" s="31">
        <v>1.5242969E7</v>
      </c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</row>
    <row r="202">
      <c r="A202" s="31" t="s">
        <v>416</v>
      </c>
      <c r="B202" s="31">
        <v>1.5303434E7</v>
      </c>
      <c r="C202" s="31">
        <v>1.5303635E7</v>
      </c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</row>
    <row r="203">
      <c r="A203" s="31" t="s">
        <v>416</v>
      </c>
      <c r="B203" s="31">
        <v>1.5426521E7</v>
      </c>
      <c r="C203" s="31">
        <v>1.5426722E7</v>
      </c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</row>
    <row r="204">
      <c r="A204" s="31" t="s">
        <v>416</v>
      </c>
      <c r="B204" s="31">
        <v>1.5587326E7</v>
      </c>
      <c r="C204" s="31">
        <v>1.5587527E7</v>
      </c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</row>
    <row r="205">
      <c r="A205" s="31" t="s">
        <v>416</v>
      </c>
      <c r="B205" s="31">
        <v>1.5588273E7</v>
      </c>
      <c r="C205" s="31">
        <v>1.5588474E7</v>
      </c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</row>
    <row r="206">
      <c r="A206" s="31" t="s">
        <v>416</v>
      </c>
      <c r="B206" s="31">
        <v>1.5717009E7</v>
      </c>
      <c r="C206" s="31">
        <v>1.571721E7</v>
      </c>
      <c r="D206" s="35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</row>
    <row r="207">
      <c r="A207" s="31" t="s">
        <v>416</v>
      </c>
      <c r="B207" s="31">
        <v>1.5733508E7</v>
      </c>
      <c r="C207" s="31">
        <v>1.5733709E7</v>
      </c>
      <c r="D207" s="35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</row>
    <row r="208">
      <c r="A208" s="31" t="s">
        <v>416</v>
      </c>
      <c r="B208" s="31">
        <v>1.5905694E7</v>
      </c>
      <c r="C208" s="31">
        <v>1.5905895E7</v>
      </c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</row>
    <row r="209">
      <c r="A209" s="31" t="s">
        <v>416</v>
      </c>
      <c r="B209" s="31">
        <v>1.5963986E7</v>
      </c>
      <c r="C209" s="31">
        <v>1.5964187E7</v>
      </c>
      <c r="D209" s="35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</row>
    <row r="210">
      <c r="A210" s="31" t="s">
        <v>416</v>
      </c>
      <c r="B210" s="31">
        <v>1.6157854E7</v>
      </c>
      <c r="C210" s="31">
        <v>1.6158055E7</v>
      </c>
      <c r="D210" s="35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</row>
    <row r="211">
      <c r="A211" s="31" t="s">
        <v>416</v>
      </c>
      <c r="B211" s="31">
        <v>1.621256E7</v>
      </c>
      <c r="C211" s="31">
        <v>1.6212761E7</v>
      </c>
      <c r="D211" s="35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</row>
    <row r="212">
      <c r="A212" s="31" t="s">
        <v>416</v>
      </c>
      <c r="B212" s="31">
        <v>1.6213272E7</v>
      </c>
      <c r="C212" s="31">
        <v>1.6213473E7</v>
      </c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</row>
    <row r="213">
      <c r="A213" s="31" t="s">
        <v>416</v>
      </c>
      <c r="B213" s="31">
        <v>1.6308506E7</v>
      </c>
      <c r="C213" s="31">
        <v>1.6308707E7</v>
      </c>
      <c r="D213" s="35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</row>
    <row r="214">
      <c r="A214" s="31" t="s">
        <v>416</v>
      </c>
      <c r="B214" s="31">
        <v>1.6370948E7</v>
      </c>
      <c r="C214" s="31">
        <v>1.6371149E7</v>
      </c>
      <c r="D214" s="35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</row>
    <row r="215">
      <c r="A215" s="31" t="s">
        <v>416</v>
      </c>
      <c r="B215" s="31">
        <v>1.669803E7</v>
      </c>
      <c r="C215" s="31">
        <v>1.6698231E7</v>
      </c>
      <c r="D215" s="35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</row>
    <row r="216">
      <c r="A216" s="31" t="s">
        <v>416</v>
      </c>
      <c r="B216" s="31">
        <v>1.6956221E7</v>
      </c>
      <c r="C216" s="31">
        <v>1.6956422E7</v>
      </c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</row>
    <row r="217">
      <c r="A217" s="31" t="s">
        <v>416</v>
      </c>
      <c r="B217" s="31">
        <v>1.7077741E7</v>
      </c>
      <c r="C217" s="31">
        <v>1.7077942E7</v>
      </c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</row>
    <row r="218">
      <c r="A218" s="31" t="s">
        <v>416</v>
      </c>
      <c r="B218" s="31">
        <v>1.7233244E7</v>
      </c>
      <c r="C218" s="31">
        <v>1.7233445E7</v>
      </c>
      <c r="D218" s="35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32" t="s">
        <v>407</v>
      </c>
      <c r="B1" s="32" t="s">
        <v>408</v>
      </c>
      <c r="C1" s="32" t="s">
        <v>409</v>
      </c>
      <c r="D1" s="29" t="s">
        <v>410</v>
      </c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>
      <c r="A2" s="31" t="s">
        <v>411</v>
      </c>
      <c r="B2" s="31">
        <v>196843.0</v>
      </c>
      <c r="C2" s="31">
        <v>197044.0</v>
      </c>
    </row>
    <row r="3">
      <c r="A3" s="31" t="s">
        <v>411</v>
      </c>
      <c r="B3" s="31">
        <v>206074.0</v>
      </c>
      <c r="C3" s="31">
        <v>206275.0</v>
      </c>
    </row>
    <row r="4">
      <c r="A4" s="31" t="s">
        <v>411</v>
      </c>
      <c r="B4" s="31">
        <v>414456.0</v>
      </c>
      <c r="C4" s="31">
        <v>414657.0</v>
      </c>
    </row>
    <row r="5">
      <c r="A5" s="31" t="s">
        <v>411</v>
      </c>
      <c r="B5" s="31">
        <v>432103.0</v>
      </c>
      <c r="C5" s="31">
        <v>432304.0</v>
      </c>
    </row>
    <row r="6">
      <c r="A6" s="31" t="s">
        <v>411</v>
      </c>
      <c r="B6" s="31">
        <v>778146.0</v>
      </c>
      <c r="C6" s="31">
        <v>778347.0</v>
      </c>
    </row>
    <row r="7">
      <c r="A7" s="31" t="s">
        <v>411</v>
      </c>
      <c r="B7" s="31">
        <v>780837.0</v>
      </c>
      <c r="C7" s="31">
        <v>781038.0</v>
      </c>
    </row>
    <row r="8">
      <c r="A8" s="31" t="s">
        <v>411</v>
      </c>
      <c r="B8" s="31">
        <v>803759.0</v>
      </c>
      <c r="C8" s="31">
        <v>803960.0</v>
      </c>
    </row>
    <row r="9">
      <c r="A9" s="31" t="s">
        <v>411</v>
      </c>
      <c r="B9" s="31">
        <v>1119229.0</v>
      </c>
      <c r="C9" s="31">
        <v>1119430.0</v>
      </c>
    </row>
    <row r="10">
      <c r="A10" s="31" t="s">
        <v>411</v>
      </c>
      <c r="B10" s="31">
        <v>1175771.0</v>
      </c>
      <c r="C10" s="31">
        <v>1175972.0</v>
      </c>
    </row>
    <row r="11">
      <c r="A11" s="31" t="s">
        <v>411</v>
      </c>
      <c r="B11" s="31">
        <v>1241711.0</v>
      </c>
      <c r="C11" s="31">
        <v>1241912.0</v>
      </c>
    </row>
    <row r="12">
      <c r="A12" s="31" t="s">
        <v>411</v>
      </c>
      <c r="B12" s="31">
        <v>1409976.0</v>
      </c>
      <c r="C12" s="31">
        <v>1410177.0</v>
      </c>
    </row>
    <row r="13">
      <c r="A13" s="31" t="s">
        <v>411</v>
      </c>
      <c r="B13" s="31">
        <v>1444104.0</v>
      </c>
      <c r="C13" s="31">
        <v>1444305.0</v>
      </c>
    </row>
    <row r="14">
      <c r="A14" s="31" t="s">
        <v>411</v>
      </c>
      <c r="B14" s="31">
        <v>1557375.0</v>
      </c>
      <c r="C14" s="31">
        <v>1557576.0</v>
      </c>
    </row>
    <row r="15">
      <c r="A15" s="31" t="s">
        <v>411</v>
      </c>
      <c r="B15" s="31">
        <v>1717639.0</v>
      </c>
      <c r="C15" s="31">
        <v>1717840.0</v>
      </c>
    </row>
    <row r="16">
      <c r="A16" s="31" t="s">
        <v>411</v>
      </c>
      <c r="B16" s="31">
        <v>1808628.0</v>
      </c>
      <c r="C16" s="31">
        <v>1808829.0</v>
      </c>
    </row>
    <row r="17">
      <c r="A17" s="31" t="s">
        <v>411</v>
      </c>
      <c r="B17" s="31">
        <v>2147742.0</v>
      </c>
      <c r="C17" s="31">
        <v>2147943.0</v>
      </c>
    </row>
    <row r="18">
      <c r="A18" s="31" t="s">
        <v>411</v>
      </c>
      <c r="B18" s="31">
        <v>2772477.0</v>
      </c>
      <c r="C18" s="31">
        <v>2772678.0</v>
      </c>
    </row>
    <row r="19">
      <c r="A19" s="31" t="s">
        <v>411</v>
      </c>
      <c r="B19" s="31">
        <v>3367073.0</v>
      </c>
      <c r="C19" s="31">
        <v>3367274.0</v>
      </c>
    </row>
    <row r="20">
      <c r="A20" s="31" t="s">
        <v>411</v>
      </c>
      <c r="B20" s="31">
        <v>3873852.0</v>
      </c>
      <c r="C20" s="31">
        <v>3874053.0</v>
      </c>
    </row>
    <row r="21">
      <c r="A21" s="31" t="s">
        <v>411</v>
      </c>
      <c r="B21" s="31">
        <v>4132201.0</v>
      </c>
      <c r="C21" s="31">
        <v>4132402.0</v>
      </c>
    </row>
    <row r="22">
      <c r="A22" s="31" t="s">
        <v>411</v>
      </c>
      <c r="B22" s="31">
        <v>4456697.0</v>
      </c>
      <c r="C22" s="31">
        <v>4456898.0</v>
      </c>
    </row>
    <row r="23">
      <c r="A23" s="31" t="s">
        <v>411</v>
      </c>
      <c r="B23" s="31">
        <v>4459525.0</v>
      </c>
      <c r="C23" s="31">
        <v>4459726.0</v>
      </c>
    </row>
    <row r="24">
      <c r="A24" s="31" t="s">
        <v>411</v>
      </c>
      <c r="B24" s="31">
        <v>4602950.0</v>
      </c>
      <c r="C24" s="31">
        <v>4603151.0</v>
      </c>
    </row>
    <row r="25">
      <c r="A25" s="31" t="s">
        <v>411</v>
      </c>
      <c r="B25" s="31">
        <v>4633568.0</v>
      </c>
      <c r="C25" s="31">
        <v>4633769.0</v>
      </c>
    </row>
    <row r="26">
      <c r="A26" s="31" t="s">
        <v>411</v>
      </c>
      <c r="B26" s="31">
        <v>4754994.0</v>
      </c>
      <c r="C26" s="31">
        <v>4755195.0</v>
      </c>
    </row>
    <row r="27">
      <c r="A27" s="31" t="s">
        <v>411</v>
      </c>
      <c r="B27" s="31">
        <v>5176347.0</v>
      </c>
      <c r="C27" s="31">
        <v>5176548.0</v>
      </c>
    </row>
    <row r="28">
      <c r="A28" s="31" t="s">
        <v>411</v>
      </c>
      <c r="B28" s="31">
        <v>5369293.0</v>
      </c>
      <c r="C28" s="31">
        <v>5369494.0</v>
      </c>
    </row>
    <row r="29">
      <c r="A29" s="31" t="s">
        <v>411</v>
      </c>
      <c r="B29" s="31">
        <v>5379850.0</v>
      </c>
      <c r="C29" s="31">
        <v>5380051.0</v>
      </c>
    </row>
    <row r="30">
      <c r="A30" s="31" t="s">
        <v>411</v>
      </c>
      <c r="B30" s="31">
        <v>6265064.0</v>
      </c>
      <c r="C30" s="31">
        <v>6265265.0</v>
      </c>
    </row>
    <row r="31">
      <c r="A31" s="31" t="s">
        <v>411</v>
      </c>
      <c r="B31" s="31">
        <v>6932632.0</v>
      </c>
      <c r="C31" s="31">
        <v>6932833.0</v>
      </c>
    </row>
    <row r="32">
      <c r="A32" s="31" t="s">
        <v>411</v>
      </c>
      <c r="B32" s="31">
        <v>7091642.0</v>
      </c>
      <c r="C32" s="31">
        <v>7091843.0</v>
      </c>
    </row>
    <row r="33">
      <c r="A33" s="31" t="s">
        <v>411</v>
      </c>
      <c r="B33" s="31">
        <v>7741967.0</v>
      </c>
      <c r="C33" s="31">
        <v>7742168.0</v>
      </c>
    </row>
    <row r="34">
      <c r="A34" s="31" t="s">
        <v>411</v>
      </c>
      <c r="B34" s="31">
        <v>7869104.0</v>
      </c>
      <c r="C34" s="31">
        <v>7869305.0</v>
      </c>
    </row>
    <row r="35">
      <c r="A35" s="31" t="s">
        <v>411</v>
      </c>
      <c r="B35" s="31">
        <v>8781138.0</v>
      </c>
      <c r="C35" s="31">
        <v>8781339.0</v>
      </c>
    </row>
    <row r="36">
      <c r="A36" s="31" t="s">
        <v>411</v>
      </c>
      <c r="B36" s="31">
        <v>9249326.0</v>
      </c>
      <c r="C36" s="31">
        <v>9249527.0</v>
      </c>
    </row>
    <row r="37">
      <c r="A37" s="31" t="s">
        <v>411</v>
      </c>
      <c r="B37" s="31">
        <v>9385122.0</v>
      </c>
      <c r="C37" s="31">
        <v>9385323.0</v>
      </c>
    </row>
    <row r="38">
      <c r="A38" s="31" t="s">
        <v>411</v>
      </c>
      <c r="B38" s="31">
        <v>9505863.0</v>
      </c>
      <c r="C38" s="31">
        <v>9506064.0</v>
      </c>
    </row>
    <row r="39">
      <c r="A39" s="31" t="s">
        <v>411</v>
      </c>
      <c r="B39" s="31">
        <v>1.0076133E7</v>
      </c>
      <c r="C39" s="31">
        <v>1.0076334E7</v>
      </c>
    </row>
    <row r="40">
      <c r="A40" s="31" t="s">
        <v>411</v>
      </c>
      <c r="B40" s="31">
        <v>1.1239257E7</v>
      </c>
      <c r="C40" s="31">
        <v>1.1239458E7</v>
      </c>
    </row>
    <row r="41">
      <c r="A41" s="31" t="s">
        <v>411</v>
      </c>
      <c r="B41" s="31">
        <v>1.1247216E7</v>
      </c>
      <c r="C41" s="31">
        <v>1.1247417E7</v>
      </c>
    </row>
    <row r="42">
      <c r="A42" s="31" t="s">
        <v>411</v>
      </c>
      <c r="B42" s="31">
        <v>1.1249273E7</v>
      </c>
      <c r="C42" s="31">
        <v>1.1249474E7</v>
      </c>
    </row>
    <row r="43">
      <c r="A43" s="31" t="s">
        <v>411</v>
      </c>
      <c r="B43" s="31">
        <v>1.1508111E7</v>
      </c>
      <c r="C43" s="31">
        <v>1.1508312E7</v>
      </c>
    </row>
    <row r="44">
      <c r="A44" s="31" t="s">
        <v>411</v>
      </c>
      <c r="B44" s="31">
        <v>1.2004846E7</v>
      </c>
      <c r="C44" s="31">
        <v>1.2005047E7</v>
      </c>
    </row>
    <row r="45">
      <c r="A45" s="31" t="s">
        <v>411</v>
      </c>
      <c r="B45" s="31">
        <v>1.2283942E7</v>
      </c>
      <c r="C45" s="31">
        <v>1.2284143E7</v>
      </c>
    </row>
    <row r="46">
      <c r="A46" s="31" t="s">
        <v>411</v>
      </c>
      <c r="B46" s="31">
        <v>1.2605942E7</v>
      </c>
      <c r="C46" s="31">
        <v>1.2606143E7</v>
      </c>
    </row>
    <row r="47">
      <c r="A47" s="31" t="s">
        <v>411</v>
      </c>
      <c r="B47" s="31">
        <v>1.3219997E7</v>
      </c>
      <c r="C47" s="31">
        <v>1.3220198E7</v>
      </c>
    </row>
    <row r="48">
      <c r="A48" s="31" t="s">
        <v>411</v>
      </c>
      <c r="B48" s="31">
        <v>1.3231233E7</v>
      </c>
      <c r="C48" s="31">
        <v>1.3231434E7</v>
      </c>
    </row>
    <row r="49">
      <c r="A49" s="31" t="s">
        <v>411</v>
      </c>
      <c r="B49" s="31">
        <v>1.3894804E7</v>
      </c>
      <c r="C49" s="31">
        <v>1.3895005E7</v>
      </c>
    </row>
    <row r="50">
      <c r="A50" s="31" t="s">
        <v>411</v>
      </c>
      <c r="B50" s="31">
        <v>1.4033563E7</v>
      </c>
      <c r="C50" s="31">
        <v>1.4033764E7</v>
      </c>
    </row>
    <row r="51">
      <c r="A51" s="31" t="s">
        <v>411</v>
      </c>
      <c r="B51" s="31">
        <v>1.4202008E7</v>
      </c>
      <c r="C51" s="31">
        <v>1.4202209E7</v>
      </c>
    </row>
    <row r="52">
      <c r="A52" s="31" t="s">
        <v>411</v>
      </c>
      <c r="B52" s="31">
        <v>1.42478E7</v>
      </c>
      <c r="C52" s="31">
        <v>1.4248001E7</v>
      </c>
    </row>
    <row r="53">
      <c r="A53" s="31" t="s">
        <v>411</v>
      </c>
      <c r="B53" s="31">
        <v>1.4307307E7</v>
      </c>
      <c r="C53" s="31">
        <v>1.4307508E7</v>
      </c>
    </row>
    <row r="54">
      <c r="A54" s="31" t="s">
        <v>411</v>
      </c>
      <c r="B54" s="31">
        <v>1.4322696E7</v>
      </c>
      <c r="C54" s="31">
        <v>1.4322897E7</v>
      </c>
    </row>
    <row r="55">
      <c r="A55" s="31" t="s">
        <v>411</v>
      </c>
      <c r="B55" s="31">
        <v>1.440304E7</v>
      </c>
      <c r="C55" s="31">
        <v>1.4403241E7</v>
      </c>
    </row>
    <row r="56">
      <c r="A56" s="31" t="s">
        <v>411</v>
      </c>
      <c r="B56" s="31">
        <v>1.4605966E7</v>
      </c>
      <c r="C56" s="31">
        <v>1.4606167E7</v>
      </c>
    </row>
    <row r="57">
      <c r="A57" s="31" t="s">
        <v>411</v>
      </c>
      <c r="B57" s="31">
        <v>1.4678449E7</v>
      </c>
      <c r="C57" s="31">
        <v>1.467865E7</v>
      </c>
    </row>
    <row r="58">
      <c r="A58" s="31" t="s">
        <v>411</v>
      </c>
      <c r="B58" s="31">
        <v>1.4737369E7</v>
      </c>
      <c r="C58" s="31">
        <v>1.473757E7</v>
      </c>
    </row>
    <row r="59">
      <c r="A59" s="31" t="s">
        <v>411</v>
      </c>
      <c r="B59" s="31">
        <v>1.4756754E7</v>
      </c>
      <c r="C59" s="31">
        <v>1.4756955E7</v>
      </c>
    </row>
    <row r="60">
      <c r="A60" s="31" t="s">
        <v>412</v>
      </c>
      <c r="B60" s="31">
        <v>255265.0</v>
      </c>
      <c r="C60" s="31">
        <v>255466.0</v>
      </c>
    </row>
    <row r="61">
      <c r="A61" s="31" t="s">
        <v>412</v>
      </c>
      <c r="B61" s="31">
        <v>301457.0</v>
      </c>
      <c r="C61" s="31">
        <v>301658.0</v>
      </c>
    </row>
    <row r="62">
      <c r="A62" s="31" t="s">
        <v>412</v>
      </c>
      <c r="B62" s="31">
        <v>632637.0</v>
      </c>
      <c r="C62" s="31">
        <v>632838.0</v>
      </c>
    </row>
    <row r="63">
      <c r="A63" s="31" t="s">
        <v>412</v>
      </c>
      <c r="B63" s="31">
        <v>1597192.0</v>
      </c>
      <c r="C63" s="31">
        <v>1597393.0</v>
      </c>
    </row>
    <row r="64">
      <c r="A64" s="31" t="s">
        <v>412</v>
      </c>
      <c r="B64" s="31">
        <v>1700688.0</v>
      </c>
      <c r="C64" s="31">
        <v>1700889.0</v>
      </c>
    </row>
    <row r="65">
      <c r="A65" s="31" t="s">
        <v>412</v>
      </c>
      <c r="B65" s="31">
        <v>1814495.0</v>
      </c>
      <c r="C65" s="31">
        <v>1814696.0</v>
      </c>
    </row>
    <row r="66">
      <c r="A66" s="31" t="s">
        <v>412</v>
      </c>
      <c r="B66" s="31">
        <v>2024760.0</v>
      </c>
      <c r="C66" s="31">
        <v>2024961.0</v>
      </c>
    </row>
    <row r="67">
      <c r="A67" s="31" t="s">
        <v>412</v>
      </c>
      <c r="B67" s="31">
        <v>2304673.0</v>
      </c>
      <c r="C67" s="31">
        <v>2304874.0</v>
      </c>
    </row>
    <row r="68">
      <c r="A68" s="31" t="s">
        <v>412</v>
      </c>
      <c r="B68" s="31">
        <v>2330571.0</v>
      </c>
      <c r="C68" s="31">
        <v>2330772.0</v>
      </c>
    </row>
    <row r="69">
      <c r="A69" s="31" t="s">
        <v>412</v>
      </c>
      <c r="B69" s="31">
        <v>2497455.0</v>
      </c>
      <c r="C69" s="31">
        <v>2497656.0</v>
      </c>
    </row>
    <row r="70">
      <c r="A70" s="31" t="s">
        <v>412</v>
      </c>
      <c r="B70" s="31">
        <v>2989196.0</v>
      </c>
      <c r="C70" s="31">
        <v>2989397.0</v>
      </c>
    </row>
    <row r="71">
      <c r="A71" s="31" t="s">
        <v>412</v>
      </c>
      <c r="B71" s="31">
        <v>3031387.0</v>
      </c>
      <c r="C71" s="31">
        <v>3031588.0</v>
      </c>
    </row>
    <row r="72">
      <c r="A72" s="31" t="s">
        <v>412</v>
      </c>
      <c r="B72" s="31">
        <v>3311029.0</v>
      </c>
      <c r="C72" s="31">
        <v>3311230.0</v>
      </c>
    </row>
    <row r="73">
      <c r="A73" s="31" t="s">
        <v>412</v>
      </c>
      <c r="B73" s="31">
        <v>3357608.0</v>
      </c>
      <c r="C73" s="31">
        <v>3357809.0</v>
      </c>
    </row>
    <row r="74">
      <c r="A74" s="31" t="s">
        <v>412</v>
      </c>
      <c r="B74" s="31">
        <v>3639457.0</v>
      </c>
      <c r="C74" s="31">
        <v>3639658.0</v>
      </c>
    </row>
    <row r="75">
      <c r="A75" s="31" t="s">
        <v>412</v>
      </c>
      <c r="B75" s="31">
        <v>4078158.0</v>
      </c>
      <c r="C75" s="31">
        <v>4078359.0</v>
      </c>
    </row>
    <row r="76">
      <c r="A76" s="31" t="s">
        <v>412</v>
      </c>
      <c r="B76" s="31">
        <v>5252356.0</v>
      </c>
      <c r="C76" s="31">
        <v>5252557.0</v>
      </c>
    </row>
    <row r="77">
      <c r="A77" s="31" t="s">
        <v>412</v>
      </c>
      <c r="B77" s="31">
        <v>5399256.0</v>
      </c>
      <c r="C77" s="31">
        <v>5399457.0</v>
      </c>
    </row>
    <row r="78">
      <c r="A78" s="31" t="s">
        <v>412</v>
      </c>
      <c r="B78" s="31">
        <v>5667600.0</v>
      </c>
      <c r="C78" s="31">
        <v>5667801.0</v>
      </c>
    </row>
    <row r="79">
      <c r="A79" s="31" t="s">
        <v>412</v>
      </c>
      <c r="B79" s="31">
        <v>5691483.0</v>
      </c>
      <c r="C79" s="31">
        <v>5691684.0</v>
      </c>
    </row>
    <row r="80">
      <c r="A80" s="31" t="s">
        <v>412</v>
      </c>
      <c r="B80" s="31">
        <v>6054641.0</v>
      </c>
      <c r="C80" s="31">
        <v>6054842.0</v>
      </c>
    </row>
    <row r="81">
      <c r="A81" s="31" t="s">
        <v>412</v>
      </c>
      <c r="B81" s="31">
        <v>6984063.0</v>
      </c>
      <c r="C81" s="31">
        <v>6984264.0</v>
      </c>
    </row>
    <row r="82">
      <c r="A82" s="31" t="s">
        <v>412</v>
      </c>
      <c r="B82" s="31">
        <v>7123105.0</v>
      </c>
      <c r="C82" s="31">
        <v>7123306.0</v>
      </c>
    </row>
    <row r="83">
      <c r="A83" s="31" t="s">
        <v>412</v>
      </c>
      <c r="B83" s="31">
        <v>7708618.0</v>
      </c>
      <c r="C83" s="31">
        <v>7708819.0</v>
      </c>
    </row>
    <row r="84">
      <c r="A84" s="31" t="s">
        <v>412</v>
      </c>
      <c r="B84" s="31">
        <v>8441555.0</v>
      </c>
      <c r="C84" s="31">
        <v>8441756.0</v>
      </c>
    </row>
    <row r="85">
      <c r="A85" s="31" t="s">
        <v>412</v>
      </c>
      <c r="B85" s="31">
        <v>8716397.0</v>
      </c>
      <c r="C85" s="31">
        <v>8716598.0</v>
      </c>
    </row>
    <row r="86">
      <c r="A86" s="31" t="s">
        <v>412</v>
      </c>
      <c r="B86" s="31">
        <v>9393517.0</v>
      </c>
      <c r="C86" s="31">
        <v>9393718.0</v>
      </c>
    </row>
    <row r="87">
      <c r="A87" s="31" t="s">
        <v>412</v>
      </c>
      <c r="B87" s="31">
        <v>9773485.0</v>
      </c>
      <c r="C87" s="31">
        <v>9773686.0</v>
      </c>
    </row>
    <row r="88">
      <c r="A88" s="31" t="s">
        <v>412</v>
      </c>
      <c r="B88" s="31">
        <v>1.0240948E7</v>
      </c>
      <c r="C88" s="31">
        <v>1.0241149E7</v>
      </c>
    </row>
    <row r="89">
      <c r="A89" s="31" t="s">
        <v>412</v>
      </c>
      <c r="B89" s="31">
        <v>1.038156E7</v>
      </c>
      <c r="C89" s="31">
        <v>1.0381761E7</v>
      </c>
    </row>
    <row r="90">
      <c r="A90" s="31" t="s">
        <v>412</v>
      </c>
      <c r="B90" s="31">
        <v>1.0839242E7</v>
      </c>
      <c r="C90" s="31">
        <v>1.0839443E7</v>
      </c>
    </row>
    <row r="91">
      <c r="A91" s="31" t="s">
        <v>412</v>
      </c>
      <c r="B91" s="31">
        <v>1.1197141E7</v>
      </c>
      <c r="C91" s="31">
        <v>1.1197342E7</v>
      </c>
    </row>
    <row r="92">
      <c r="A92" s="31" t="s">
        <v>412</v>
      </c>
      <c r="B92" s="31">
        <v>1.1545329E7</v>
      </c>
      <c r="C92" s="31">
        <v>1.154553E7</v>
      </c>
    </row>
    <row r="93">
      <c r="A93" s="31" t="s">
        <v>412</v>
      </c>
      <c r="B93" s="31">
        <v>1.1824702E7</v>
      </c>
      <c r="C93" s="31">
        <v>1.1824903E7</v>
      </c>
    </row>
    <row r="94">
      <c r="A94" s="31" t="s">
        <v>412</v>
      </c>
      <c r="B94" s="31">
        <v>1.2102471E7</v>
      </c>
      <c r="C94" s="31">
        <v>1.2102672E7</v>
      </c>
    </row>
    <row r="95">
      <c r="A95" s="31" t="s">
        <v>412</v>
      </c>
      <c r="B95" s="31">
        <v>1.2656954E7</v>
      </c>
      <c r="C95" s="31">
        <v>1.2657155E7</v>
      </c>
    </row>
    <row r="96">
      <c r="A96" s="31" t="s">
        <v>412</v>
      </c>
      <c r="B96" s="31">
        <v>1.3605393E7</v>
      </c>
      <c r="C96" s="31">
        <v>1.3605594E7</v>
      </c>
    </row>
    <row r="97">
      <c r="A97" s="31" t="s">
        <v>412</v>
      </c>
      <c r="B97" s="31">
        <v>1.3780954E7</v>
      </c>
      <c r="C97" s="31">
        <v>1.3781155E7</v>
      </c>
    </row>
    <row r="98">
      <c r="A98" s="31" t="s">
        <v>412</v>
      </c>
      <c r="B98" s="31">
        <v>1.3834336E7</v>
      </c>
      <c r="C98" s="31">
        <v>1.3834537E7</v>
      </c>
    </row>
    <row r="99">
      <c r="A99" s="31" t="s">
        <v>412</v>
      </c>
      <c r="B99" s="31">
        <v>1.3849023E7</v>
      </c>
      <c r="C99" s="31">
        <v>1.3849224E7</v>
      </c>
    </row>
    <row r="100">
      <c r="A100" s="31" t="s">
        <v>412</v>
      </c>
      <c r="B100" s="31">
        <v>1.3977695E7</v>
      </c>
      <c r="C100" s="31">
        <v>1.3977896E7</v>
      </c>
    </row>
    <row r="101">
      <c r="A101" s="31" t="s">
        <v>412</v>
      </c>
      <c r="B101" s="31">
        <v>1.4405252E7</v>
      </c>
      <c r="C101" s="31">
        <v>1.4405453E7</v>
      </c>
    </row>
    <row r="102">
      <c r="A102" s="31" t="s">
        <v>412</v>
      </c>
      <c r="B102" s="31">
        <v>1.4409364E7</v>
      </c>
      <c r="C102" s="31">
        <v>1.4409565E7</v>
      </c>
    </row>
    <row r="103">
      <c r="A103" s="31" t="s">
        <v>412</v>
      </c>
      <c r="B103" s="31">
        <v>1.4641319E7</v>
      </c>
      <c r="C103" s="31">
        <v>1.464152E7</v>
      </c>
    </row>
    <row r="104">
      <c r="A104" s="31" t="s">
        <v>412</v>
      </c>
      <c r="B104" s="31">
        <v>1.4801227E7</v>
      </c>
      <c r="C104" s="31">
        <v>1.4801428E7</v>
      </c>
    </row>
    <row r="105">
      <c r="A105" s="31" t="s">
        <v>412</v>
      </c>
      <c r="B105" s="31">
        <v>1.5000973E7</v>
      </c>
      <c r="C105" s="31">
        <v>1.5001174E7</v>
      </c>
    </row>
    <row r="106">
      <c r="A106" s="31" t="s">
        <v>413</v>
      </c>
      <c r="B106" s="31">
        <v>58837.0</v>
      </c>
      <c r="C106" s="31">
        <v>59038.0</v>
      </c>
    </row>
    <row r="107">
      <c r="A107" s="31" t="s">
        <v>413</v>
      </c>
      <c r="B107" s="31">
        <v>105757.0</v>
      </c>
      <c r="C107" s="31">
        <v>105958.0</v>
      </c>
    </row>
    <row r="108">
      <c r="A108" s="31" t="s">
        <v>413</v>
      </c>
      <c r="B108" s="31">
        <v>1230722.0</v>
      </c>
      <c r="C108" s="31">
        <v>1230923.0</v>
      </c>
    </row>
    <row r="109">
      <c r="A109" s="31" t="s">
        <v>413</v>
      </c>
      <c r="B109" s="31">
        <v>1354599.0</v>
      </c>
      <c r="C109" s="31">
        <v>1354800.0</v>
      </c>
    </row>
    <row r="110">
      <c r="A110" s="31" t="s">
        <v>413</v>
      </c>
      <c r="B110" s="31">
        <v>1824596.0</v>
      </c>
      <c r="C110" s="31">
        <v>1824797.0</v>
      </c>
    </row>
    <row r="111">
      <c r="A111" s="31" t="s">
        <v>413</v>
      </c>
      <c r="B111" s="31">
        <v>2789803.0</v>
      </c>
      <c r="C111" s="31">
        <v>2790004.0</v>
      </c>
    </row>
    <row r="112">
      <c r="A112" s="31" t="s">
        <v>413</v>
      </c>
      <c r="B112" s="31">
        <v>3112094.0</v>
      </c>
      <c r="C112" s="31">
        <v>3112295.0</v>
      </c>
    </row>
    <row r="113">
      <c r="A113" s="31" t="s">
        <v>413</v>
      </c>
      <c r="B113" s="31">
        <v>3192584.0</v>
      </c>
      <c r="C113" s="31">
        <v>3192785.0</v>
      </c>
    </row>
    <row r="114">
      <c r="A114" s="31" t="s">
        <v>413</v>
      </c>
      <c r="B114" s="31">
        <v>3664326.0</v>
      </c>
      <c r="C114" s="31">
        <v>3664527.0</v>
      </c>
    </row>
    <row r="115">
      <c r="A115" s="31" t="s">
        <v>413</v>
      </c>
      <c r="B115" s="31">
        <v>3897280.0</v>
      </c>
      <c r="C115" s="31">
        <v>3897481.0</v>
      </c>
    </row>
    <row r="116">
      <c r="A116" s="31" t="s">
        <v>413</v>
      </c>
      <c r="B116" s="31">
        <v>4060977.0</v>
      </c>
      <c r="C116" s="31">
        <v>4061178.0</v>
      </c>
    </row>
    <row r="117">
      <c r="A117" s="31" t="s">
        <v>413</v>
      </c>
      <c r="B117" s="31">
        <v>4171046.0</v>
      </c>
      <c r="C117" s="31">
        <v>4171247.0</v>
      </c>
    </row>
    <row r="118">
      <c r="A118" s="31" t="s">
        <v>413</v>
      </c>
      <c r="B118" s="31">
        <v>4414083.0</v>
      </c>
      <c r="C118" s="31">
        <v>4414284.0</v>
      </c>
    </row>
    <row r="119">
      <c r="A119" s="31" t="s">
        <v>413</v>
      </c>
      <c r="B119" s="31">
        <v>4426796.0</v>
      </c>
      <c r="C119" s="31">
        <v>4426997.0</v>
      </c>
    </row>
    <row r="120">
      <c r="A120" s="31" t="s">
        <v>413</v>
      </c>
      <c r="B120" s="31">
        <v>4484360.0</v>
      </c>
      <c r="C120" s="31">
        <v>4484561.0</v>
      </c>
    </row>
    <row r="121">
      <c r="A121" s="31" t="s">
        <v>413</v>
      </c>
      <c r="B121" s="31">
        <v>4542426.0</v>
      </c>
      <c r="C121" s="31">
        <v>4542627.0</v>
      </c>
    </row>
    <row r="122">
      <c r="A122" s="31" t="s">
        <v>413</v>
      </c>
      <c r="B122" s="31">
        <v>4568603.0</v>
      </c>
      <c r="C122" s="31">
        <v>4568804.0</v>
      </c>
    </row>
    <row r="123">
      <c r="A123" s="31" t="s">
        <v>413</v>
      </c>
      <c r="B123" s="31">
        <v>5267182.0</v>
      </c>
      <c r="C123" s="31">
        <v>5267383.0</v>
      </c>
    </row>
    <row r="124">
      <c r="A124" s="31" t="s">
        <v>413</v>
      </c>
      <c r="B124" s="31">
        <v>6066243.0</v>
      </c>
      <c r="C124" s="31">
        <v>6066444.0</v>
      </c>
    </row>
    <row r="125">
      <c r="A125" s="31" t="s">
        <v>413</v>
      </c>
      <c r="B125" s="31">
        <v>6663453.0</v>
      </c>
      <c r="C125" s="31">
        <v>6663654.0</v>
      </c>
    </row>
    <row r="126">
      <c r="A126" s="31" t="s">
        <v>413</v>
      </c>
      <c r="B126" s="31">
        <v>7387556.0</v>
      </c>
      <c r="C126" s="31">
        <v>7387757.0</v>
      </c>
    </row>
    <row r="127">
      <c r="A127" s="31" t="s">
        <v>413</v>
      </c>
      <c r="B127" s="31">
        <v>7597879.0</v>
      </c>
      <c r="C127" s="31">
        <v>7598080.0</v>
      </c>
    </row>
    <row r="128">
      <c r="A128" s="31" t="s">
        <v>413</v>
      </c>
      <c r="B128" s="31">
        <v>7716474.0</v>
      </c>
      <c r="C128" s="31">
        <v>7716675.0</v>
      </c>
    </row>
    <row r="129">
      <c r="A129" s="31" t="s">
        <v>413</v>
      </c>
      <c r="B129" s="31">
        <v>7821156.0</v>
      </c>
      <c r="C129" s="31">
        <v>7821357.0</v>
      </c>
    </row>
    <row r="130">
      <c r="A130" s="31" t="s">
        <v>413</v>
      </c>
      <c r="B130" s="31">
        <v>8344413.0</v>
      </c>
      <c r="C130" s="31">
        <v>8344614.0</v>
      </c>
    </row>
    <row r="131">
      <c r="A131" s="31" t="s">
        <v>413</v>
      </c>
      <c r="B131" s="31">
        <v>8446974.0</v>
      </c>
      <c r="C131" s="31">
        <v>8447175.0</v>
      </c>
    </row>
    <row r="132">
      <c r="A132" s="31" t="s">
        <v>413</v>
      </c>
      <c r="B132" s="31">
        <v>8541030.0</v>
      </c>
      <c r="C132" s="31">
        <v>8541231.0</v>
      </c>
    </row>
    <row r="133">
      <c r="A133" s="31" t="s">
        <v>413</v>
      </c>
      <c r="B133" s="31">
        <v>8767906.0</v>
      </c>
      <c r="C133" s="31">
        <v>8768107.0</v>
      </c>
    </row>
    <row r="134">
      <c r="A134" s="31" t="s">
        <v>413</v>
      </c>
      <c r="B134" s="31">
        <v>9053862.0</v>
      </c>
      <c r="C134" s="31">
        <v>9054063.0</v>
      </c>
    </row>
    <row r="135">
      <c r="A135" s="31" t="s">
        <v>413</v>
      </c>
      <c r="B135" s="31">
        <v>9445787.0</v>
      </c>
      <c r="C135" s="31">
        <v>9445988.0</v>
      </c>
    </row>
    <row r="136">
      <c r="A136" s="31" t="s">
        <v>413</v>
      </c>
      <c r="B136" s="31">
        <v>9447647.0</v>
      </c>
      <c r="C136" s="31">
        <v>9447848.0</v>
      </c>
    </row>
    <row r="137">
      <c r="A137" s="31" t="s">
        <v>413</v>
      </c>
      <c r="B137" s="31">
        <v>9449440.0</v>
      </c>
      <c r="C137" s="31">
        <v>9449641.0</v>
      </c>
    </row>
    <row r="138">
      <c r="A138" s="31" t="s">
        <v>413</v>
      </c>
      <c r="B138" s="31">
        <v>9629816.0</v>
      </c>
      <c r="C138" s="31">
        <v>9630017.0</v>
      </c>
    </row>
    <row r="139">
      <c r="A139" s="31" t="s">
        <v>413</v>
      </c>
      <c r="B139" s="31">
        <v>1.0375459E7</v>
      </c>
      <c r="C139" s="31">
        <v>1.037566E7</v>
      </c>
    </row>
    <row r="140">
      <c r="A140" s="31" t="s">
        <v>413</v>
      </c>
      <c r="B140" s="31">
        <v>1.0976539E7</v>
      </c>
      <c r="C140" s="31">
        <v>1.097674E7</v>
      </c>
    </row>
    <row r="141">
      <c r="A141" s="31" t="s">
        <v>413</v>
      </c>
      <c r="B141" s="31">
        <v>1.1236756E7</v>
      </c>
      <c r="C141" s="31">
        <v>1.1236957E7</v>
      </c>
    </row>
    <row r="142">
      <c r="A142" s="31" t="s">
        <v>413</v>
      </c>
      <c r="B142" s="31">
        <v>1.1426217E7</v>
      </c>
      <c r="C142" s="31">
        <v>1.1426418E7</v>
      </c>
    </row>
    <row r="143">
      <c r="A143" s="31" t="s">
        <v>413</v>
      </c>
      <c r="B143" s="31">
        <v>1.1472873E7</v>
      </c>
      <c r="C143" s="31">
        <v>1.1473074E7</v>
      </c>
    </row>
    <row r="144">
      <c r="A144" s="31" t="s">
        <v>413</v>
      </c>
      <c r="B144" s="31">
        <v>1.2001437E7</v>
      </c>
      <c r="C144" s="31">
        <v>1.2001638E7</v>
      </c>
    </row>
    <row r="145">
      <c r="A145" s="31" t="s">
        <v>413</v>
      </c>
      <c r="B145" s="31">
        <v>1.2123407E7</v>
      </c>
      <c r="C145" s="31">
        <v>1.2123608E7</v>
      </c>
    </row>
    <row r="146">
      <c r="A146" s="31" t="s">
        <v>413</v>
      </c>
      <c r="B146" s="31">
        <v>1.2192578E7</v>
      </c>
      <c r="C146" s="31">
        <v>1.2192779E7</v>
      </c>
    </row>
    <row r="147">
      <c r="A147" s="31" t="s">
        <v>413</v>
      </c>
      <c r="B147" s="31">
        <v>1.2297288E7</v>
      </c>
      <c r="C147" s="31">
        <v>1.2297489E7</v>
      </c>
    </row>
    <row r="148">
      <c r="A148" s="31" t="s">
        <v>413</v>
      </c>
      <c r="B148" s="31">
        <v>1.2868536E7</v>
      </c>
      <c r="C148" s="31">
        <v>1.2868737E7</v>
      </c>
    </row>
    <row r="149">
      <c r="A149" s="31" t="s">
        <v>413</v>
      </c>
      <c r="B149" s="31">
        <v>1.2874687E7</v>
      </c>
      <c r="C149" s="31">
        <v>1.2874888E7</v>
      </c>
    </row>
    <row r="150">
      <c r="A150" s="31" t="s">
        <v>413</v>
      </c>
      <c r="B150" s="31">
        <v>1.3268793E7</v>
      </c>
      <c r="C150" s="31">
        <v>1.3268994E7</v>
      </c>
    </row>
    <row r="151">
      <c r="A151" s="31" t="s">
        <v>413</v>
      </c>
      <c r="B151" s="31">
        <v>1.3631324E7</v>
      </c>
      <c r="C151" s="31">
        <v>1.3631525E7</v>
      </c>
    </row>
    <row r="152">
      <c r="A152" s="31" t="s">
        <v>414</v>
      </c>
      <c r="B152" s="31">
        <v>817956.0</v>
      </c>
      <c r="C152" s="31">
        <v>818157.0</v>
      </c>
    </row>
    <row r="153">
      <c r="A153" s="31" t="s">
        <v>414</v>
      </c>
      <c r="B153" s="31">
        <v>987190.0</v>
      </c>
      <c r="C153" s="31">
        <v>987391.0</v>
      </c>
    </row>
    <row r="154">
      <c r="A154" s="31" t="s">
        <v>414</v>
      </c>
      <c r="B154" s="31">
        <v>1153838.0</v>
      </c>
      <c r="C154" s="31">
        <v>1154039.0</v>
      </c>
    </row>
    <row r="155">
      <c r="A155" s="31" t="s">
        <v>414</v>
      </c>
      <c r="B155" s="31">
        <v>1372015.0</v>
      </c>
      <c r="C155" s="31">
        <v>1372216.0</v>
      </c>
    </row>
    <row r="156">
      <c r="A156" s="31" t="s">
        <v>414</v>
      </c>
      <c r="B156" s="31">
        <v>1385606.0</v>
      </c>
      <c r="C156" s="31">
        <v>1385807.0</v>
      </c>
    </row>
    <row r="157">
      <c r="A157" s="31" t="s">
        <v>414</v>
      </c>
      <c r="B157" s="31">
        <v>1486525.0</v>
      </c>
      <c r="C157" s="31">
        <v>1486726.0</v>
      </c>
    </row>
    <row r="158">
      <c r="A158" s="31" t="s">
        <v>414</v>
      </c>
      <c r="B158" s="31">
        <v>1595928.0</v>
      </c>
      <c r="C158" s="31">
        <v>1596129.0</v>
      </c>
    </row>
    <row r="159">
      <c r="A159" s="31" t="s">
        <v>414</v>
      </c>
      <c r="B159" s="31">
        <v>1736274.0</v>
      </c>
      <c r="C159" s="31">
        <v>1736475.0</v>
      </c>
    </row>
    <row r="160">
      <c r="A160" s="31" t="s">
        <v>414</v>
      </c>
      <c r="B160" s="31">
        <v>1981071.0</v>
      </c>
      <c r="C160" s="31">
        <v>1981272.0</v>
      </c>
    </row>
    <row r="161">
      <c r="A161" s="31" t="s">
        <v>414</v>
      </c>
      <c r="B161" s="31">
        <v>2113794.0</v>
      </c>
      <c r="C161" s="31">
        <v>2113995.0</v>
      </c>
    </row>
    <row r="162">
      <c r="A162" s="31" t="s">
        <v>414</v>
      </c>
      <c r="B162" s="31">
        <v>2135983.0</v>
      </c>
      <c r="C162" s="31">
        <v>2136184.0</v>
      </c>
    </row>
    <row r="163">
      <c r="A163" s="31" t="s">
        <v>414</v>
      </c>
      <c r="B163" s="31">
        <v>2246155.0</v>
      </c>
      <c r="C163" s="31">
        <v>2246356.0</v>
      </c>
    </row>
    <row r="164">
      <c r="A164" s="31" t="s">
        <v>414</v>
      </c>
      <c r="B164" s="31">
        <v>2327435.0</v>
      </c>
      <c r="C164" s="31">
        <v>2327636.0</v>
      </c>
    </row>
    <row r="165">
      <c r="A165" s="31" t="s">
        <v>414</v>
      </c>
      <c r="B165" s="31">
        <v>2333605.0</v>
      </c>
      <c r="C165" s="31">
        <v>2333806.0</v>
      </c>
    </row>
    <row r="166">
      <c r="A166" s="31" t="s">
        <v>414</v>
      </c>
      <c r="B166" s="31">
        <v>2503076.0</v>
      </c>
      <c r="C166" s="31">
        <v>2503277.0</v>
      </c>
    </row>
    <row r="167">
      <c r="A167" s="31" t="s">
        <v>414</v>
      </c>
      <c r="B167" s="31">
        <v>2665689.0</v>
      </c>
      <c r="C167" s="31">
        <v>2665890.0</v>
      </c>
    </row>
    <row r="168">
      <c r="A168" s="31" t="s">
        <v>414</v>
      </c>
      <c r="B168" s="31">
        <v>2694945.0</v>
      </c>
      <c r="C168" s="31">
        <v>2695146.0</v>
      </c>
    </row>
    <row r="169">
      <c r="A169" s="31" t="s">
        <v>414</v>
      </c>
      <c r="B169" s="31">
        <v>2755989.0</v>
      </c>
      <c r="C169" s="31">
        <v>2756190.0</v>
      </c>
    </row>
    <row r="170">
      <c r="A170" s="31" t="s">
        <v>414</v>
      </c>
      <c r="B170" s="31">
        <v>3332738.0</v>
      </c>
      <c r="C170" s="31">
        <v>3332939.0</v>
      </c>
    </row>
    <row r="171">
      <c r="A171" s="31" t="s">
        <v>414</v>
      </c>
      <c r="B171" s="31">
        <v>3353727.0</v>
      </c>
      <c r="C171" s="31">
        <v>3353928.0</v>
      </c>
    </row>
    <row r="172">
      <c r="A172" s="31" t="s">
        <v>414</v>
      </c>
      <c r="B172" s="31">
        <v>4538657.0</v>
      </c>
      <c r="C172" s="31">
        <v>4538858.0</v>
      </c>
    </row>
    <row r="173">
      <c r="A173" s="31" t="s">
        <v>414</v>
      </c>
      <c r="B173" s="31">
        <v>4864595.0</v>
      </c>
      <c r="C173" s="31">
        <v>4864796.0</v>
      </c>
    </row>
    <row r="174">
      <c r="A174" s="31" t="s">
        <v>414</v>
      </c>
      <c r="B174" s="31">
        <v>4866726.0</v>
      </c>
      <c r="C174" s="31">
        <v>4866927.0</v>
      </c>
    </row>
    <row r="175">
      <c r="A175" s="31" t="s">
        <v>414</v>
      </c>
      <c r="B175" s="31">
        <v>4885478.0</v>
      </c>
      <c r="C175" s="31">
        <v>4885679.0</v>
      </c>
    </row>
    <row r="176">
      <c r="A176" s="31" t="s">
        <v>414</v>
      </c>
      <c r="B176" s="31">
        <v>4920685.0</v>
      </c>
      <c r="C176" s="31">
        <v>4920886.0</v>
      </c>
    </row>
    <row r="177">
      <c r="A177" s="31" t="s">
        <v>414</v>
      </c>
      <c r="B177" s="31">
        <v>4930882.0</v>
      </c>
      <c r="C177" s="31">
        <v>4931083.0</v>
      </c>
    </row>
    <row r="178">
      <c r="A178" s="31" t="s">
        <v>414</v>
      </c>
      <c r="B178" s="31">
        <v>5350361.0</v>
      </c>
      <c r="C178" s="31">
        <v>5350562.0</v>
      </c>
    </row>
    <row r="179">
      <c r="A179" s="31" t="s">
        <v>414</v>
      </c>
      <c r="B179" s="31">
        <v>6756552.0</v>
      </c>
      <c r="C179" s="31">
        <v>6756753.0</v>
      </c>
    </row>
    <row r="180">
      <c r="A180" s="31" t="s">
        <v>414</v>
      </c>
      <c r="B180" s="31">
        <v>7039533.0</v>
      </c>
      <c r="C180" s="31">
        <v>7039734.0</v>
      </c>
    </row>
    <row r="181">
      <c r="A181" s="31" t="s">
        <v>414</v>
      </c>
      <c r="B181" s="31">
        <v>7499424.0</v>
      </c>
      <c r="C181" s="31">
        <v>7499625.0</v>
      </c>
    </row>
    <row r="182">
      <c r="A182" s="31" t="s">
        <v>414</v>
      </c>
      <c r="B182" s="31">
        <v>7948392.0</v>
      </c>
      <c r="C182" s="31">
        <v>7948593.0</v>
      </c>
    </row>
    <row r="183">
      <c r="A183" s="31" t="s">
        <v>414</v>
      </c>
      <c r="B183" s="31">
        <v>8468883.0</v>
      </c>
      <c r="C183" s="31">
        <v>8469084.0</v>
      </c>
    </row>
    <row r="184">
      <c r="A184" s="31" t="s">
        <v>414</v>
      </c>
      <c r="B184" s="31">
        <v>9175912.0</v>
      </c>
      <c r="C184" s="31">
        <v>9176113.0</v>
      </c>
    </row>
    <row r="185">
      <c r="A185" s="31" t="s">
        <v>414</v>
      </c>
      <c r="B185" s="31">
        <v>9316114.0</v>
      </c>
      <c r="C185" s="31">
        <v>9316315.0</v>
      </c>
    </row>
    <row r="186">
      <c r="A186" s="31" t="s">
        <v>414</v>
      </c>
      <c r="B186" s="31">
        <v>1.1283292E7</v>
      </c>
      <c r="C186" s="31">
        <v>1.1283493E7</v>
      </c>
    </row>
    <row r="187">
      <c r="A187" s="31" t="s">
        <v>414</v>
      </c>
      <c r="B187" s="31">
        <v>1.1310681E7</v>
      </c>
      <c r="C187" s="31">
        <v>1.1310882E7</v>
      </c>
    </row>
    <row r="188">
      <c r="A188" s="31" t="s">
        <v>414</v>
      </c>
      <c r="B188" s="31">
        <v>1.2022576E7</v>
      </c>
      <c r="C188" s="31">
        <v>1.2022777E7</v>
      </c>
    </row>
    <row r="189">
      <c r="A189" s="31" t="s">
        <v>414</v>
      </c>
      <c r="B189" s="31">
        <v>1.2155901E7</v>
      </c>
      <c r="C189" s="31">
        <v>1.2156102E7</v>
      </c>
    </row>
    <row r="190">
      <c r="A190" s="31" t="s">
        <v>414</v>
      </c>
      <c r="B190" s="31">
        <v>1.323901E7</v>
      </c>
      <c r="C190" s="31">
        <v>1.3239211E7</v>
      </c>
    </row>
    <row r="191">
      <c r="A191" s="31" t="s">
        <v>414</v>
      </c>
      <c r="B191" s="31">
        <v>1.3386118E7</v>
      </c>
      <c r="C191" s="31">
        <v>1.3386319E7</v>
      </c>
    </row>
    <row r="192">
      <c r="A192" s="31" t="s">
        <v>414</v>
      </c>
      <c r="B192" s="31">
        <v>1.3435734E7</v>
      </c>
      <c r="C192" s="31">
        <v>1.3435935E7</v>
      </c>
    </row>
    <row r="193">
      <c r="A193" s="31" t="s">
        <v>414</v>
      </c>
      <c r="B193" s="31">
        <v>1.3438997E7</v>
      </c>
      <c r="C193" s="31">
        <v>1.3439198E7</v>
      </c>
    </row>
    <row r="194">
      <c r="A194" s="31" t="s">
        <v>414</v>
      </c>
      <c r="B194" s="31">
        <v>1.3440734E7</v>
      </c>
      <c r="C194" s="31">
        <v>1.3440935E7</v>
      </c>
    </row>
    <row r="195">
      <c r="A195" s="31" t="s">
        <v>414</v>
      </c>
      <c r="B195" s="31">
        <v>1.3443611E7</v>
      </c>
      <c r="C195" s="31">
        <v>1.3443812E7</v>
      </c>
    </row>
    <row r="196">
      <c r="A196" s="31" t="s">
        <v>414</v>
      </c>
      <c r="B196" s="31">
        <v>1.3668111E7</v>
      </c>
      <c r="C196" s="31">
        <v>1.3668312E7</v>
      </c>
    </row>
    <row r="197">
      <c r="A197" s="31" t="s">
        <v>414</v>
      </c>
      <c r="B197" s="31">
        <v>1.3701531E7</v>
      </c>
      <c r="C197" s="31">
        <v>1.3701732E7</v>
      </c>
    </row>
    <row r="198">
      <c r="A198" s="31" t="s">
        <v>414</v>
      </c>
      <c r="B198" s="31">
        <v>1.3847347E7</v>
      </c>
      <c r="C198" s="31">
        <v>1.3847548E7</v>
      </c>
    </row>
    <row r="199">
      <c r="A199" s="31" t="s">
        <v>414</v>
      </c>
      <c r="B199" s="31">
        <v>1.3862003E7</v>
      </c>
      <c r="C199" s="31">
        <v>1.3862204E7</v>
      </c>
    </row>
    <row r="200">
      <c r="A200" s="31" t="s">
        <v>414</v>
      </c>
      <c r="B200" s="31">
        <v>1.3870131E7</v>
      </c>
      <c r="C200" s="31">
        <v>1.3870332E7</v>
      </c>
    </row>
    <row r="201">
      <c r="A201" s="31" t="s">
        <v>414</v>
      </c>
      <c r="B201" s="31">
        <v>1.4515284E7</v>
      </c>
      <c r="C201" s="31">
        <v>1.4515485E7</v>
      </c>
    </row>
    <row r="202">
      <c r="A202" s="31" t="s">
        <v>414</v>
      </c>
      <c r="B202" s="31">
        <v>1.5059262E7</v>
      </c>
      <c r="C202" s="31">
        <v>1.5059463E7</v>
      </c>
    </row>
    <row r="203">
      <c r="A203" s="31" t="s">
        <v>414</v>
      </c>
      <c r="B203" s="31">
        <v>1.5080956E7</v>
      </c>
      <c r="C203" s="31">
        <v>1.5081157E7</v>
      </c>
    </row>
    <row r="204">
      <c r="A204" s="31" t="s">
        <v>414</v>
      </c>
      <c r="B204" s="31">
        <v>1.5166746E7</v>
      </c>
      <c r="C204" s="31">
        <v>1.5166947E7</v>
      </c>
    </row>
    <row r="205">
      <c r="A205" s="31" t="s">
        <v>414</v>
      </c>
      <c r="B205" s="31">
        <v>1.5170252E7</v>
      </c>
      <c r="C205" s="31">
        <v>1.5170453E7</v>
      </c>
    </row>
    <row r="206">
      <c r="A206" s="31" t="s">
        <v>414</v>
      </c>
      <c r="B206" s="31">
        <v>1.5433855E7</v>
      </c>
      <c r="C206" s="31">
        <v>1.5434056E7</v>
      </c>
    </row>
    <row r="207">
      <c r="A207" s="31" t="s">
        <v>414</v>
      </c>
      <c r="B207" s="31">
        <v>1.5522529E7</v>
      </c>
      <c r="C207" s="31">
        <v>1.552273E7</v>
      </c>
    </row>
    <row r="208">
      <c r="A208" s="31" t="s">
        <v>414</v>
      </c>
      <c r="B208" s="31">
        <v>1.5693307E7</v>
      </c>
      <c r="C208" s="31">
        <v>1.5693508E7</v>
      </c>
    </row>
    <row r="209">
      <c r="A209" s="31" t="s">
        <v>414</v>
      </c>
      <c r="B209" s="31">
        <v>1.5765621E7</v>
      </c>
      <c r="C209" s="31">
        <v>1.5765822E7</v>
      </c>
    </row>
    <row r="210">
      <c r="A210" s="31" t="s">
        <v>414</v>
      </c>
      <c r="B210" s="31">
        <v>1.5827396E7</v>
      </c>
      <c r="C210" s="31">
        <v>1.5827597E7</v>
      </c>
    </row>
    <row r="211">
      <c r="A211" s="31" t="s">
        <v>414</v>
      </c>
      <c r="B211" s="31">
        <v>1.5895909E7</v>
      </c>
      <c r="C211" s="31">
        <v>1.589611E7</v>
      </c>
    </row>
    <row r="212">
      <c r="A212" s="31" t="s">
        <v>414</v>
      </c>
      <c r="B212" s="31">
        <v>1.6360082E7</v>
      </c>
      <c r="C212" s="31">
        <v>1.6360283E7</v>
      </c>
    </row>
    <row r="213">
      <c r="A213" s="31" t="s">
        <v>414</v>
      </c>
      <c r="B213" s="31">
        <v>1.64822E7</v>
      </c>
      <c r="C213" s="31">
        <v>1.6482401E7</v>
      </c>
    </row>
    <row r="214">
      <c r="A214" s="31" t="s">
        <v>414</v>
      </c>
      <c r="B214" s="31">
        <v>1.6555589E7</v>
      </c>
      <c r="C214" s="31">
        <v>1.655579E7</v>
      </c>
    </row>
    <row r="215">
      <c r="A215" s="31" t="s">
        <v>414</v>
      </c>
      <c r="B215" s="31">
        <v>1.6675618E7</v>
      </c>
      <c r="C215" s="31">
        <v>1.6675819E7</v>
      </c>
    </row>
    <row r="216">
      <c r="A216" s="31" t="s">
        <v>414</v>
      </c>
      <c r="B216" s="31">
        <v>1.6752481E7</v>
      </c>
      <c r="C216" s="31">
        <v>1.6752682E7</v>
      </c>
    </row>
    <row r="217">
      <c r="A217" s="31" t="s">
        <v>414</v>
      </c>
      <c r="B217" s="31">
        <v>1.6818627E7</v>
      </c>
      <c r="C217" s="31">
        <v>1.6818828E7</v>
      </c>
    </row>
    <row r="218">
      <c r="A218" s="31" t="s">
        <v>414</v>
      </c>
      <c r="B218" s="31">
        <v>1.6843646E7</v>
      </c>
      <c r="C218" s="31">
        <v>1.6843847E7</v>
      </c>
    </row>
    <row r="219">
      <c r="A219" s="31" t="s">
        <v>414</v>
      </c>
      <c r="B219" s="31">
        <v>1.6865592E7</v>
      </c>
      <c r="C219" s="31">
        <v>1.6865793E7</v>
      </c>
    </row>
    <row r="220">
      <c r="A220" s="31" t="s">
        <v>414</v>
      </c>
      <c r="B220" s="31">
        <v>1.6882454E7</v>
      </c>
      <c r="C220" s="31">
        <v>1.6882655E7</v>
      </c>
    </row>
    <row r="221">
      <c r="A221" s="31" t="s">
        <v>414</v>
      </c>
      <c r="B221" s="31">
        <v>1.6946817E7</v>
      </c>
      <c r="C221" s="31">
        <v>1.6947018E7</v>
      </c>
    </row>
    <row r="222">
      <c r="A222" s="31" t="s">
        <v>414</v>
      </c>
      <c r="B222" s="31">
        <v>1.7076071E7</v>
      </c>
      <c r="C222" s="31">
        <v>1.7076272E7</v>
      </c>
    </row>
    <row r="223">
      <c r="A223" s="31" t="s">
        <v>414</v>
      </c>
      <c r="B223" s="31">
        <v>1.7141677E7</v>
      </c>
      <c r="C223" s="31">
        <v>1.7141878E7</v>
      </c>
    </row>
    <row r="224">
      <c r="A224" s="31" t="s">
        <v>414</v>
      </c>
      <c r="B224" s="31">
        <v>1.7155668E7</v>
      </c>
      <c r="C224" s="31">
        <v>1.7155869E7</v>
      </c>
    </row>
    <row r="225">
      <c r="A225" s="31" t="s">
        <v>414</v>
      </c>
      <c r="B225" s="31">
        <v>1.727846E7</v>
      </c>
      <c r="C225" s="31">
        <v>1.7278661E7</v>
      </c>
    </row>
    <row r="226">
      <c r="A226" s="31" t="s">
        <v>415</v>
      </c>
      <c r="B226" s="31">
        <v>313163.0</v>
      </c>
      <c r="C226" s="31">
        <v>313364.0</v>
      </c>
    </row>
    <row r="227">
      <c r="A227" s="31" t="s">
        <v>415</v>
      </c>
      <c r="B227" s="31">
        <v>316891.0</v>
      </c>
      <c r="C227" s="31">
        <v>317092.0</v>
      </c>
    </row>
    <row r="228">
      <c r="A228" s="31" t="s">
        <v>415</v>
      </c>
      <c r="B228" s="31">
        <v>428182.0</v>
      </c>
      <c r="C228" s="31">
        <v>428383.0</v>
      </c>
    </row>
    <row r="229">
      <c r="A229" s="31" t="s">
        <v>415</v>
      </c>
      <c r="B229" s="31">
        <v>506799.0</v>
      </c>
      <c r="C229" s="31">
        <v>507000.0</v>
      </c>
    </row>
    <row r="230">
      <c r="A230" s="31" t="s">
        <v>415</v>
      </c>
      <c r="B230" s="31">
        <v>859039.0</v>
      </c>
      <c r="C230" s="31">
        <v>859240.0</v>
      </c>
    </row>
    <row r="231">
      <c r="A231" s="31" t="s">
        <v>415</v>
      </c>
      <c r="B231" s="31">
        <v>975092.0</v>
      </c>
      <c r="C231" s="31">
        <v>975293.0</v>
      </c>
    </row>
    <row r="232">
      <c r="A232" s="31" t="s">
        <v>415</v>
      </c>
      <c r="B232" s="31">
        <v>1226341.0</v>
      </c>
      <c r="C232" s="31">
        <v>1226542.0</v>
      </c>
    </row>
    <row r="233">
      <c r="A233" s="31" t="s">
        <v>417</v>
      </c>
      <c r="B233" s="31">
        <v>1304311.0</v>
      </c>
      <c r="C233" s="31">
        <v>1304512.0</v>
      </c>
    </row>
    <row r="234">
      <c r="A234" s="31" t="s">
        <v>415</v>
      </c>
      <c r="B234" s="31">
        <v>1352423.0</v>
      </c>
      <c r="C234" s="31">
        <v>1352624.0</v>
      </c>
    </row>
    <row r="235">
      <c r="A235" s="31" t="s">
        <v>415</v>
      </c>
      <c r="B235" s="31">
        <v>1355406.0</v>
      </c>
      <c r="C235" s="31">
        <v>1355607.0</v>
      </c>
    </row>
    <row r="236">
      <c r="A236" s="31" t="s">
        <v>417</v>
      </c>
      <c r="B236" s="31">
        <v>1530937.0</v>
      </c>
      <c r="C236" s="31">
        <v>1531138.0</v>
      </c>
    </row>
    <row r="237">
      <c r="A237" s="31" t="s">
        <v>417</v>
      </c>
      <c r="B237" s="31">
        <v>1797850.0</v>
      </c>
      <c r="C237" s="31">
        <v>1798051.0</v>
      </c>
    </row>
    <row r="238">
      <c r="A238" s="31" t="s">
        <v>415</v>
      </c>
      <c r="B238" s="31">
        <v>1805053.0</v>
      </c>
      <c r="C238" s="31">
        <v>1805254.0</v>
      </c>
    </row>
    <row r="239">
      <c r="A239" s="31" t="s">
        <v>417</v>
      </c>
      <c r="B239" s="31">
        <v>1821369.0</v>
      </c>
      <c r="C239" s="31">
        <v>1821570.0</v>
      </c>
    </row>
    <row r="240">
      <c r="A240" s="31" t="s">
        <v>417</v>
      </c>
      <c r="B240" s="31">
        <v>2327967.0</v>
      </c>
      <c r="C240" s="31">
        <v>2328168.0</v>
      </c>
    </row>
    <row r="241">
      <c r="A241" s="31" t="s">
        <v>417</v>
      </c>
      <c r="B241" s="31">
        <v>2328700.0</v>
      </c>
      <c r="C241" s="31">
        <v>2328901.0</v>
      </c>
    </row>
    <row r="242">
      <c r="A242" s="31" t="s">
        <v>417</v>
      </c>
      <c r="B242" s="31">
        <v>2799529.0</v>
      </c>
      <c r="C242" s="31">
        <v>2799730.0</v>
      </c>
    </row>
    <row r="243">
      <c r="A243" s="31" t="s">
        <v>417</v>
      </c>
      <c r="B243" s="31">
        <v>3163212.0</v>
      </c>
      <c r="C243" s="31">
        <v>3163413.0</v>
      </c>
    </row>
    <row r="244">
      <c r="A244" s="31" t="s">
        <v>417</v>
      </c>
      <c r="B244" s="31">
        <v>3514548.0</v>
      </c>
      <c r="C244" s="31">
        <v>3514749.0</v>
      </c>
    </row>
    <row r="245">
      <c r="A245" s="31" t="s">
        <v>417</v>
      </c>
      <c r="B245" s="31">
        <v>3686008.0</v>
      </c>
      <c r="C245" s="31">
        <v>3686209.0</v>
      </c>
    </row>
    <row r="246">
      <c r="A246" s="31" t="s">
        <v>418</v>
      </c>
      <c r="B246" s="31">
        <v>3904672.0</v>
      </c>
      <c r="C246" s="31">
        <v>3904873.0</v>
      </c>
    </row>
    <row r="247">
      <c r="A247" s="31" t="s">
        <v>418</v>
      </c>
      <c r="B247" s="31">
        <v>4050839.0</v>
      </c>
      <c r="C247" s="31">
        <v>4051040.0</v>
      </c>
    </row>
    <row r="248">
      <c r="A248" s="31" t="s">
        <v>418</v>
      </c>
      <c r="B248" s="31">
        <v>4052946.0</v>
      </c>
      <c r="C248" s="31">
        <v>4053147.0</v>
      </c>
    </row>
    <row r="249">
      <c r="A249" s="31" t="s">
        <v>418</v>
      </c>
      <c r="B249" s="31">
        <v>4686760.0</v>
      </c>
      <c r="C249" s="31">
        <v>4686961.0</v>
      </c>
    </row>
    <row r="250">
      <c r="A250" s="31" t="s">
        <v>418</v>
      </c>
      <c r="B250" s="31">
        <v>5049624.0</v>
      </c>
      <c r="C250" s="31">
        <v>5049825.0</v>
      </c>
    </row>
    <row r="251">
      <c r="A251" s="31" t="s">
        <v>418</v>
      </c>
      <c r="B251" s="31">
        <v>5576167.0</v>
      </c>
      <c r="C251" s="31">
        <v>5576368.0</v>
      </c>
    </row>
    <row r="252">
      <c r="A252" s="31" t="s">
        <v>418</v>
      </c>
      <c r="B252" s="31">
        <v>5587295.0</v>
      </c>
      <c r="C252" s="31">
        <v>5587496.0</v>
      </c>
    </row>
    <row r="253">
      <c r="A253" s="31" t="s">
        <v>418</v>
      </c>
      <c r="B253" s="31">
        <v>5591963.0</v>
      </c>
      <c r="C253" s="31">
        <v>5592164.0</v>
      </c>
    </row>
    <row r="254">
      <c r="A254" s="31" t="s">
        <v>418</v>
      </c>
      <c r="B254" s="31">
        <v>5598298.0</v>
      </c>
      <c r="C254" s="31">
        <v>5598499.0</v>
      </c>
    </row>
    <row r="255">
      <c r="A255" s="31" t="s">
        <v>418</v>
      </c>
      <c r="B255" s="31">
        <v>5641517.0</v>
      </c>
      <c r="C255" s="31">
        <v>5641718.0</v>
      </c>
    </row>
    <row r="256">
      <c r="A256" s="31" t="s">
        <v>418</v>
      </c>
      <c r="B256" s="31">
        <v>6290122.0</v>
      </c>
      <c r="C256" s="31">
        <v>6290323.0</v>
      </c>
    </row>
    <row r="257">
      <c r="A257" s="31" t="s">
        <v>418</v>
      </c>
      <c r="B257" s="31">
        <v>6709124.0</v>
      </c>
      <c r="C257" s="31">
        <v>6709325.0</v>
      </c>
    </row>
    <row r="258">
      <c r="A258" s="31" t="s">
        <v>418</v>
      </c>
      <c r="B258" s="31">
        <v>6711187.0</v>
      </c>
      <c r="C258" s="31">
        <v>6711388.0</v>
      </c>
    </row>
    <row r="259">
      <c r="A259" s="31" t="s">
        <v>418</v>
      </c>
      <c r="B259" s="31">
        <v>6785197.0</v>
      </c>
      <c r="C259" s="31">
        <v>6785398.0</v>
      </c>
    </row>
    <row r="260">
      <c r="A260" s="31" t="s">
        <v>418</v>
      </c>
      <c r="B260" s="31">
        <v>7230915.0</v>
      </c>
      <c r="C260" s="31">
        <v>7231116.0</v>
      </c>
    </row>
    <row r="261">
      <c r="A261" s="31" t="s">
        <v>418</v>
      </c>
      <c r="B261" s="31">
        <v>7612704.0</v>
      </c>
      <c r="C261" s="31">
        <v>7612905.0</v>
      </c>
    </row>
    <row r="262">
      <c r="A262" s="31" t="s">
        <v>418</v>
      </c>
      <c r="B262" s="31">
        <v>7718942.0</v>
      </c>
      <c r="C262" s="31">
        <v>7719143.0</v>
      </c>
    </row>
    <row r="263">
      <c r="A263" s="31" t="s">
        <v>418</v>
      </c>
      <c r="B263" s="31">
        <v>7913213.0</v>
      </c>
      <c r="C263" s="31">
        <v>7913414.0</v>
      </c>
    </row>
    <row r="264">
      <c r="A264" s="31" t="s">
        <v>418</v>
      </c>
      <c r="B264" s="31">
        <v>8303786.0</v>
      </c>
      <c r="C264" s="31">
        <v>8303987.0</v>
      </c>
    </row>
    <row r="265">
      <c r="A265" s="31" t="s">
        <v>418</v>
      </c>
      <c r="B265" s="31">
        <v>8316030.0</v>
      </c>
      <c r="C265" s="31">
        <v>8316231.0</v>
      </c>
    </row>
    <row r="266">
      <c r="A266" s="31" t="s">
        <v>418</v>
      </c>
      <c r="B266" s="31">
        <v>8466289.0</v>
      </c>
      <c r="C266" s="31">
        <v>8466490.0</v>
      </c>
    </row>
    <row r="267">
      <c r="A267" s="31" t="s">
        <v>418</v>
      </c>
      <c r="B267" s="31">
        <v>8631470.0</v>
      </c>
      <c r="C267" s="31">
        <v>8631671.0</v>
      </c>
    </row>
    <row r="268">
      <c r="A268" s="31" t="s">
        <v>418</v>
      </c>
      <c r="B268" s="31">
        <v>9000202.0</v>
      </c>
      <c r="C268" s="31">
        <v>9000403.0</v>
      </c>
    </row>
    <row r="269">
      <c r="A269" s="31" t="s">
        <v>418</v>
      </c>
      <c r="B269" s="31">
        <v>9095858.0</v>
      </c>
      <c r="C269" s="31">
        <v>9096059.0</v>
      </c>
    </row>
    <row r="270">
      <c r="A270" s="31" t="s">
        <v>418</v>
      </c>
      <c r="B270" s="31">
        <v>9200903.0</v>
      </c>
      <c r="C270" s="31">
        <v>9201104.0</v>
      </c>
    </row>
    <row r="271">
      <c r="A271" s="31" t="s">
        <v>418</v>
      </c>
      <c r="B271" s="31">
        <v>9438791.0</v>
      </c>
      <c r="C271" s="31">
        <v>9438992.0</v>
      </c>
    </row>
    <row r="272">
      <c r="A272" s="31" t="s">
        <v>418</v>
      </c>
      <c r="B272" s="31">
        <v>9583000.0</v>
      </c>
      <c r="C272" s="31">
        <v>9583201.0</v>
      </c>
    </row>
    <row r="273">
      <c r="A273" s="31" t="s">
        <v>418</v>
      </c>
      <c r="B273" s="31">
        <v>9980802.0</v>
      </c>
      <c r="C273" s="31">
        <v>9981003.0</v>
      </c>
    </row>
    <row r="274">
      <c r="A274" s="31" t="s">
        <v>418</v>
      </c>
      <c r="B274" s="31">
        <v>1.0638484E7</v>
      </c>
      <c r="C274" s="31">
        <v>1.0638685E7</v>
      </c>
    </row>
    <row r="275">
      <c r="A275" s="31" t="s">
        <v>418</v>
      </c>
      <c r="B275" s="31">
        <v>1.0771952E7</v>
      </c>
      <c r="C275" s="31">
        <v>1.0772153E7</v>
      </c>
    </row>
    <row r="276">
      <c r="A276" s="31" t="s">
        <v>418</v>
      </c>
      <c r="B276" s="31">
        <v>1.080798E7</v>
      </c>
      <c r="C276" s="31">
        <v>1.0808181E7</v>
      </c>
    </row>
    <row r="277">
      <c r="A277" s="31" t="s">
        <v>418</v>
      </c>
      <c r="B277" s="31">
        <v>1.1113268E7</v>
      </c>
      <c r="C277" s="31">
        <v>1.1113469E7</v>
      </c>
    </row>
    <row r="278">
      <c r="A278" s="31" t="s">
        <v>418</v>
      </c>
      <c r="B278" s="31">
        <v>1.1239261E7</v>
      </c>
      <c r="C278" s="31">
        <v>1.1239462E7</v>
      </c>
    </row>
    <row r="279">
      <c r="A279" s="31" t="s">
        <v>418</v>
      </c>
      <c r="B279" s="31">
        <v>1.161055E7</v>
      </c>
      <c r="C279" s="31">
        <v>1.1610751E7</v>
      </c>
    </row>
    <row r="280">
      <c r="A280" s="31" t="s">
        <v>418</v>
      </c>
      <c r="B280" s="31">
        <v>1.2491525E7</v>
      </c>
      <c r="C280" s="31">
        <v>1.2491726E7</v>
      </c>
    </row>
    <row r="281">
      <c r="A281" s="31" t="s">
        <v>418</v>
      </c>
      <c r="B281" s="31">
        <v>1.3038284E7</v>
      </c>
      <c r="C281" s="31">
        <v>1.3038485E7</v>
      </c>
    </row>
    <row r="282">
      <c r="A282" s="31" t="s">
        <v>418</v>
      </c>
      <c r="B282" s="31">
        <v>1.3058023E7</v>
      </c>
      <c r="C282" s="31">
        <v>1.3058224E7</v>
      </c>
    </row>
    <row r="283">
      <c r="A283" s="31" t="s">
        <v>418</v>
      </c>
      <c r="B283" s="31">
        <v>1.3157623E7</v>
      </c>
      <c r="C283" s="31">
        <v>1.3157824E7</v>
      </c>
    </row>
    <row r="284">
      <c r="A284" s="31" t="s">
        <v>418</v>
      </c>
      <c r="B284" s="31">
        <v>1.3176432E7</v>
      </c>
      <c r="C284" s="31">
        <v>1.3176633E7</v>
      </c>
    </row>
    <row r="285">
      <c r="A285" s="31" t="s">
        <v>418</v>
      </c>
      <c r="B285" s="31">
        <v>1.3190312E7</v>
      </c>
      <c r="C285" s="31">
        <v>1.3190513E7</v>
      </c>
    </row>
    <row r="286">
      <c r="A286" s="31" t="s">
        <v>418</v>
      </c>
      <c r="B286" s="31">
        <v>1.3885678E7</v>
      </c>
      <c r="C286" s="31">
        <v>1.3885879E7</v>
      </c>
    </row>
    <row r="287">
      <c r="A287" s="31" t="s">
        <v>418</v>
      </c>
      <c r="B287" s="31">
        <v>1.3962092E7</v>
      </c>
      <c r="C287" s="31">
        <v>1.3962293E7</v>
      </c>
    </row>
    <row r="288">
      <c r="A288" s="31" t="s">
        <v>418</v>
      </c>
      <c r="B288" s="31">
        <v>1.4155269E7</v>
      </c>
      <c r="C288" s="31">
        <v>1.415547E7</v>
      </c>
    </row>
    <row r="289">
      <c r="A289" s="31" t="s">
        <v>418</v>
      </c>
      <c r="B289" s="31">
        <v>1.4212321E7</v>
      </c>
      <c r="C289" s="31">
        <v>1.4212522E7</v>
      </c>
    </row>
    <row r="290">
      <c r="A290" s="31" t="s">
        <v>418</v>
      </c>
      <c r="B290" s="31">
        <v>1.4425174E7</v>
      </c>
      <c r="C290" s="31">
        <v>1.4425375E7</v>
      </c>
    </row>
    <row r="291">
      <c r="A291" s="31" t="s">
        <v>418</v>
      </c>
      <c r="B291" s="31">
        <v>1.45243E7</v>
      </c>
      <c r="C291" s="31">
        <v>1.4524501E7</v>
      </c>
    </row>
    <row r="292">
      <c r="A292" s="31" t="s">
        <v>418</v>
      </c>
      <c r="B292" s="31">
        <v>1.4685695E7</v>
      </c>
      <c r="C292" s="31">
        <v>1.4685896E7</v>
      </c>
    </row>
    <row r="293">
      <c r="A293" s="31" t="s">
        <v>418</v>
      </c>
      <c r="B293" s="31">
        <v>1.4825995E7</v>
      </c>
      <c r="C293" s="31">
        <v>1.4826196E7</v>
      </c>
    </row>
    <row r="294">
      <c r="A294" s="31" t="s">
        <v>418</v>
      </c>
      <c r="B294" s="31">
        <v>1.5106305E7</v>
      </c>
      <c r="C294" s="31">
        <v>1.5106506E7</v>
      </c>
    </row>
    <row r="295">
      <c r="A295" s="31" t="s">
        <v>418</v>
      </c>
      <c r="B295" s="31">
        <v>1.5295542E7</v>
      </c>
      <c r="C295" s="31">
        <v>1.5295743E7</v>
      </c>
    </row>
    <row r="296">
      <c r="A296" s="31" t="s">
        <v>418</v>
      </c>
      <c r="B296" s="31">
        <v>1.5320955E7</v>
      </c>
      <c r="C296" s="31">
        <v>1.5321156E7</v>
      </c>
    </row>
    <row r="297">
      <c r="A297" s="31" t="s">
        <v>418</v>
      </c>
      <c r="B297" s="31">
        <v>1.5390715E7</v>
      </c>
      <c r="C297" s="31">
        <v>1.5390916E7</v>
      </c>
    </row>
    <row r="298">
      <c r="A298" s="31" t="s">
        <v>418</v>
      </c>
      <c r="B298" s="31">
        <v>1.5429218E7</v>
      </c>
      <c r="C298" s="31">
        <v>1.5429419E7</v>
      </c>
    </row>
    <row r="299">
      <c r="A299" s="31" t="s">
        <v>418</v>
      </c>
      <c r="B299" s="31">
        <v>1.5454386E7</v>
      </c>
      <c r="C299" s="31">
        <v>1.5454587E7</v>
      </c>
    </row>
    <row r="300">
      <c r="A300" s="31" t="s">
        <v>418</v>
      </c>
      <c r="B300" s="31">
        <v>1.5522314E7</v>
      </c>
      <c r="C300" s="31">
        <v>1.5522515E7</v>
      </c>
    </row>
    <row r="301">
      <c r="A301" s="31" t="s">
        <v>418</v>
      </c>
      <c r="B301" s="31">
        <v>1.5668148E7</v>
      </c>
      <c r="C301" s="31">
        <v>1.5668349E7</v>
      </c>
    </row>
    <row r="302">
      <c r="A302" s="31" t="s">
        <v>418</v>
      </c>
      <c r="B302" s="31">
        <v>1.5878384E7</v>
      </c>
      <c r="C302" s="31">
        <v>1.5878585E7</v>
      </c>
    </row>
    <row r="303">
      <c r="A303" s="31" t="s">
        <v>418</v>
      </c>
      <c r="B303" s="31">
        <v>1.6093607E7</v>
      </c>
      <c r="C303" s="31">
        <v>1.6093808E7</v>
      </c>
    </row>
    <row r="304">
      <c r="A304" s="31" t="s">
        <v>418</v>
      </c>
      <c r="B304" s="31">
        <v>1.6322223E7</v>
      </c>
      <c r="C304" s="31">
        <v>1.6322424E7</v>
      </c>
    </row>
    <row r="305">
      <c r="A305" s="31" t="s">
        <v>418</v>
      </c>
      <c r="B305" s="31">
        <v>1.6892076E7</v>
      </c>
      <c r="C305" s="31">
        <v>1.6892277E7</v>
      </c>
    </row>
    <row r="306">
      <c r="A306" s="31" t="s">
        <v>418</v>
      </c>
      <c r="B306" s="31">
        <v>1.7488862E7</v>
      </c>
      <c r="C306" s="31">
        <v>1.7489063E7</v>
      </c>
    </row>
    <row r="307">
      <c r="A307" s="31" t="s">
        <v>418</v>
      </c>
      <c r="B307" s="31">
        <v>1.7687493E7</v>
      </c>
      <c r="C307" s="31">
        <v>1.7687694E7</v>
      </c>
    </row>
    <row r="308">
      <c r="A308" s="31" t="s">
        <v>418</v>
      </c>
      <c r="B308" s="31">
        <v>1.7826405E7</v>
      </c>
      <c r="C308" s="31">
        <v>1.7826606E7</v>
      </c>
    </row>
    <row r="309">
      <c r="A309" s="31" t="s">
        <v>418</v>
      </c>
      <c r="B309" s="31">
        <v>1.8183714E7</v>
      </c>
      <c r="C309" s="31">
        <v>1.8183915E7</v>
      </c>
    </row>
    <row r="310">
      <c r="A310" s="31" t="s">
        <v>418</v>
      </c>
      <c r="B310" s="31">
        <v>1.8259015E7</v>
      </c>
      <c r="C310" s="31">
        <v>1.8259216E7</v>
      </c>
    </row>
    <row r="311">
      <c r="A311" s="31" t="s">
        <v>418</v>
      </c>
      <c r="B311" s="31">
        <v>1.834426E7</v>
      </c>
      <c r="C311" s="31">
        <v>1.8344461E7</v>
      </c>
    </row>
    <row r="312">
      <c r="A312" s="31" t="s">
        <v>418</v>
      </c>
      <c r="B312" s="31">
        <v>1.8545543E7</v>
      </c>
      <c r="C312" s="31">
        <v>1.8545744E7</v>
      </c>
    </row>
    <row r="313">
      <c r="A313" s="31" t="s">
        <v>418</v>
      </c>
      <c r="B313" s="31">
        <v>1.8615463E7</v>
      </c>
      <c r="C313" s="31">
        <v>1.8615664E7</v>
      </c>
    </row>
    <row r="314">
      <c r="A314" s="31" t="s">
        <v>418</v>
      </c>
      <c r="B314" s="31">
        <v>1.8950458E7</v>
      </c>
      <c r="C314" s="31">
        <v>1.8950659E7</v>
      </c>
    </row>
    <row r="315">
      <c r="A315" s="31" t="s">
        <v>418</v>
      </c>
      <c r="B315" s="31">
        <v>1.9105213E7</v>
      </c>
      <c r="C315" s="31">
        <v>1.9105414E7</v>
      </c>
    </row>
    <row r="316">
      <c r="A316" s="31" t="s">
        <v>418</v>
      </c>
      <c r="B316" s="31">
        <v>1.9245792E7</v>
      </c>
      <c r="C316" s="31">
        <v>1.9245993E7</v>
      </c>
    </row>
    <row r="317">
      <c r="A317" s="31" t="s">
        <v>418</v>
      </c>
      <c r="B317" s="31">
        <v>1.9283509E7</v>
      </c>
      <c r="C317" s="31">
        <v>1.928371E7</v>
      </c>
    </row>
    <row r="318">
      <c r="A318" s="31" t="s">
        <v>418</v>
      </c>
      <c r="B318" s="31">
        <v>1.9305474E7</v>
      </c>
      <c r="C318" s="31">
        <v>1.9305675E7</v>
      </c>
    </row>
    <row r="319">
      <c r="A319" s="31" t="s">
        <v>418</v>
      </c>
      <c r="B319" s="31">
        <v>1.9355245E7</v>
      </c>
      <c r="C319" s="31">
        <v>1.9355446E7</v>
      </c>
    </row>
    <row r="320">
      <c r="A320" s="31" t="s">
        <v>418</v>
      </c>
      <c r="B320" s="31">
        <v>1.9484562E7</v>
      </c>
      <c r="C320" s="31">
        <v>1.9484763E7</v>
      </c>
    </row>
    <row r="321">
      <c r="A321" s="31" t="s">
        <v>418</v>
      </c>
      <c r="B321" s="31">
        <v>1.9488291E7</v>
      </c>
      <c r="C321" s="31">
        <v>1.9488492E7</v>
      </c>
    </row>
    <row r="322">
      <c r="A322" s="31" t="s">
        <v>418</v>
      </c>
      <c r="B322" s="31">
        <v>1.9495396E7</v>
      </c>
      <c r="C322" s="31">
        <v>1.9495597E7</v>
      </c>
    </row>
    <row r="323">
      <c r="A323" s="31" t="s">
        <v>418</v>
      </c>
      <c r="B323" s="31">
        <v>1.9522726E7</v>
      </c>
      <c r="C323" s="31">
        <v>1.9522927E7</v>
      </c>
    </row>
    <row r="324">
      <c r="A324" s="31" t="s">
        <v>418</v>
      </c>
      <c r="B324" s="31">
        <v>1.9869497E7</v>
      </c>
      <c r="C324" s="31">
        <v>1.9869698E7</v>
      </c>
    </row>
    <row r="325">
      <c r="A325" s="31" t="s">
        <v>418</v>
      </c>
      <c r="B325" s="31">
        <v>1.998381E7</v>
      </c>
      <c r="C325" s="31">
        <v>1.9984011E7</v>
      </c>
    </row>
    <row r="326">
      <c r="A326" s="31" t="s">
        <v>418</v>
      </c>
      <c r="B326" s="31">
        <v>2.0804934E7</v>
      </c>
      <c r="C326" s="31">
        <v>2.0805135E7</v>
      </c>
    </row>
    <row r="327">
      <c r="A327" s="31" t="s">
        <v>418</v>
      </c>
      <c r="B327" s="31">
        <v>2.0852079E7</v>
      </c>
      <c r="C327" s="31">
        <v>2.085228E7</v>
      </c>
    </row>
    <row r="328">
      <c r="A328" s="31" t="s">
        <v>416</v>
      </c>
      <c r="B328" s="31">
        <v>151597.0</v>
      </c>
      <c r="C328" s="31">
        <v>151798.0</v>
      </c>
    </row>
    <row r="329">
      <c r="A329" s="31" t="s">
        <v>416</v>
      </c>
      <c r="B329" s="31">
        <v>186974.0</v>
      </c>
      <c r="C329" s="31">
        <v>187175.0</v>
      </c>
    </row>
    <row r="330">
      <c r="A330" s="31" t="s">
        <v>416</v>
      </c>
      <c r="B330" s="31">
        <v>330946.0</v>
      </c>
      <c r="C330" s="31">
        <v>331147.0</v>
      </c>
    </row>
    <row r="331">
      <c r="A331" s="31" t="s">
        <v>416</v>
      </c>
      <c r="B331" s="31">
        <v>340675.0</v>
      </c>
      <c r="C331" s="31">
        <v>340876.0</v>
      </c>
    </row>
    <row r="332">
      <c r="A332" s="31" t="s">
        <v>416</v>
      </c>
      <c r="B332" s="31">
        <v>443346.0</v>
      </c>
      <c r="C332" s="31">
        <v>443547.0</v>
      </c>
    </row>
    <row r="333">
      <c r="A333" s="31" t="s">
        <v>416</v>
      </c>
      <c r="B333" s="31">
        <v>516832.0</v>
      </c>
      <c r="C333" s="31">
        <v>517033.0</v>
      </c>
    </row>
    <row r="334">
      <c r="A334" s="31" t="s">
        <v>416</v>
      </c>
      <c r="B334" s="31">
        <v>1010743.0</v>
      </c>
      <c r="C334" s="31">
        <v>1010944.0</v>
      </c>
    </row>
    <row r="335">
      <c r="A335" s="31" t="s">
        <v>416</v>
      </c>
      <c r="B335" s="31">
        <v>1014509.0</v>
      </c>
      <c r="C335" s="31">
        <v>1014710.0</v>
      </c>
    </row>
    <row r="336">
      <c r="A336" s="31" t="s">
        <v>416</v>
      </c>
      <c r="B336" s="31">
        <v>1107020.0</v>
      </c>
      <c r="C336" s="31">
        <v>1107221.0</v>
      </c>
    </row>
    <row r="337">
      <c r="A337" s="31" t="s">
        <v>416</v>
      </c>
      <c r="B337" s="31">
        <v>1207975.0</v>
      </c>
      <c r="C337" s="31">
        <v>1208176.0</v>
      </c>
    </row>
    <row r="338">
      <c r="A338" s="31" t="s">
        <v>416</v>
      </c>
      <c r="B338" s="31">
        <v>1433044.0</v>
      </c>
      <c r="C338" s="31">
        <v>1433245.0</v>
      </c>
    </row>
    <row r="339">
      <c r="A339" s="31" t="s">
        <v>416</v>
      </c>
      <c r="B339" s="31">
        <v>1473919.0</v>
      </c>
      <c r="C339" s="31">
        <v>1474120.0</v>
      </c>
    </row>
    <row r="340">
      <c r="A340" s="31" t="s">
        <v>416</v>
      </c>
      <c r="B340" s="31">
        <v>1506292.0</v>
      </c>
      <c r="C340" s="31">
        <v>1506493.0</v>
      </c>
    </row>
    <row r="341">
      <c r="A341" s="31" t="s">
        <v>416</v>
      </c>
      <c r="B341" s="31">
        <v>1513418.0</v>
      </c>
      <c r="C341" s="31">
        <v>1513619.0</v>
      </c>
    </row>
    <row r="342">
      <c r="A342" s="31" t="s">
        <v>416</v>
      </c>
      <c r="B342" s="31">
        <v>1584601.0</v>
      </c>
      <c r="C342" s="31">
        <v>1584802.0</v>
      </c>
    </row>
    <row r="343">
      <c r="A343" s="31" t="s">
        <v>416</v>
      </c>
      <c r="B343" s="31">
        <v>1657381.0</v>
      </c>
      <c r="C343" s="31">
        <v>1657582.0</v>
      </c>
    </row>
    <row r="344">
      <c r="A344" s="31" t="s">
        <v>416</v>
      </c>
      <c r="B344" s="31">
        <v>1675214.0</v>
      </c>
      <c r="C344" s="31">
        <v>1675415.0</v>
      </c>
    </row>
    <row r="345">
      <c r="A345" s="31" t="s">
        <v>416</v>
      </c>
      <c r="B345" s="31">
        <v>1713597.0</v>
      </c>
      <c r="C345" s="31">
        <v>1713798.0</v>
      </c>
    </row>
    <row r="346">
      <c r="A346" s="31" t="s">
        <v>416</v>
      </c>
      <c r="B346" s="31">
        <v>1744460.0</v>
      </c>
      <c r="C346" s="31">
        <v>1744661.0</v>
      </c>
    </row>
    <row r="347">
      <c r="A347" s="31" t="s">
        <v>416</v>
      </c>
      <c r="B347" s="31">
        <v>1830549.0</v>
      </c>
      <c r="C347" s="31">
        <v>1830750.0</v>
      </c>
    </row>
    <row r="348">
      <c r="A348" s="31" t="s">
        <v>416</v>
      </c>
      <c r="B348" s="31">
        <v>1831619.0</v>
      </c>
      <c r="C348" s="31">
        <v>1831820.0</v>
      </c>
    </row>
    <row r="349">
      <c r="A349" s="31" t="s">
        <v>416</v>
      </c>
      <c r="B349" s="31">
        <v>1937972.0</v>
      </c>
      <c r="C349" s="31">
        <v>1938173.0</v>
      </c>
    </row>
    <row r="350">
      <c r="A350" s="31" t="s">
        <v>416</v>
      </c>
      <c r="B350" s="31">
        <v>2057990.0</v>
      </c>
      <c r="C350" s="31">
        <v>2058191.0</v>
      </c>
    </row>
    <row r="351">
      <c r="A351" s="31" t="s">
        <v>416</v>
      </c>
      <c r="B351" s="31">
        <v>2058805.0</v>
      </c>
      <c r="C351" s="31">
        <v>2059006.0</v>
      </c>
    </row>
    <row r="352">
      <c r="A352" s="31" t="s">
        <v>416</v>
      </c>
      <c r="B352" s="31">
        <v>2374884.0</v>
      </c>
      <c r="C352" s="31">
        <v>2375085.0</v>
      </c>
    </row>
    <row r="353">
      <c r="A353" s="31" t="s">
        <v>416</v>
      </c>
      <c r="B353" s="31">
        <v>2652650.0</v>
      </c>
      <c r="C353" s="31">
        <v>2652851.0</v>
      </c>
    </row>
    <row r="354">
      <c r="A354" s="31" t="s">
        <v>416</v>
      </c>
      <c r="B354" s="31">
        <v>2696679.0</v>
      </c>
      <c r="C354" s="31">
        <v>2696880.0</v>
      </c>
    </row>
    <row r="355">
      <c r="A355" s="31" t="s">
        <v>416</v>
      </c>
      <c r="B355" s="31">
        <v>2980158.0</v>
      </c>
      <c r="C355" s="31">
        <v>2980359.0</v>
      </c>
    </row>
    <row r="356">
      <c r="A356" s="31" t="s">
        <v>416</v>
      </c>
      <c r="B356" s="31">
        <v>4204881.0</v>
      </c>
      <c r="C356" s="31">
        <v>4205082.0</v>
      </c>
    </row>
    <row r="357">
      <c r="A357" s="31" t="s">
        <v>416</v>
      </c>
      <c r="B357" s="31">
        <v>4453147.0</v>
      </c>
      <c r="C357" s="31">
        <v>4453348.0</v>
      </c>
    </row>
    <row r="358">
      <c r="A358" s="31" t="s">
        <v>416</v>
      </c>
      <c r="B358" s="31">
        <v>4607389.0</v>
      </c>
      <c r="C358" s="31">
        <v>4607590.0</v>
      </c>
    </row>
    <row r="359">
      <c r="A359" s="31" t="s">
        <v>416</v>
      </c>
      <c r="B359" s="31">
        <v>5309688.0</v>
      </c>
      <c r="C359" s="31">
        <v>5309889.0</v>
      </c>
    </row>
    <row r="360">
      <c r="A360" s="31" t="s">
        <v>416</v>
      </c>
      <c r="B360" s="31">
        <v>5637059.0</v>
      </c>
      <c r="C360" s="31">
        <v>5637260.0</v>
      </c>
    </row>
    <row r="361">
      <c r="A361" s="31" t="s">
        <v>416</v>
      </c>
      <c r="B361" s="31">
        <v>5753240.0</v>
      </c>
      <c r="C361" s="31">
        <v>5753441.0</v>
      </c>
    </row>
    <row r="362">
      <c r="A362" s="31" t="s">
        <v>416</v>
      </c>
      <c r="B362" s="31">
        <v>5836135.0</v>
      </c>
      <c r="C362" s="31">
        <v>5836336.0</v>
      </c>
    </row>
    <row r="363">
      <c r="A363" s="31" t="s">
        <v>416</v>
      </c>
      <c r="B363" s="31">
        <v>5912849.0</v>
      </c>
      <c r="C363" s="31">
        <v>5913050.0</v>
      </c>
    </row>
    <row r="364">
      <c r="A364" s="31" t="s">
        <v>416</v>
      </c>
      <c r="B364" s="31">
        <v>6467357.0</v>
      </c>
      <c r="C364" s="31">
        <v>6467558.0</v>
      </c>
    </row>
    <row r="365">
      <c r="A365" s="31" t="s">
        <v>416</v>
      </c>
      <c r="B365" s="31">
        <v>6601252.0</v>
      </c>
      <c r="C365" s="31">
        <v>6601453.0</v>
      </c>
    </row>
    <row r="366">
      <c r="A366" s="31" t="s">
        <v>416</v>
      </c>
      <c r="B366" s="31">
        <v>6867005.0</v>
      </c>
      <c r="C366" s="31">
        <v>6867206.0</v>
      </c>
    </row>
    <row r="367">
      <c r="A367" s="31" t="s">
        <v>416</v>
      </c>
      <c r="B367" s="31">
        <v>7084233.0</v>
      </c>
      <c r="C367" s="31">
        <v>7084434.0</v>
      </c>
    </row>
    <row r="368">
      <c r="A368" s="31" t="s">
        <v>416</v>
      </c>
      <c r="B368" s="31">
        <v>8577866.0</v>
      </c>
      <c r="C368" s="31">
        <v>8578067.0</v>
      </c>
    </row>
    <row r="369">
      <c r="A369" s="31" t="s">
        <v>416</v>
      </c>
      <c r="B369" s="31">
        <v>8826047.0</v>
      </c>
      <c r="C369" s="31">
        <v>8826248.0</v>
      </c>
    </row>
    <row r="370">
      <c r="A370" s="31" t="s">
        <v>416</v>
      </c>
      <c r="B370" s="31">
        <v>9003660.0</v>
      </c>
      <c r="C370" s="31">
        <v>9003861.0</v>
      </c>
    </row>
    <row r="371">
      <c r="A371" s="31" t="s">
        <v>416</v>
      </c>
      <c r="B371" s="31">
        <v>9051966.0</v>
      </c>
      <c r="C371" s="31">
        <v>9052167.0</v>
      </c>
    </row>
    <row r="372">
      <c r="A372" s="31" t="s">
        <v>416</v>
      </c>
      <c r="B372" s="31">
        <v>9296625.0</v>
      </c>
      <c r="C372" s="31">
        <v>9296826.0</v>
      </c>
    </row>
    <row r="373">
      <c r="A373" s="31" t="s">
        <v>416</v>
      </c>
      <c r="B373" s="31">
        <v>9325825.0</v>
      </c>
      <c r="C373" s="31">
        <v>9326026.0</v>
      </c>
    </row>
    <row r="374">
      <c r="A374" s="31" t="s">
        <v>416</v>
      </c>
      <c r="B374" s="31">
        <v>9627081.0</v>
      </c>
      <c r="C374" s="31">
        <v>9627282.0</v>
      </c>
    </row>
    <row r="375">
      <c r="A375" s="31" t="s">
        <v>416</v>
      </c>
      <c r="B375" s="31">
        <v>9646947.0</v>
      </c>
      <c r="C375" s="31">
        <v>9647148.0</v>
      </c>
    </row>
    <row r="376">
      <c r="A376" s="31" t="s">
        <v>416</v>
      </c>
      <c r="B376" s="31">
        <v>9663240.0</v>
      </c>
      <c r="C376" s="31">
        <v>9663441.0</v>
      </c>
    </row>
    <row r="377">
      <c r="A377" s="31" t="s">
        <v>416</v>
      </c>
      <c r="B377" s="31">
        <v>9754537.0</v>
      </c>
      <c r="C377" s="31">
        <v>9754738.0</v>
      </c>
    </row>
    <row r="378">
      <c r="A378" s="31" t="s">
        <v>416</v>
      </c>
      <c r="B378" s="31">
        <v>1.084012E7</v>
      </c>
      <c r="C378" s="31">
        <v>1.0840321E7</v>
      </c>
    </row>
    <row r="379">
      <c r="A379" s="31" t="s">
        <v>416</v>
      </c>
      <c r="B379" s="31">
        <v>1.174132E7</v>
      </c>
      <c r="C379" s="31">
        <v>1.1741521E7</v>
      </c>
    </row>
    <row r="380">
      <c r="A380" s="31" t="s">
        <v>416</v>
      </c>
      <c r="B380" s="31">
        <v>1.1901816E7</v>
      </c>
      <c r="C380" s="31">
        <v>1.1902017E7</v>
      </c>
    </row>
    <row r="381">
      <c r="A381" s="31" t="s">
        <v>416</v>
      </c>
      <c r="B381" s="31">
        <v>1.2013613E7</v>
      </c>
      <c r="C381" s="31">
        <v>1.2013814E7</v>
      </c>
    </row>
    <row r="382">
      <c r="A382" s="31" t="s">
        <v>416</v>
      </c>
      <c r="B382" s="31">
        <v>1.2312851E7</v>
      </c>
      <c r="C382" s="31">
        <v>1.2313052E7</v>
      </c>
    </row>
    <row r="383">
      <c r="A383" s="31" t="s">
        <v>416</v>
      </c>
      <c r="B383" s="31">
        <v>1.2373515E7</v>
      </c>
      <c r="C383" s="31">
        <v>1.2373716E7</v>
      </c>
    </row>
    <row r="384">
      <c r="A384" s="31" t="s">
        <v>416</v>
      </c>
      <c r="B384" s="31">
        <v>1.2944099E7</v>
      </c>
      <c r="C384" s="31">
        <v>1.29443E7</v>
      </c>
    </row>
    <row r="385">
      <c r="A385" s="31" t="s">
        <v>416</v>
      </c>
      <c r="B385" s="31">
        <v>1.2966955E7</v>
      </c>
      <c r="C385" s="31">
        <v>1.2967156E7</v>
      </c>
    </row>
    <row r="386">
      <c r="A386" s="31" t="s">
        <v>416</v>
      </c>
      <c r="B386" s="31">
        <v>1.3345987E7</v>
      </c>
      <c r="C386" s="31">
        <v>1.3346188E7</v>
      </c>
    </row>
    <row r="387">
      <c r="A387" s="31" t="s">
        <v>416</v>
      </c>
      <c r="B387" s="31">
        <v>1.3444303E7</v>
      </c>
      <c r="C387" s="31">
        <v>1.3444504E7</v>
      </c>
    </row>
    <row r="388">
      <c r="A388" s="31" t="s">
        <v>416</v>
      </c>
      <c r="B388" s="31">
        <v>1.3581649E7</v>
      </c>
      <c r="C388" s="31">
        <v>1.358185E7</v>
      </c>
    </row>
    <row r="389">
      <c r="A389" s="31" t="s">
        <v>416</v>
      </c>
      <c r="B389" s="31">
        <v>1.3935642E7</v>
      </c>
      <c r="C389" s="31">
        <v>1.3935843E7</v>
      </c>
    </row>
    <row r="390">
      <c r="A390" s="31" t="s">
        <v>416</v>
      </c>
      <c r="B390" s="31">
        <v>1.3990557E7</v>
      </c>
      <c r="C390" s="31">
        <v>1.3990758E7</v>
      </c>
    </row>
    <row r="391">
      <c r="A391" s="31" t="s">
        <v>416</v>
      </c>
      <c r="B391" s="31">
        <v>1.4078968E7</v>
      </c>
      <c r="C391" s="31">
        <v>1.4079169E7</v>
      </c>
    </row>
    <row r="392">
      <c r="A392" s="31" t="s">
        <v>416</v>
      </c>
      <c r="B392" s="31">
        <v>1.4211196E7</v>
      </c>
      <c r="C392" s="31">
        <v>1.4211397E7</v>
      </c>
    </row>
    <row r="393">
      <c r="A393" s="31" t="s">
        <v>416</v>
      </c>
      <c r="B393" s="31">
        <v>1.4328796E7</v>
      </c>
      <c r="C393" s="31">
        <v>1.4328997E7</v>
      </c>
    </row>
    <row r="394">
      <c r="A394" s="31" t="s">
        <v>416</v>
      </c>
      <c r="B394" s="31">
        <v>1.4380204E7</v>
      </c>
      <c r="C394" s="31">
        <v>1.4380405E7</v>
      </c>
    </row>
    <row r="395">
      <c r="A395" s="31" t="s">
        <v>416</v>
      </c>
      <c r="B395" s="31">
        <v>1.4476707E7</v>
      </c>
      <c r="C395" s="31">
        <v>1.4476908E7</v>
      </c>
    </row>
    <row r="396">
      <c r="A396" s="31" t="s">
        <v>416</v>
      </c>
      <c r="B396" s="31">
        <v>1.4517123E7</v>
      </c>
      <c r="C396" s="31">
        <v>1.4517324E7</v>
      </c>
    </row>
    <row r="397">
      <c r="A397" s="31" t="s">
        <v>416</v>
      </c>
      <c r="B397" s="31">
        <v>1.4621348E7</v>
      </c>
      <c r="C397" s="31">
        <v>1.4621549E7</v>
      </c>
    </row>
    <row r="398">
      <c r="A398" s="31" t="s">
        <v>416</v>
      </c>
      <c r="B398" s="31">
        <v>1.4761346E7</v>
      </c>
      <c r="C398" s="31">
        <v>1.4761547E7</v>
      </c>
    </row>
    <row r="399">
      <c r="A399" s="31" t="s">
        <v>416</v>
      </c>
      <c r="B399" s="31">
        <v>1.4957841E7</v>
      </c>
      <c r="C399" s="31">
        <v>1.4958042E7</v>
      </c>
    </row>
    <row r="400">
      <c r="A400" s="31" t="s">
        <v>416</v>
      </c>
      <c r="B400" s="31">
        <v>1.4976884E7</v>
      </c>
      <c r="C400" s="31">
        <v>1.4977085E7</v>
      </c>
    </row>
    <row r="401">
      <c r="A401" s="31" t="s">
        <v>416</v>
      </c>
      <c r="B401" s="31">
        <v>1.4997373E7</v>
      </c>
      <c r="C401" s="31">
        <v>1.4997574E7</v>
      </c>
    </row>
    <row r="402">
      <c r="A402" s="31" t="s">
        <v>416</v>
      </c>
      <c r="B402" s="31">
        <v>1.501473E7</v>
      </c>
      <c r="C402" s="31">
        <v>1.5014931E7</v>
      </c>
    </row>
    <row r="403">
      <c r="A403" s="31" t="s">
        <v>416</v>
      </c>
      <c r="B403" s="31">
        <v>1.5020533E7</v>
      </c>
      <c r="C403" s="31">
        <v>1.5020734E7</v>
      </c>
    </row>
    <row r="404">
      <c r="A404" s="31" t="s">
        <v>416</v>
      </c>
      <c r="B404" s="31">
        <v>1.5022557E7</v>
      </c>
      <c r="C404" s="31">
        <v>1.5022758E7</v>
      </c>
    </row>
    <row r="405">
      <c r="A405" s="31" t="s">
        <v>416</v>
      </c>
      <c r="B405" s="31">
        <v>1.5029745E7</v>
      </c>
      <c r="C405" s="31">
        <v>1.5029946E7</v>
      </c>
    </row>
    <row r="406">
      <c r="A406" s="31" t="s">
        <v>416</v>
      </c>
      <c r="B406" s="31">
        <v>1.5080108E7</v>
      </c>
      <c r="C406" s="31">
        <v>1.5080309E7</v>
      </c>
    </row>
    <row r="407">
      <c r="A407" s="31" t="s">
        <v>416</v>
      </c>
      <c r="B407" s="31">
        <v>1.5124158E7</v>
      </c>
      <c r="C407" s="31">
        <v>1.5124359E7</v>
      </c>
    </row>
    <row r="408">
      <c r="A408" s="31" t="s">
        <v>416</v>
      </c>
      <c r="B408" s="31">
        <v>1.5140346E7</v>
      </c>
      <c r="C408" s="31">
        <v>1.5140547E7</v>
      </c>
    </row>
    <row r="409">
      <c r="A409" s="31" t="s">
        <v>416</v>
      </c>
      <c r="B409" s="31">
        <v>1.5242738E7</v>
      </c>
      <c r="C409" s="31">
        <v>1.5242939E7</v>
      </c>
    </row>
    <row r="410">
      <c r="A410" s="31" t="s">
        <v>416</v>
      </c>
      <c r="B410" s="31">
        <v>1.5248839E7</v>
      </c>
      <c r="C410" s="31">
        <v>1.524904E7</v>
      </c>
    </row>
    <row r="411">
      <c r="A411" s="31" t="s">
        <v>416</v>
      </c>
      <c r="B411" s="31">
        <v>1.5267133E7</v>
      </c>
      <c r="C411" s="31">
        <v>1.5267334E7</v>
      </c>
    </row>
    <row r="412">
      <c r="A412" s="31" t="s">
        <v>416</v>
      </c>
      <c r="B412" s="31">
        <v>1.5303514E7</v>
      </c>
      <c r="C412" s="31">
        <v>1.5303715E7</v>
      </c>
    </row>
    <row r="413">
      <c r="A413" s="31" t="s">
        <v>416</v>
      </c>
      <c r="B413" s="31">
        <v>1.5334358E7</v>
      </c>
      <c r="C413" s="31">
        <v>1.5334559E7</v>
      </c>
    </row>
    <row r="414">
      <c r="A414" s="31" t="s">
        <v>416</v>
      </c>
      <c r="B414" s="31">
        <v>1.5335824E7</v>
      </c>
      <c r="C414" s="31">
        <v>1.5336025E7</v>
      </c>
    </row>
    <row r="415">
      <c r="A415" s="31" t="s">
        <v>416</v>
      </c>
      <c r="B415" s="31">
        <v>1.5352972E7</v>
      </c>
      <c r="C415" s="31">
        <v>1.5353173E7</v>
      </c>
    </row>
    <row r="416">
      <c r="A416" s="31" t="s">
        <v>416</v>
      </c>
      <c r="B416" s="31">
        <v>1.5385264E7</v>
      </c>
      <c r="C416" s="31">
        <v>1.5385465E7</v>
      </c>
    </row>
    <row r="417">
      <c r="A417" s="31" t="s">
        <v>419</v>
      </c>
      <c r="B417" s="31">
        <v>1.542655E7</v>
      </c>
      <c r="C417" s="31">
        <v>1.5426751E7</v>
      </c>
    </row>
    <row r="418">
      <c r="A418" s="31" t="s">
        <v>416</v>
      </c>
      <c r="B418" s="31">
        <v>1.5588271E7</v>
      </c>
      <c r="C418" s="31">
        <v>1.5588472E7</v>
      </c>
    </row>
    <row r="419">
      <c r="A419" s="31" t="s">
        <v>416</v>
      </c>
      <c r="B419" s="31">
        <v>1.5635149E7</v>
      </c>
      <c r="C419" s="31">
        <v>1.563535E7</v>
      </c>
    </row>
    <row r="420">
      <c r="A420" s="31" t="s">
        <v>419</v>
      </c>
      <c r="B420" s="31">
        <v>1.5696904E7</v>
      </c>
      <c r="C420" s="31">
        <v>1.5697105E7</v>
      </c>
    </row>
    <row r="421">
      <c r="A421" s="31" t="s">
        <v>416</v>
      </c>
      <c r="B421" s="31">
        <v>1.571697E7</v>
      </c>
      <c r="C421" s="31">
        <v>1.5717171E7</v>
      </c>
    </row>
    <row r="422">
      <c r="A422" s="31" t="s">
        <v>416</v>
      </c>
      <c r="B422" s="31">
        <v>1.5733502E7</v>
      </c>
      <c r="C422" s="31">
        <v>1.5733703E7</v>
      </c>
    </row>
    <row r="423">
      <c r="A423" s="31" t="s">
        <v>416</v>
      </c>
      <c r="B423" s="31">
        <v>1.5905716E7</v>
      </c>
      <c r="C423" s="31">
        <v>1.5905917E7</v>
      </c>
    </row>
    <row r="424">
      <c r="A424" s="31" t="s">
        <v>416</v>
      </c>
      <c r="B424" s="31">
        <v>1.5963943E7</v>
      </c>
      <c r="C424" s="31">
        <v>1.5964144E7</v>
      </c>
    </row>
    <row r="425">
      <c r="A425" s="31" t="s">
        <v>416</v>
      </c>
      <c r="B425" s="31">
        <v>1.5997091E7</v>
      </c>
      <c r="C425" s="31">
        <v>1.5997292E7</v>
      </c>
    </row>
    <row r="426">
      <c r="A426" s="31" t="s">
        <v>416</v>
      </c>
      <c r="B426" s="31">
        <v>1.6002836E7</v>
      </c>
      <c r="C426" s="31">
        <v>1.6003037E7</v>
      </c>
    </row>
    <row r="427">
      <c r="A427" s="31" t="s">
        <v>416</v>
      </c>
      <c r="B427" s="31">
        <v>1.6053798E7</v>
      </c>
      <c r="C427" s="31">
        <v>1.6053999E7</v>
      </c>
    </row>
    <row r="428">
      <c r="A428" s="31" t="s">
        <v>416</v>
      </c>
      <c r="B428" s="31">
        <v>1.6157883E7</v>
      </c>
      <c r="C428" s="31">
        <v>1.6158084E7</v>
      </c>
    </row>
    <row r="429">
      <c r="A429" s="31" t="s">
        <v>416</v>
      </c>
      <c r="B429" s="31">
        <v>1.6212496E7</v>
      </c>
      <c r="C429" s="31">
        <v>1.6212697E7</v>
      </c>
    </row>
    <row r="430">
      <c r="A430" s="31" t="s">
        <v>416</v>
      </c>
      <c r="B430" s="31">
        <v>1.6308448E7</v>
      </c>
      <c r="C430" s="31">
        <v>1.6308649E7</v>
      </c>
    </row>
    <row r="431">
      <c r="A431" s="31" t="s">
        <v>416</v>
      </c>
      <c r="B431" s="31">
        <v>1.6370938E7</v>
      </c>
      <c r="C431" s="31">
        <v>1.6371139E7</v>
      </c>
    </row>
    <row r="432">
      <c r="A432" s="31" t="s">
        <v>416</v>
      </c>
      <c r="B432" s="31">
        <v>1.6378852E7</v>
      </c>
      <c r="C432" s="31">
        <v>1.6379053E7</v>
      </c>
    </row>
    <row r="433">
      <c r="A433" s="31" t="s">
        <v>416</v>
      </c>
      <c r="B433" s="31">
        <v>1.669799E7</v>
      </c>
      <c r="C433" s="31">
        <v>1.6698191E7</v>
      </c>
    </row>
    <row r="434">
      <c r="A434" s="31" t="s">
        <v>416</v>
      </c>
      <c r="B434" s="31">
        <v>1.6850042E7</v>
      </c>
      <c r="C434" s="31">
        <v>1.6850243E7</v>
      </c>
    </row>
    <row r="435">
      <c r="A435" s="31" t="s">
        <v>416</v>
      </c>
      <c r="B435" s="31">
        <v>1.6956216E7</v>
      </c>
      <c r="C435" s="31">
        <v>1.6956417E7</v>
      </c>
    </row>
    <row r="436">
      <c r="A436" s="31" t="s">
        <v>416</v>
      </c>
      <c r="B436" s="31">
        <v>1.7075016E7</v>
      </c>
      <c r="C436" s="31">
        <v>1.7075217E7</v>
      </c>
    </row>
    <row r="437">
      <c r="A437" s="31" t="s">
        <v>416</v>
      </c>
      <c r="B437" s="31">
        <v>1.7077768E7</v>
      </c>
      <c r="C437" s="31">
        <v>1.7077969E7</v>
      </c>
    </row>
    <row r="438">
      <c r="A438" s="31" t="s">
        <v>416</v>
      </c>
      <c r="B438" s="31">
        <v>1.7270627E7</v>
      </c>
      <c r="C438" s="31">
        <v>1.7270828E7</v>
      </c>
    </row>
    <row r="439">
      <c r="A439" s="31" t="s">
        <v>416</v>
      </c>
      <c r="B439" s="31">
        <v>1.7288424E7</v>
      </c>
      <c r="C439" s="31">
        <v>1.7288625E7</v>
      </c>
    </row>
    <row r="440">
      <c r="A440" s="31" t="s">
        <v>416</v>
      </c>
      <c r="B440" s="31">
        <v>1.7311437E7</v>
      </c>
      <c r="C440" s="31">
        <v>1.7311638E7</v>
      </c>
    </row>
  </sheetData>
  <drawing r:id="rId1"/>
</worksheet>
</file>